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4795" windowHeight="12270"/>
  </bookViews>
  <sheets>
    <sheet name="HPLC-MS-MS (A, t(r))" sheetId="13" r:id="rId1"/>
    <sheet name="Standard calibration (A, t(r))" sheetId="11" r:id="rId2"/>
    <sheet name="SPE (mass, pH)" sheetId="9" r:id="rId3"/>
    <sheet name="MALDI-ToF, Species" sheetId="1" r:id="rId4"/>
    <sheet name="Disk diffusion (zone diameter)" sheetId="8" r:id="rId5"/>
  </sheets>
  <calcPr calcId="145621"/>
</workbook>
</file>

<file path=xl/calcChain.xml><?xml version="1.0" encoding="utf-8"?>
<calcChain xmlns="http://schemas.openxmlformats.org/spreadsheetml/2006/main">
  <c r="AW18" i="13" l="1"/>
  <c r="AK127" i="13" l="1"/>
  <c r="AJ127" i="13"/>
  <c r="AK126" i="13"/>
  <c r="AJ126" i="13"/>
  <c r="AL126" i="13" s="1"/>
  <c r="AK125" i="13"/>
  <c r="AJ125" i="13"/>
  <c r="AL125" i="13" s="1"/>
  <c r="AK124" i="13"/>
  <c r="AJ124" i="13"/>
  <c r="AL124" i="13" s="1"/>
  <c r="AK122" i="13"/>
  <c r="AJ122" i="13"/>
  <c r="AL122" i="13" s="1"/>
  <c r="AK121" i="13"/>
  <c r="AJ121" i="13"/>
  <c r="AL121" i="13" s="1"/>
  <c r="AK120" i="13"/>
  <c r="AJ120" i="13"/>
  <c r="AL120" i="13" s="1"/>
  <c r="AK119" i="13"/>
  <c r="AJ119" i="13"/>
  <c r="AL119" i="13" s="1"/>
  <c r="AK118" i="13"/>
  <c r="AJ118" i="13"/>
  <c r="AL118" i="13" s="1"/>
  <c r="AK117" i="13"/>
  <c r="AJ117" i="13"/>
  <c r="AL117" i="13" s="1"/>
  <c r="AK116" i="13"/>
  <c r="AJ116" i="13"/>
  <c r="AL116" i="13" s="1"/>
  <c r="AK115" i="13"/>
  <c r="AJ115" i="13"/>
  <c r="AL115" i="13" s="1"/>
  <c r="AK110" i="13"/>
  <c r="AJ110" i="13"/>
  <c r="AL110" i="13" s="1"/>
  <c r="AK108" i="13"/>
  <c r="AJ108" i="13"/>
  <c r="AL108" i="13" s="1"/>
  <c r="AK104" i="13"/>
  <c r="AJ104" i="13"/>
  <c r="AL104" i="13" s="1"/>
  <c r="AK103" i="13"/>
  <c r="AJ103" i="13"/>
  <c r="AL103" i="13" s="1"/>
  <c r="AK101" i="13"/>
  <c r="AJ101" i="13"/>
  <c r="AL101" i="13" s="1"/>
  <c r="AK98" i="13"/>
  <c r="AJ98" i="13"/>
  <c r="AL98" i="13" s="1"/>
  <c r="AK97" i="13"/>
  <c r="AJ97" i="13"/>
  <c r="AL97" i="13" s="1"/>
  <c r="AK95" i="13"/>
  <c r="AJ95" i="13"/>
  <c r="AL95" i="13" s="1"/>
  <c r="AK94" i="13"/>
  <c r="AJ94" i="13"/>
  <c r="AL94" i="13" s="1"/>
  <c r="AK92" i="13"/>
  <c r="AJ92" i="13"/>
  <c r="AL92" i="13" s="1"/>
  <c r="AK91" i="13"/>
  <c r="AJ91" i="13"/>
  <c r="AL91" i="13" s="1"/>
  <c r="AK89" i="13"/>
  <c r="AJ89" i="13"/>
  <c r="AL89" i="13" s="1"/>
  <c r="AK88" i="13"/>
  <c r="AJ88" i="13"/>
  <c r="AL88" i="13" s="1"/>
  <c r="AK86" i="13"/>
  <c r="AJ86" i="13"/>
  <c r="AL86" i="13" s="1"/>
  <c r="AK84" i="13"/>
  <c r="AJ84" i="13"/>
  <c r="AL84" i="13" s="1"/>
  <c r="AK83" i="13"/>
  <c r="AJ83" i="13"/>
  <c r="AL83" i="13" s="1"/>
  <c r="AK81" i="13"/>
  <c r="AJ81" i="13"/>
  <c r="AL81" i="13" s="1"/>
  <c r="AK79" i="13"/>
  <c r="AJ79" i="13"/>
  <c r="AL79" i="13" s="1"/>
  <c r="AK78" i="13"/>
  <c r="AJ78" i="13"/>
  <c r="AL78" i="13" s="1"/>
  <c r="AK77" i="13"/>
  <c r="AJ77" i="13"/>
  <c r="AL77" i="13" s="1"/>
  <c r="AK75" i="13"/>
  <c r="AJ75" i="13"/>
  <c r="AL75" i="13" s="1"/>
  <c r="AK71" i="13"/>
  <c r="AJ71" i="13"/>
  <c r="AL71" i="13" s="1"/>
  <c r="AK70" i="13"/>
  <c r="AJ70" i="13"/>
  <c r="AL70" i="13" s="1"/>
  <c r="AK69" i="13"/>
  <c r="AJ69" i="13"/>
  <c r="AL69" i="13" s="1"/>
  <c r="AK68" i="13"/>
  <c r="AJ68" i="13"/>
  <c r="AL68" i="13" s="1"/>
  <c r="AK65" i="13"/>
  <c r="AJ65" i="13"/>
  <c r="AL65" i="13" s="1"/>
  <c r="AK60" i="13"/>
  <c r="AJ60" i="13"/>
  <c r="AL60" i="13" s="1"/>
  <c r="AK58" i="13"/>
  <c r="AJ58" i="13"/>
  <c r="AL58" i="13" s="1"/>
  <c r="AK57" i="13"/>
  <c r="AJ57" i="13"/>
  <c r="AL57" i="13" s="1"/>
  <c r="AK56" i="13"/>
  <c r="AJ56" i="13"/>
  <c r="AL56" i="13" s="1"/>
  <c r="AK48" i="13"/>
  <c r="AJ48" i="13"/>
  <c r="AL48" i="13" s="1"/>
  <c r="AK46" i="13"/>
  <c r="AJ46" i="13"/>
  <c r="AL46" i="13" s="1"/>
  <c r="AK44" i="13"/>
  <c r="AJ44" i="13"/>
  <c r="AL44" i="13" s="1"/>
  <c r="AK43" i="13"/>
  <c r="AJ43" i="13"/>
  <c r="AL43" i="13" s="1"/>
  <c r="AK40" i="13"/>
  <c r="AJ40" i="13"/>
  <c r="AL40" i="13" s="1"/>
  <c r="AK31" i="13"/>
  <c r="AJ31" i="13"/>
  <c r="AL31" i="13" s="1"/>
  <c r="AK30" i="13"/>
  <c r="AJ30" i="13"/>
  <c r="AL30" i="13" s="1"/>
  <c r="AK29" i="13"/>
  <c r="AJ29" i="13"/>
  <c r="AL29" i="13" s="1"/>
  <c r="AK28" i="13"/>
  <c r="AJ28" i="13"/>
  <c r="AL28" i="13" s="1"/>
  <c r="AK24" i="13"/>
  <c r="AJ24" i="13"/>
  <c r="AL24" i="13" s="1"/>
  <c r="AK22" i="13"/>
  <c r="AJ22" i="13"/>
  <c r="AL22" i="13" s="1"/>
  <c r="AK19" i="13"/>
  <c r="AJ19" i="13"/>
  <c r="AL19" i="13" s="1"/>
  <c r="AX18" i="13"/>
  <c r="AK18" i="13"/>
  <c r="AJ18" i="13"/>
  <c r="AL18" i="13" s="1"/>
  <c r="AK17" i="13"/>
  <c r="AJ17" i="13"/>
  <c r="AL17" i="13" s="1"/>
  <c r="AK16" i="13"/>
  <c r="AJ16" i="13"/>
  <c r="AL16" i="13" s="1"/>
  <c r="AK15" i="13"/>
  <c r="AJ15" i="13"/>
  <c r="AL15" i="13" s="1"/>
  <c r="AK14" i="13"/>
  <c r="AJ14" i="13"/>
  <c r="AL14" i="13" s="1"/>
  <c r="AK13" i="13"/>
  <c r="AJ13" i="13"/>
  <c r="AL13" i="13" s="1"/>
  <c r="AI12" i="13"/>
  <c r="AK12" i="13" s="1"/>
  <c r="AH12" i="13"/>
  <c r="AJ12" i="13" s="1"/>
  <c r="AL12" i="13" s="1"/>
  <c r="AI11" i="13"/>
  <c r="AK11" i="13" s="1"/>
  <c r="AH11" i="13"/>
  <c r="AJ11" i="13" s="1"/>
  <c r="AL11" i="13" s="1"/>
  <c r="AK7" i="13"/>
  <c r="AJ7" i="13"/>
  <c r="AL7" i="13" s="1"/>
  <c r="E247" i="9" l="1"/>
  <c r="E246" i="9"/>
  <c r="E245" i="9"/>
  <c r="E244" i="9"/>
  <c r="E243" i="9"/>
  <c r="E242" i="9"/>
  <c r="E241" i="9"/>
  <c r="E240" i="9"/>
  <c r="E239" i="9"/>
  <c r="E238" i="9"/>
  <c r="E237" i="9"/>
  <c r="E236" i="9"/>
  <c r="E235" i="9"/>
  <c r="E234" i="9"/>
  <c r="E233" i="9"/>
  <c r="E232" i="9"/>
  <c r="E231" i="9"/>
  <c r="E230" i="9"/>
  <c r="E229" i="9"/>
  <c r="E228" i="9"/>
  <c r="E227" i="9"/>
  <c r="E226" i="9"/>
  <c r="E225" i="9"/>
  <c r="E224" i="9"/>
  <c r="E223" i="9"/>
  <c r="E222" i="9"/>
  <c r="E221" i="9"/>
  <c r="E220" i="9"/>
  <c r="E219" i="9"/>
  <c r="E218" i="9"/>
  <c r="E217" i="9"/>
  <c r="E216" i="9"/>
  <c r="E215" i="9"/>
  <c r="E214" i="9"/>
  <c r="E213" i="9"/>
  <c r="E212" i="9"/>
  <c r="E211" i="9"/>
  <c r="E210" i="9"/>
  <c r="E209" i="9"/>
  <c r="E208" i="9"/>
  <c r="E207" i="9"/>
  <c r="E206" i="9"/>
  <c r="E205" i="9"/>
  <c r="E204" i="9"/>
  <c r="E203" i="9"/>
  <c r="E202" i="9"/>
  <c r="E201" i="9"/>
  <c r="E200" i="9"/>
  <c r="E199" i="9"/>
  <c r="E198" i="9"/>
  <c r="E197" i="9"/>
  <c r="E196" i="9"/>
  <c r="E195" i="9"/>
  <c r="E194" i="9"/>
  <c r="E193" i="9"/>
  <c r="E192" i="9"/>
  <c r="E191" i="9"/>
  <c r="E190" i="9"/>
  <c r="E189" i="9"/>
  <c r="E188" i="9"/>
  <c r="E187" i="9"/>
  <c r="E186" i="9"/>
  <c r="E185" i="9"/>
  <c r="E184" i="9"/>
  <c r="E183" i="9"/>
  <c r="E182" i="9"/>
  <c r="E181" i="9"/>
  <c r="E180" i="9"/>
  <c r="E179" i="9"/>
  <c r="E178" i="9"/>
  <c r="E177" i="9"/>
  <c r="E176" i="9"/>
  <c r="E175" i="9"/>
  <c r="E174" i="9"/>
  <c r="E173" i="9"/>
  <c r="E172" i="9"/>
  <c r="E171" i="9"/>
  <c r="E170" i="9"/>
  <c r="E169" i="9"/>
  <c r="E168" i="9"/>
  <c r="E167" i="9"/>
  <c r="E166" i="9"/>
  <c r="E165" i="9"/>
  <c r="E164" i="9"/>
  <c r="E163" i="9"/>
  <c r="E162" i="9"/>
  <c r="E161" i="9"/>
  <c r="E160" i="9"/>
  <c r="E159" i="9"/>
  <c r="E158" i="9"/>
  <c r="E157" i="9"/>
  <c r="E156" i="9"/>
  <c r="E155" i="9"/>
  <c r="E154" i="9"/>
  <c r="E153" i="9"/>
  <c r="E152" i="9"/>
  <c r="E151" i="9"/>
  <c r="E150" i="9"/>
  <c r="E149" i="9"/>
  <c r="E148" i="9"/>
  <c r="E147" i="9"/>
  <c r="E146" i="9"/>
  <c r="E145" i="9"/>
  <c r="E144" i="9"/>
  <c r="E143" i="9"/>
  <c r="E142" i="9"/>
  <c r="E141" i="9"/>
  <c r="E140" i="9"/>
  <c r="E139" i="9"/>
  <c r="E138" i="9"/>
  <c r="E137" i="9"/>
  <c r="E136" i="9"/>
  <c r="E135" i="9"/>
  <c r="E134" i="9"/>
  <c r="E133" i="9"/>
  <c r="E132" i="9"/>
  <c r="E131" i="9"/>
  <c r="E130" i="9"/>
  <c r="E129" i="9"/>
  <c r="E128" i="9"/>
  <c r="E127" i="9"/>
  <c r="E126" i="9"/>
  <c r="E125" i="9"/>
  <c r="E124" i="9"/>
  <c r="E123" i="9"/>
  <c r="E122" i="9"/>
  <c r="E121" i="9"/>
  <c r="E120" i="9"/>
  <c r="E119" i="9"/>
  <c r="E118" i="9"/>
  <c r="E117" i="9"/>
  <c r="E116" i="9"/>
  <c r="E115" i="9"/>
  <c r="E114" i="9"/>
  <c r="E113" i="9"/>
  <c r="E112" i="9"/>
  <c r="E111" i="9"/>
  <c r="E110" i="9"/>
  <c r="E109" i="9"/>
  <c r="E108" i="9"/>
  <c r="E107" i="9"/>
  <c r="E106" i="9"/>
  <c r="E105" i="9"/>
  <c r="E104" i="9"/>
  <c r="E103" i="9"/>
  <c r="E102" i="9"/>
  <c r="E101" i="9"/>
  <c r="E100" i="9"/>
  <c r="E99" i="9"/>
  <c r="E98" i="9"/>
  <c r="E97" i="9"/>
  <c r="E96" i="9"/>
  <c r="E95" i="9"/>
  <c r="E94" i="9"/>
  <c r="E93" i="9"/>
  <c r="E92" i="9"/>
  <c r="E91" i="9"/>
  <c r="E90" i="9"/>
  <c r="E89" i="9"/>
  <c r="E88" i="9"/>
  <c r="E87" i="9"/>
  <c r="E86" i="9"/>
  <c r="E85" i="9"/>
  <c r="E84" i="9"/>
  <c r="E83" i="9"/>
  <c r="E82" i="9"/>
  <c r="E81" i="9"/>
  <c r="E80" i="9"/>
  <c r="E79" i="9"/>
  <c r="E78" i="9"/>
  <c r="E77" i="9"/>
  <c r="E76" i="9"/>
  <c r="E75" i="9"/>
  <c r="E74" i="9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</calcChain>
</file>

<file path=xl/sharedStrings.xml><?xml version="1.0" encoding="utf-8"?>
<sst xmlns="http://schemas.openxmlformats.org/spreadsheetml/2006/main" count="962" uniqueCount="292">
  <si>
    <t>Sample Name</t>
  </si>
  <si>
    <t>Amoxicillin (364.3 / 222.8)</t>
  </si>
  <si>
    <t>Amoxicillin (364.3 / 302.8)</t>
  </si>
  <si>
    <r>
      <t>t</t>
    </r>
    <r>
      <rPr>
        <vertAlign val="subscript"/>
        <sz val="10"/>
        <color theme="1"/>
        <rFont val="Arial"/>
        <family val="2"/>
      </rPr>
      <t>R</t>
    </r>
    <r>
      <rPr>
        <sz val="11"/>
        <color theme="1"/>
        <rFont val="Calibri"/>
        <family val="2"/>
        <scheme val="minor"/>
      </rPr>
      <t>(Q1)</t>
    </r>
  </si>
  <si>
    <r>
      <t>t</t>
    </r>
    <r>
      <rPr>
        <vertAlign val="subscript"/>
        <sz val="10"/>
        <color theme="1"/>
        <rFont val="Arial"/>
        <family val="2"/>
      </rPr>
      <t>R</t>
    </r>
    <r>
      <rPr>
        <sz val="11"/>
        <color theme="1"/>
        <rFont val="Calibri"/>
        <family val="2"/>
        <scheme val="minor"/>
      </rPr>
      <t>(Q3)</t>
    </r>
  </si>
  <si>
    <t>Metronidazole (172.1 / 128.0)</t>
  </si>
  <si>
    <t>Metronidazole (172.1 / 111.0)</t>
  </si>
  <si>
    <t>Ampicillin (348.1 / 206.8)</t>
  </si>
  <si>
    <t>Ampicillin (348.1 / 172.9)</t>
  </si>
  <si>
    <t>Tetracycline (443.2 / 357.9)</t>
  </si>
  <si>
    <t>Tetracycline (443.2 / 186.9)</t>
  </si>
  <si>
    <t>Doxycycline (443.2 / 357.9)</t>
  </si>
  <si>
    <t>Doxycycline (443.2 / 186.9)</t>
  </si>
  <si>
    <t>Cefuroxime (423.2 / 317.8)</t>
  </si>
  <si>
    <t>Cefuroxime (423.2 / 206.7)</t>
  </si>
  <si>
    <t>Sulfamethoxazole (252.0 / 155.7)</t>
  </si>
  <si>
    <t>D4-sulfamethoxazole (256.0 / 159.7)</t>
  </si>
  <si>
    <t>Ciprofloxacin (332.0 / 314.2)</t>
  </si>
  <si>
    <t>Ciprofloxacin (332.0 / 288.3)</t>
  </si>
  <si>
    <t>Averag area of cipro in blanks (SIM 1)</t>
  </si>
  <si>
    <t>Averag area of cipro in blanks (SIM 2)</t>
  </si>
  <si>
    <t>Area (correlated for carry-over)</t>
  </si>
  <si>
    <t>Ion ratio (correlated for carry-over)</t>
  </si>
  <si>
    <t>D8-ciprofloxacin (340.0 / 322.3)</t>
  </si>
  <si>
    <t>D8-ciprofloxacin (340.0 / 296.4)</t>
  </si>
  <si>
    <t>Trimethoprim (291.1 / 275.2)</t>
  </si>
  <si>
    <t>Trimethoprim (291.1 / 261.3)</t>
  </si>
  <si>
    <t>Averag area of trim in blanks (SIM 1)</t>
  </si>
  <si>
    <t>Averag area of trim in blanks (SIM 2)</t>
  </si>
  <si>
    <t>D4-trimethopril (294.1 / 275.2)</t>
  </si>
  <si>
    <t>D4-trimethoprim (294.1 / 264.3)</t>
  </si>
  <si>
    <t>P1</t>
  </si>
  <si>
    <t>P10</t>
  </si>
  <si>
    <t>P100</t>
  </si>
  <si>
    <t>P101</t>
  </si>
  <si>
    <t>P102</t>
  </si>
  <si>
    <t>P105</t>
  </si>
  <si>
    <t>P107</t>
  </si>
  <si>
    <t>P109</t>
  </si>
  <si>
    <t>P11</t>
  </si>
  <si>
    <t>P12</t>
  </si>
  <si>
    <t>P15</t>
  </si>
  <si>
    <t>P16</t>
  </si>
  <si>
    <t>P17</t>
  </si>
  <si>
    <t>P18</t>
  </si>
  <si>
    <t>P19</t>
  </si>
  <si>
    <t>P2</t>
  </si>
  <si>
    <t>P20</t>
  </si>
  <si>
    <t>P23</t>
  </si>
  <si>
    <t>P24-1</t>
  </si>
  <si>
    <t>P24-2</t>
  </si>
  <si>
    <t>P24-3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8</t>
  </si>
  <si>
    <t>P39</t>
  </si>
  <si>
    <t>P4</t>
  </si>
  <si>
    <t>P41</t>
  </si>
  <si>
    <t>P43</t>
  </si>
  <si>
    <t>P46</t>
  </si>
  <si>
    <t>P47</t>
  </si>
  <si>
    <t>P5</t>
  </si>
  <si>
    <t>P50</t>
  </si>
  <si>
    <t>P54</t>
  </si>
  <si>
    <t>P56</t>
  </si>
  <si>
    <t>P57</t>
  </si>
  <si>
    <t>P60</t>
  </si>
  <si>
    <t>P61</t>
  </si>
  <si>
    <t>P66</t>
  </si>
  <si>
    <t>P69</t>
  </si>
  <si>
    <t>P71</t>
  </si>
  <si>
    <t>P72</t>
  </si>
  <si>
    <t>P75</t>
  </si>
  <si>
    <t>P76</t>
  </si>
  <si>
    <t>P79</t>
  </si>
  <si>
    <t>P8</t>
  </si>
  <si>
    <t>P84</t>
  </si>
  <si>
    <t>P91</t>
  </si>
  <si>
    <t>P95</t>
  </si>
  <si>
    <t>P96</t>
  </si>
  <si>
    <t>P97</t>
  </si>
  <si>
    <t>P98</t>
  </si>
  <si>
    <t>P99</t>
  </si>
  <si>
    <t>R10</t>
  </si>
  <si>
    <t>R13</t>
  </si>
  <si>
    <t>R15</t>
  </si>
  <si>
    <t>R16</t>
  </si>
  <si>
    <t>R17</t>
  </si>
  <si>
    <t>R18</t>
  </si>
  <si>
    <t>R21</t>
  </si>
  <si>
    <t>R22</t>
  </si>
  <si>
    <t>R24</t>
  </si>
  <si>
    <t>R28</t>
  </si>
  <si>
    <t>R29</t>
  </si>
  <si>
    <t>R30</t>
  </si>
  <si>
    <t>R34</t>
  </si>
  <si>
    <t>R35</t>
  </si>
  <si>
    <t>R39-1</t>
  </si>
  <si>
    <t>R39-2</t>
  </si>
  <si>
    <t>R39-3</t>
  </si>
  <si>
    <t>R40</t>
  </si>
  <si>
    <t>R41</t>
  </si>
  <si>
    <t>R43</t>
  </si>
  <si>
    <t>R45</t>
  </si>
  <si>
    <t>R46</t>
  </si>
  <si>
    <t>R48</t>
  </si>
  <si>
    <t>R49</t>
  </si>
  <si>
    <t>R50</t>
  </si>
  <si>
    <t>R52-1</t>
  </si>
  <si>
    <t>R53-1</t>
  </si>
  <si>
    <t>R53-2</t>
  </si>
  <si>
    <t>R55</t>
  </si>
  <si>
    <t>R57</t>
  </si>
  <si>
    <t>R61</t>
  </si>
  <si>
    <t>R62</t>
  </si>
  <si>
    <t>R32</t>
  </si>
  <si>
    <t>R39</t>
  </si>
  <si>
    <t>P21</t>
  </si>
  <si>
    <t>P24</t>
  </si>
  <si>
    <t>P88</t>
  </si>
  <si>
    <t>Sample code</t>
  </si>
  <si>
    <t>Zone diameter (mm)</t>
  </si>
  <si>
    <t>Penicillin</t>
  </si>
  <si>
    <t>Trimethoprim</t>
  </si>
  <si>
    <t>Tetracycline</t>
  </si>
  <si>
    <t>Chloramphenicol</t>
  </si>
  <si>
    <t>Sulphonamide</t>
  </si>
  <si>
    <t xml:space="preserve">Cefoxitin </t>
  </si>
  <si>
    <t>Gentamicine</t>
  </si>
  <si>
    <t>Rifampicin</t>
  </si>
  <si>
    <t>Erythromycin</t>
  </si>
  <si>
    <t>Clindamycine</t>
  </si>
  <si>
    <t>Fusidic acid</t>
  </si>
  <si>
    <t>Vancomycin</t>
  </si>
  <si>
    <t>6'</t>
  </si>
  <si>
    <t>6,23(?)</t>
  </si>
  <si>
    <t>P41-1</t>
  </si>
  <si>
    <t>P41-2</t>
  </si>
  <si>
    <t>P41-3</t>
  </si>
  <si>
    <t>P38-1</t>
  </si>
  <si>
    <t>P38-2</t>
  </si>
  <si>
    <t>P30-1</t>
  </si>
  <si>
    <t>P30-2</t>
  </si>
  <si>
    <t>P60-1</t>
  </si>
  <si>
    <t>P60-2</t>
  </si>
  <si>
    <t>R55-1</t>
  </si>
  <si>
    <t>R55-2</t>
  </si>
  <si>
    <t>2092-1</t>
  </si>
  <si>
    <t>2092-2</t>
  </si>
  <si>
    <t>1913-1</t>
  </si>
  <si>
    <t>1913-2</t>
  </si>
  <si>
    <t>1918-1</t>
  </si>
  <si>
    <t>1918-2</t>
  </si>
  <si>
    <t>1927-1</t>
  </si>
  <si>
    <t>Sample ID</t>
  </si>
  <si>
    <t>SPE date</t>
  </si>
  <si>
    <t>Wheight (full container)</t>
  </si>
  <si>
    <t>Weight (empty container)</t>
  </si>
  <si>
    <t>Mass of sample</t>
  </si>
  <si>
    <t>pH befor</t>
  </si>
  <si>
    <t>pH after</t>
  </si>
  <si>
    <t>R54</t>
  </si>
  <si>
    <t>R37</t>
  </si>
  <si>
    <t>R12</t>
  </si>
  <si>
    <t>R5</t>
  </si>
  <si>
    <t>R4</t>
  </si>
  <si>
    <t>R59</t>
  </si>
  <si>
    <t>R9</t>
  </si>
  <si>
    <t>R7</t>
  </si>
  <si>
    <t>R26</t>
  </si>
  <si>
    <t>R8</t>
  </si>
  <si>
    <t>R27</t>
  </si>
  <si>
    <t>R23</t>
  </si>
  <si>
    <t>R33</t>
  </si>
  <si>
    <t>R25</t>
  </si>
  <si>
    <t>R56</t>
  </si>
  <si>
    <t>R1</t>
  </si>
  <si>
    <t>R20</t>
  </si>
  <si>
    <t>R52-2</t>
  </si>
  <si>
    <t>R14</t>
  </si>
  <si>
    <t>R6</t>
  </si>
  <si>
    <t>R11</t>
  </si>
  <si>
    <t>R19</t>
  </si>
  <si>
    <t>R36</t>
  </si>
  <si>
    <t>R51</t>
  </si>
  <si>
    <t>R44</t>
  </si>
  <si>
    <t>R47</t>
  </si>
  <si>
    <t>R31</t>
  </si>
  <si>
    <t>½</t>
  </si>
  <si>
    <t>R38</t>
  </si>
  <si>
    <t>R58</t>
  </si>
  <si>
    <t>R2</t>
  </si>
  <si>
    <t>R42</t>
  </si>
  <si>
    <t>R60</t>
  </si>
  <si>
    <t>P80</t>
  </si>
  <si>
    <t>P77</t>
  </si>
  <si>
    <t>P37</t>
  </si>
  <si>
    <t>P51</t>
  </si>
  <si>
    <t>P103A</t>
  </si>
  <si>
    <t>P86</t>
  </si>
  <si>
    <t>P9</t>
  </si>
  <si>
    <t>P58</t>
  </si>
  <si>
    <t>P90</t>
  </si>
  <si>
    <t>P103</t>
  </si>
  <si>
    <t>P81</t>
  </si>
  <si>
    <t>P92</t>
  </si>
  <si>
    <t>P82</t>
  </si>
  <si>
    <t>P6</t>
  </si>
  <si>
    <t>P106</t>
  </si>
  <si>
    <t>P40</t>
  </si>
  <si>
    <t>P42</t>
  </si>
  <si>
    <t>P44</t>
  </si>
  <si>
    <t>P45</t>
  </si>
  <si>
    <t>P68</t>
  </si>
  <si>
    <t>P49</t>
  </si>
  <si>
    <t>P89</t>
  </si>
  <si>
    <t>P59</t>
  </si>
  <si>
    <t>P62</t>
  </si>
  <si>
    <t>P108</t>
  </si>
  <si>
    <t>P78</t>
  </si>
  <si>
    <t>P7</t>
  </si>
  <si>
    <t>P83</t>
  </si>
  <si>
    <t>P48</t>
  </si>
  <si>
    <t>P22</t>
  </si>
  <si>
    <t>P87</t>
  </si>
  <si>
    <t>P65</t>
  </si>
  <si>
    <t>P93</t>
  </si>
  <si>
    <t>P3</t>
  </si>
  <si>
    <t>P63</t>
  </si>
  <si>
    <t>P73</t>
  </si>
  <si>
    <t>P53</t>
  </si>
  <si>
    <t>P55</t>
  </si>
  <si>
    <t>P74</t>
  </si>
  <si>
    <t>P104</t>
  </si>
  <si>
    <t>P85</t>
  </si>
  <si>
    <t>P64</t>
  </si>
  <si>
    <t>P70</t>
  </si>
  <si>
    <t>P94</t>
  </si>
  <si>
    <t>P52</t>
  </si>
  <si>
    <t>P13</t>
  </si>
  <si>
    <t>P14</t>
  </si>
  <si>
    <t>P67</t>
  </si>
  <si>
    <t>0.1 ppm-1</t>
  </si>
  <si>
    <t>2 ppm-1</t>
  </si>
  <si>
    <t>3.5 ppm-1</t>
  </si>
  <si>
    <t>0.5 ppm-1</t>
  </si>
  <si>
    <t>1 ppm-1</t>
  </si>
  <si>
    <t>5 ppm-1</t>
  </si>
  <si>
    <t>3.5 ppm-2</t>
  </si>
  <si>
    <t>0.1 ppm-2</t>
  </si>
  <si>
    <t>5 ppm-2</t>
  </si>
  <si>
    <t>0.5 ppm-2</t>
  </si>
  <si>
    <t>2 ppm-2</t>
  </si>
  <si>
    <t>1 ppm-2</t>
  </si>
  <si>
    <t>1 ppm-3</t>
  </si>
  <si>
    <t>3.5 ppm-3</t>
  </si>
  <si>
    <t>0.1 ppm-3</t>
  </si>
  <si>
    <t>5 ppm-3</t>
  </si>
  <si>
    <t>0.5 ppm-3</t>
  </si>
  <si>
    <t>2 ppm-5</t>
  </si>
  <si>
    <t>Score value</t>
  </si>
  <si>
    <r>
      <t>t</t>
    </r>
    <r>
      <rPr>
        <vertAlign val="sub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(Q1)</t>
    </r>
  </si>
  <si>
    <r>
      <t>t</t>
    </r>
    <r>
      <rPr>
        <vertAlign val="sub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(Q3)</t>
    </r>
  </si>
  <si>
    <t>Organism (best match)</t>
  </si>
  <si>
    <t>Organism (second best match)</t>
  </si>
  <si>
    <t>not reliable identification</t>
  </si>
  <si>
    <t>no peaks found</t>
  </si>
  <si>
    <t>&lt; 0</t>
  </si>
  <si>
    <t>Staphylococcus warneri</t>
  </si>
  <si>
    <t>Staphylococcus haemolyticus</t>
  </si>
  <si>
    <t xml:space="preserve">Staphylococcus epidermidis </t>
  </si>
  <si>
    <t xml:space="preserve">Staphylococcus haemolyticus </t>
  </si>
  <si>
    <t xml:space="preserve">Staphylococcus arlettae </t>
  </si>
  <si>
    <t>Staphylococcus simulans</t>
  </si>
  <si>
    <t xml:space="preserve">Staphylococcus epidermidis  </t>
  </si>
  <si>
    <t>Staphylococcus epidermidis</t>
  </si>
  <si>
    <t>Staphylococcus haemplyticus</t>
  </si>
  <si>
    <t>Staphylococcus sciuri</t>
  </si>
  <si>
    <t>Staphylococcus hominis</t>
  </si>
  <si>
    <t>Staphylococcus xylosus</t>
  </si>
  <si>
    <t>Staphylococcus heamolyticus</t>
  </si>
  <si>
    <t>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vertAlign val="subscript"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9"/>
      <name val="Arial"/>
      <family val="2"/>
    </font>
    <font>
      <sz val="10"/>
      <name val="Arial"/>
    </font>
    <font>
      <i/>
      <sz val="10"/>
      <color theme="1"/>
      <name val="Arial"/>
      <family val="2"/>
    </font>
    <font>
      <sz val="10"/>
      <color rgb="FFFF0000"/>
      <name val="Arial"/>
      <family val="2"/>
    </font>
    <font>
      <sz val="11"/>
      <name val="Calibri"/>
      <family val="2"/>
      <scheme val="minor"/>
    </font>
    <font>
      <sz val="10"/>
      <name val="Arial "/>
    </font>
    <font>
      <b/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99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5" fillId="0" borderId="0"/>
    <xf numFmtId="0" fontId="9" fillId="4" borderId="0">
      <alignment horizontal="right" vertical="center"/>
    </xf>
    <xf numFmtId="0" fontId="9" fillId="5" borderId="0">
      <alignment horizontal="center" vertical="center"/>
    </xf>
    <xf numFmtId="0" fontId="9" fillId="6" borderId="0"/>
    <xf numFmtId="0" fontId="11" fillId="0" borderId="0"/>
    <xf numFmtId="0" fontId="13" fillId="0" borderId="0" applyNumberFormat="0" applyFill="0" applyBorder="0" applyAlignment="0" applyProtection="0"/>
    <xf numFmtId="11" fontId="9" fillId="0" borderId="0"/>
    <xf numFmtId="0" fontId="9" fillId="5" borderId="0">
      <alignment horizontal="center" vertical="center"/>
    </xf>
  </cellStyleXfs>
  <cellXfs count="132">
    <xf numFmtId="0" fontId="0" fillId="0" borderId="0" xfId="0"/>
    <xf numFmtId="0" fontId="5" fillId="0" borderId="0" xfId="3" applyFont="1" applyBorder="1" applyAlignment="1">
      <alignment horizontal="center" vertical="center" wrapText="1"/>
    </xf>
    <xf numFmtId="0" fontId="5" fillId="0" borderId="0" xfId="3" applyFont="1" applyFill="1" applyBorder="1" applyAlignment="1">
      <alignment horizontal="center" vertical="center" wrapText="1"/>
    </xf>
    <xf numFmtId="0" fontId="5" fillId="0" borderId="0" xfId="3"/>
    <xf numFmtId="11" fontId="5" fillId="0" borderId="0" xfId="3" applyNumberFormat="1" applyFont="1" applyBorder="1"/>
    <xf numFmtId="0" fontId="5" fillId="0" borderId="0" xfId="3" applyFont="1" applyBorder="1"/>
    <xf numFmtId="2" fontId="5" fillId="0" borderId="0" xfId="3" applyNumberFormat="1" applyFont="1" applyBorder="1"/>
    <xf numFmtId="11" fontId="9" fillId="0" borderId="0" xfId="3" applyNumberFormat="1" applyFont="1" applyBorder="1"/>
    <xf numFmtId="0" fontId="9" fillId="0" borderId="0" xfId="3" applyFont="1" applyBorder="1"/>
    <xf numFmtId="0" fontId="6" fillId="0" borderId="0" xfId="3" applyFont="1" applyBorder="1" applyAlignment="1">
      <alignment horizontal="center" vertical="center" wrapText="1"/>
    </xf>
    <xf numFmtId="0" fontId="8" fillId="0" borderId="0" xfId="3" applyFont="1" applyBorder="1" applyAlignment="1">
      <alignment horizontal="center" vertical="center" wrapText="1"/>
    </xf>
    <xf numFmtId="0" fontId="9" fillId="0" borderId="0" xfId="3" applyFont="1" applyBorder="1" applyAlignment="1">
      <alignment horizontal="center" vertical="center" wrapText="1"/>
    </xf>
    <xf numFmtId="2" fontId="5" fillId="0" borderId="0" xfId="3" applyNumberFormat="1" applyFont="1" applyBorder="1" applyAlignment="1">
      <alignment horizontal="center" vertical="center" wrapText="1"/>
    </xf>
    <xf numFmtId="165" fontId="5" fillId="0" borderId="0" xfId="3" applyNumberFormat="1" applyFont="1" applyBorder="1"/>
    <xf numFmtId="0" fontId="11" fillId="0" borderId="0" xfId="7"/>
    <xf numFmtId="0" fontId="11" fillId="0" borderId="0" xfId="7" applyAlignment="1">
      <alignment horizontal="center" vertical="center" wrapText="1"/>
    </xf>
    <xf numFmtId="0" fontId="6" fillId="0" borderId="0" xfId="7" applyFont="1" applyAlignment="1">
      <alignment horizontal="center" vertical="center" wrapText="1"/>
    </xf>
    <xf numFmtId="0" fontId="9" fillId="0" borderId="0" xfId="7" applyFont="1" applyAlignment="1">
      <alignment horizontal="center" vertical="center" wrapText="1"/>
    </xf>
    <xf numFmtId="11" fontId="11" fillId="0" borderId="0" xfId="7" applyNumberFormat="1"/>
    <xf numFmtId="0" fontId="12" fillId="0" borderId="0" xfId="3" applyFont="1" applyAlignment="1">
      <alignment vertical="top"/>
    </xf>
    <xf numFmtId="0" fontId="8" fillId="0" borderId="0" xfId="3" applyFont="1" applyAlignment="1">
      <alignment horizontal="center" vertical="center"/>
    </xf>
    <xf numFmtId="0" fontId="5" fillId="0" borderId="0" xfId="3" applyAlignment="1">
      <alignment horizontal="left" vertical="top"/>
    </xf>
    <xf numFmtId="0" fontId="12" fillId="0" borderId="0" xfId="3" applyFont="1" applyAlignment="1">
      <alignment horizontal="left" vertical="top"/>
    </xf>
    <xf numFmtId="0" fontId="5" fillId="0" borderId="0" xfId="0" applyFont="1" applyBorder="1" applyAlignment="1">
      <alignment horizontal="center" vertical="top"/>
    </xf>
    <xf numFmtId="0" fontId="4" fillId="0" borderId="0" xfId="3" applyFont="1" applyBorder="1"/>
    <xf numFmtId="0" fontId="4" fillId="0" borderId="0" xfId="3" applyFont="1" applyBorder="1" applyAlignment="1">
      <alignment vertical="center"/>
    </xf>
    <xf numFmtId="11" fontId="9" fillId="0" borderId="0" xfId="3" applyNumberFormat="1" applyFont="1" applyBorder="1" applyAlignment="1">
      <alignment horizontal="center" vertical="center" wrapText="1"/>
    </xf>
    <xf numFmtId="0" fontId="5" fillId="0" borderId="0" xfId="3" applyFont="1" applyBorder="1" applyAlignment="1">
      <alignment horizontal="center"/>
    </xf>
    <xf numFmtId="0" fontId="5" fillId="0" borderId="0" xfId="3" applyFont="1" applyBorder="1" applyAlignment="1">
      <alignment horizontal="center" vertical="center"/>
    </xf>
    <xf numFmtId="11" fontId="9" fillId="0" borderId="0" xfId="8" applyNumberFormat="1" applyFont="1" applyBorder="1"/>
    <xf numFmtId="0" fontId="5" fillId="0" borderId="0" xfId="3" applyFont="1" applyBorder="1" applyAlignment="1">
      <alignment horizontal="center" wrapText="1"/>
    </xf>
    <xf numFmtId="0" fontId="14" fillId="0" borderId="0" xfId="8" applyFont="1" applyBorder="1" applyAlignment="1">
      <alignment horizontal="center" vertical="center"/>
    </xf>
    <xf numFmtId="2" fontId="13" fillId="0" borderId="0" xfId="8" applyNumberFormat="1" applyFont="1" applyBorder="1"/>
    <xf numFmtId="0" fontId="9" fillId="0" borderId="0" xfId="3" applyFont="1" applyBorder="1" applyAlignment="1">
      <alignment horizontal="center" vertical="center"/>
    </xf>
    <xf numFmtId="0" fontId="9" fillId="0" borderId="0" xfId="3" applyNumberFormat="1" applyFont="1" applyBorder="1"/>
    <xf numFmtId="0" fontId="5" fillId="0" borderId="0" xfId="3" applyFont="1" applyFill="1" applyBorder="1"/>
    <xf numFmtId="0" fontId="5" fillId="0" borderId="0" xfId="3" applyFont="1" applyFill="1" applyBorder="1" applyAlignment="1">
      <alignment horizontal="center" wrapText="1"/>
    </xf>
    <xf numFmtId="0" fontId="6" fillId="0" borderId="0" xfId="3" applyFont="1" applyFill="1" applyBorder="1" applyAlignment="1">
      <alignment horizontal="left" vertical="center"/>
    </xf>
    <xf numFmtId="0" fontId="9" fillId="0" borderId="0" xfId="3" applyFont="1" applyFill="1" applyBorder="1"/>
    <xf numFmtId="0" fontId="9" fillId="0" borderId="0" xfId="3" applyFont="1" applyFill="1" applyBorder="1" applyAlignment="1">
      <alignment vertical="center"/>
    </xf>
    <xf numFmtId="0" fontId="9" fillId="0" borderId="0" xfId="1" applyFont="1" applyFill="1" applyBorder="1" applyAlignment="1">
      <alignment horizontal="center"/>
    </xf>
    <xf numFmtId="0" fontId="9" fillId="0" borderId="0" xfId="3" applyFont="1" applyFill="1" applyBorder="1" applyAlignment="1">
      <alignment horizontal="center"/>
    </xf>
    <xf numFmtId="0" fontId="9" fillId="0" borderId="0" xfId="2" applyFont="1" applyFill="1" applyBorder="1" applyAlignment="1">
      <alignment horizontal="center"/>
    </xf>
    <xf numFmtId="0" fontId="9" fillId="0" borderId="0" xfId="1" applyFont="1" applyFill="1" applyBorder="1" applyAlignment="1">
      <alignment horizontal="center" vertical="center"/>
    </xf>
    <xf numFmtId="0" fontId="9" fillId="0" borderId="0" xfId="3" applyFont="1" applyFill="1" applyBorder="1" applyAlignment="1">
      <alignment horizontal="center" vertical="center"/>
    </xf>
    <xf numFmtId="0" fontId="9" fillId="0" borderId="0" xfId="3" applyFont="1" applyFill="1" applyBorder="1" applyAlignment="1">
      <alignment horizontal="center" vertical="center" wrapText="1"/>
    </xf>
    <xf numFmtId="0" fontId="9" fillId="0" borderId="0" xfId="3" applyFont="1" applyFill="1" applyBorder="1" applyAlignment="1">
      <alignment horizontal="center" wrapText="1"/>
    </xf>
    <xf numFmtId="0" fontId="9" fillId="0" borderId="0" xfId="2" applyFont="1" applyFill="1" applyBorder="1" applyAlignment="1">
      <alignment horizontal="center" vertical="center"/>
    </xf>
    <xf numFmtId="0" fontId="9" fillId="0" borderId="0" xfId="1" quotePrefix="1" applyFont="1" applyFill="1" applyBorder="1" applyAlignment="1">
      <alignment horizontal="center"/>
    </xf>
    <xf numFmtId="0" fontId="9" fillId="0" borderId="0" xfId="1" applyFont="1" applyFill="1" applyBorder="1" applyAlignment="1">
      <alignment horizontal="center" vertical="top"/>
    </xf>
    <xf numFmtId="0" fontId="9" fillId="0" borderId="0" xfId="3" applyFont="1" applyFill="1" applyBorder="1" applyAlignment="1">
      <alignment horizontal="center" vertical="top"/>
    </xf>
    <xf numFmtId="0" fontId="5" fillId="0" borderId="0" xfId="3" applyNumberFormat="1" applyFont="1" applyBorder="1"/>
    <xf numFmtId="0" fontId="1" fillId="0" borderId="0" xfId="3" applyFont="1" applyBorder="1" applyAlignment="1">
      <alignment horizontal="center" vertical="center" wrapText="1"/>
    </xf>
    <xf numFmtId="0" fontId="5" fillId="0" borderId="0" xfId="3" applyFont="1" applyBorder="1" applyAlignment="1">
      <alignment vertical="top"/>
    </xf>
    <xf numFmtId="0" fontId="5" fillId="0" borderId="0" xfId="3" applyNumberFormat="1" applyFont="1" applyBorder="1" applyAlignment="1">
      <alignment vertical="center"/>
    </xf>
    <xf numFmtId="0" fontId="5" fillId="0" borderId="0" xfId="3" applyNumberFormat="1" applyFont="1" applyBorder="1" applyAlignment="1">
      <alignment horizontal="center"/>
    </xf>
    <xf numFmtId="0" fontId="10" fillId="0" borderId="0" xfId="3" applyFont="1" applyBorder="1"/>
    <xf numFmtId="164" fontId="9" fillId="0" borderId="0" xfId="3" applyNumberFormat="1" applyFont="1" applyFill="1" applyBorder="1" applyAlignment="1">
      <alignment horizontal="center"/>
    </xf>
    <xf numFmtId="0" fontId="5" fillId="0" borderId="0" xfId="3" applyNumberFormat="1" applyFont="1" applyBorder="1" applyAlignment="1">
      <alignment horizontal="center" vertical="center"/>
    </xf>
    <xf numFmtId="0" fontId="13" fillId="0" borderId="0" xfId="3" applyNumberFormat="1" applyFont="1" applyBorder="1" applyAlignment="1">
      <alignment horizontal="center"/>
    </xf>
    <xf numFmtId="0" fontId="5" fillId="0" borderId="0" xfId="3" applyNumberFormat="1" applyFont="1" applyBorder="1" applyAlignment="1">
      <alignment horizontal="center" vertical="top"/>
    </xf>
    <xf numFmtId="0" fontId="6" fillId="5" borderId="0" xfId="5" applyFont="1" applyBorder="1">
      <alignment horizontal="center" vertical="center"/>
    </xf>
    <xf numFmtId="0" fontId="5" fillId="0" borderId="0" xfId="3" applyFont="1" applyBorder="1" applyAlignment="1">
      <alignment wrapText="1"/>
    </xf>
    <xf numFmtId="0" fontId="14" fillId="0" borderId="0" xfId="1" applyFont="1" applyFill="1" applyBorder="1" applyAlignment="1">
      <alignment horizontal="center" vertical="center"/>
    </xf>
    <xf numFmtId="0" fontId="14" fillId="0" borderId="0" xfId="2" applyFont="1" applyFill="1" applyBorder="1" applyAlignment="1">
      <alignment horizontal="center" vertical="center"/>
    </xf>
    <xf numFmtId="0" fontId="9" fillId="0" borderId="0" xfId="3" applyFont="1" applyBorder="1" applyAlignment="1">
      <alignment horizontal="left" vertical="center"/>
    </xf>
    <xf numFmtId="0" fontId="6" fillId="0" borderId="0" xfId="3" applyFont="1" applyBorder="1" applyAlignment="1">
      <alignment horizontal="left" vertical="center"/>
    </xf>
    <xf numFmtId="0" fontId="9" fillId="0" borderId="0" xfId="3" applyFont="1" applyBorder="1" applyAlignment="1">
      <alignment vertical="center"/>
    </xf>
    <xf numFmtId="0" fontId="15" fillId="0" borderId="0" xfId="3" applyFont="1" applyBorder="1" applyAlignment="1">
      <alignment horizontal="left"/>
    </xf>
    <xf numFmtId="0" fontId="15" fillId="0" borderId="0" xfId="3" applyFont="1" applyBorder="1"/>
    <xf numFmtId="0" fontId="15" fillId="0" borderId="0" xfId="3" applyFont="1" applyBorder="1" applyAlignment="1">
      <alignment horizontal="left" vertical="top"/>
    </xf>
    <xf numFmtId="0" fontId="9" fillId="0" borderId="0" xfId="3" applyFont="1" applyBorder="1" applyAlignment="1">
      <alignment horizontal="left" vertical="top"/>
    </xf>
    <xf numFmtId="0" fontId="5" fillId="0" borderId="0" xfId="3" applyNumberFormat="1" applyFont="1" applyBorder="1" applyAlignment="1">
      <alignment horizontal="left"/>
    </xf>
    <xf numFmtId="0" fontId="10" fillId="0" borderId="0" xfId="3" applyFont="1" applyBorder="1" applyAlignment="1">
      <alignment horizontal="left"/>
    </xf>
    <xf numFmtId="11" fontId="9" fillId="0" borderId="0" xfId="3" applyNumberFormat="1" applyFont="1" applyBorder="1" applyAlignment="1">
      <alignment horizontal="left"/>
    </xf>
    <xf numFmtId="0" fontId="10" fillId="0" borderId="0" xfId="3" applyFont="1" applyBorder="1" applyAlignment="1">
      <alignment horizontal="center"/>
    </xf>
    <xf numFmtId="0" fontId="5" fillId="0" borderId="0" xfId="3" applyFont="1" applyBorder="1" applyAlignment="1">
      <alignment horizontal="left" vertical="center"/>
    </xf>
    <xf numFmtId="0" fontId="5" fillId="0" borderId="0" xfId="3" applyFont="1" applyBorder="1" applyAlignment="1">
      <alignment horizontal="left"/>
    </xf>
    <xf numFmtId="0" fontId="5" fillId="0" borderId="0" xfId="3" applyFont="1" applyBorder="1" applyAlignment="1">
      <alignment vertical="top" wrapText="1"/>
    </xf>
    <xf numFmtId="0" fontId="5" fillId="0" borderId="0" xfId="3" quotePrefix="1" applyFont="1" applyBorder="1" applyAlignment="1">
      <alignment vertical="top" wrapText="1"/>
    </xf>
    <xf numFmtId="0" fontId="9" fillId="5" borderId="0" xfId="5" applyFont="1" applyBorder="1">
      <alignment horizontal="center" vertical="center"/>
    </xf>
    <xf numFmtId="11" fontId="13" fillId="0" borderId="0" xfId="8" applyNumberFormat="1" applyFont="1" applyBorder="1"/>
    <xf numFmtId="0" fontId="5" fillId="7" borderId="0" xfId="3" applyFont="1" applyFill="1" applyBorder="1" applyAlignment="1">
      <alignment horizontal="center"/>
    </xf>
    <xf numFmtId="0" fontId="5" fillId="7" borderId="0" xfId="3" applyFont="1" applyFill="1" applyBorder="1" applyAlignment="1">
      <alignment horizontal="left" vertical="top"/>
    </xf>
    <xf numFmtId="0" fontId="5" fillId="0" borderId="0" xfId="3" quotePrefix="1" applyFont="1" applyBorder="1"/>
    <xf numFmtId="0" fontId="5" fillId="0" borderId="0" xfId="3" quotePrefix="1" applyFont="1" applyBorder="1" applyAlignment="1">
      <alignment wrapText="1"/>
    </xf>
    <xf numFmtId="0" fontId="5" fillId="7" borderId="0" xfId="3" applyFont="1" applyFill="1" applyBorder="1" applyAlignment="1">
      <alignment horizontal="center" wrapText="1"/>
    </xf>
    <xf numFmtId="0" fontId="5" fillId="7" borderId="0" xfId="3" applyFont="1" applyFill="1" applyBorder="1" applyAlignment="1">
      <alignment horizontal="left" vertical="top" wrapText="1"/>
    </xf>
    <xf numFmtId="2" fontId="5" fillId="0" borderId="0" xfId="3" applyNumberFormat="1" applyFont="1" applyBorder="1" applyAlignment="1">
      <alignment horizontal="left"/>
    </xf>
    <xf numFmtId="11" fontId="5" fillId="0" borderId="0" xfId="3" applyNumberFormat="1" applyFont="1" applyBorder="1" applyAlignment="1">
      <alignment horizontal="left"/>
    </xf>
    <xf numFmtId="0" fontId="5" fillId="0" borderId="0" xfId="3" applyFont="1" applyBorder="1" applyAlignment="1">
      <alignment horizontal="left" vertical="top"/>
    </xf>
    <xf numFmtId="2" fontId="5" fillId="8" borderId="0" xfId="3" applyNumberFormat="1" applyFont="1" applyFill="1" applyBorder="1"/>
    <xf numFmtId="1" fontId="5" fillId="0" borderId="0" xfId="3" applyNumberFormat="1" applyFont="1" applyBorder="1"/>
    <xf numFmtId="0" fontId="13" fillId="0" borderId="0" xfId="8" applyNumberFormat="1" applyFont="1" applyBorder="1"/>
    <xf numFmtId="0" fontId="5" fillId="0" borderId="0" xfId="3" applyNumberFormat="1" applyFont="1" applyBorder="1" applyAlignment="1">
      <alignment horizontal="right"/>
    </xf>
    <xf numFmtId="0" fontId="5" fillId="0" borderId="0" xfId="3" applyFont="1" applyFill="1" applyBorder="1" applyAlignment="1">
      <alignment wrapText="1"/>
    </xf>
    <xf numFmtId="0" fontId="5" fillId="0" borderId="0" xfId="3" applyFont="1" applyBorder="1" applyAlignment="1">
      <alignment horizontal="right" vertical="center"/>
    </xf>
    <xf numFmtId="1" fontId="5" fillId="0" borderId="0" xfId="3" applyNumberFormat="1" applyFont="1" applyBorder="1" applyAlignment="1">
      <alignment horizontal="center"/>
    </xf>
    <xf numFmtId="0" fontId="5" fillId="0" borderId="0" xfId="3" applyFont="1" applyBorder="1" applyAlignment="1">
      <alignment horizontal="left"/>
    </xf>
    <xf numFmtId="0" fontId="8" fillId="0" borderId="0" xfId="0" applyFont="1" applyBorder="1" applyAlignment="1">
      <alignment horizontal="center" vertical="top"/>
    </xf>
    <xf numFmtId="14" fontId="5" fillId="0" borderId="0" xfId="0" applyNumberFormat="1" applyFont="1" applyBorder="1" applyAlignment="1">
      <alignment horizontal="center" vertical="top"/>
    </xf>
    <xf numFmtId="2" fontId="5" fillId="0" borderId="0" xfId="0" applyNumberFormat="1" applyFont="1" applyBorder="1" applyAlignment="1">
      <alignment horizontal="center" vertical="top"/>
    </xf>
    <xf numFmtId="2" fontId="5" fillId="0" borderId="0" xfId="0" applyNumberFormat="1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top"/>
    </xf>
    <xf numFmtId="0" fontId="11" fillId="0" borderId="0" xfId="7" applyAlignment="1">
      <alignment horizontal="left"/>
    </xf>
    <xf numFmtId="0" fontId="6" fillId="0" borderId="0" xfId="7" applyFont="1"/>
    <xf numFmtId="2" fontId="11" fillId="0" borderId="0" xfId="7" applyNumberFormat="1"/>
    <xf numFmtId="0" fontId="16" fillId="0" borderId="0" xfId="7" applyFont="1" applyAlignment="1">
      <alignment vertical="center"/>
    </xf>
    <xf numFmtId="0" fontId="16" fillId="0" borderId="0" xfId="7" applyFont="1"/>
    <xf numFmtId="0" fontId="9" fillId="0" borderId="0" xfId="7" applyFont="1"/>
    <xf numFmtId="11" fontId="9" fillId="0" borderId="0" xfId="7" applyNumberFormat="1" applyFont="1"/>
    <xf numFmtId="2" fontId="9" fillId="0" borderId="0" xfId="7" applyNumberFormat="1" applyFont="1"/>
    <xf numFmtId="0" fontId="5" fillId="0" borderId="0" xfId="3" applyAlignment="1">
      <alignment horizontal="center" vertical="center"/>
    </xf>
    <xf numFmtId="0" fontId="8" fillId="0" borderId="0" xfId="3" applyFont="1" applyAlignment="1">
      <alignment horizontal="center" vertical="center" wrapText="1"/>
    </xf>
    <xf numFmtId="11" fontId="5" fillId="0" borderId="0" xfId="3" applyNumberFormat="1" applyFont="1" applyBorder="1" applyAlignment="1">
      <alignment horizontal="right"/>
    </xf>
    <xf numFmtId="0" fontId="5" fillId="0" borderId="0" xfId="0" applyFont="1"/>
    <xf numFmtId="0" fontId="8" fillId="0" borderId="0" xfId="3" applyFont="1" applyAlignment="1">
      <alignment horizontal="left" vertical="center"/>
    </xf>
    <xf numFmtId="0" fontId="5" fillId="0" borderId="0" xfId="3" applyFont="1" applyAlignment="1">
      <alignment horizontal="left" vertical="top"/>
    </xf>
    <xf numFmtId="0" fontId="5" fillId="0" borderId="0" xfId="3" applyAlignment="1">
      <alignment horizontal="center"/>
    </xf>
    <xf numFmtId="0" fontId="5" fillId="0" borderId="0" xfId="3" applyFont="1" applyAlignment="1">
      <alignment horizontal="center" vertical="top"/>
    </xf>
    <xf numFmtId="3" fontId="5" fillId="0" borderId="0" xfId="3" applyNumberFormat="1" applyAlignment="1">
      <alignment horizontal="center"/>
    </xf>
    <xf numFmtId="0" fontId="5" fillId="0" borderId="0" xfId="3" applyAlignment="1">
      <alignment horizontal="left" vertical="center"/>
    </xf>
    <xf numFmtId="0" fontId="5" fillId="0" borderId="0" xfId="3" applyAlignment="1">
      <alignment horizontal="left" vertical="center" wrapText="1"/>
    </xf>
    <xf numFmtId="0" fontId="5" fillId="0" borderId="0" xfId="3" applyAlignment="1">
      <alignment horizontal="left" vertical="top"/>
    </xf>
    <xf numFmtId="0" fontId="5" fillId="0" borderId="0" xfId="3" applyFont="1" applyBorder="1" applyAlignment="1">
      <alignment horizontal="left" vertical="center" wrapText="1"/>
    </xf>
    <xf numFmtId="0" fontId="1" fillId="0" borderId="0" xfId="3" applyFont="1" applyBorder="1" applyAlignment="1">
      <alignment horizontal="center" wrapText="1"/>
    </xf>
    <xf numFmtId="0" fontId="1" fillId="0" borderId="0" xfId="3" applyFont="1" applyBorder="1" applyAlignment="1">
      <alignment horizontal="center" vertical="center" wrapText="1"/>
    </xf>
    <xf numFmtId="0" fontId="4" fillId="0" borderId="0" xfId="3" applyNumberFormat="1" applyFont="1" applyBorder="1" applyAlignment="1">
      <alignment horizontal="left" vertical="center" wrapText="1"/>
    </xf>
    <xf numFmtId="0" fontId="5" fillId="0" borderId="0" xfId="3" applyFont="1" applyBorder="1" applyAlignment="1">
      <alignment horizontal="left" wrapText="1"/>
    </xf>
    <xf numFmtId="0" fontId="15" fillId="0" borderId="0" xfId="3" applyFont="1" applyBorder="1" applyAlignment="1">
      <alignment horizontal="left" vertical="center"/>
    </xf>
    <xf numFmtId="0" fontId="5" fillId="0" borderId="0" xfId="3" applyFont="1" applyBorder="1" applyAlignment="1"/>
    <xf numFmtId="0" fontId="5" fillId="0" borderId="0" xfId="3" applyFont="1" applyBorder="1" applyAlignment="1">
      <alignment horizontal="left"/>
    </xf>
  </cellXfs>
  <cellStyles count="11">
    <cellStyle name="2-Normal" xfId="9"/>
    <cellStyle name="Advarselstekst 2" xfId="8"/>
    <cellStyle name="Neutral" xfId="2" builtinId="28"/>
    <cellStyle name="Normal" xfId="0" builtinId="0"/>
    <cellStyle name="Normal 2" xfId="3"/>
    <cellStyle name="Normal 3" xfId="7"/>
    <cellStyle name="Not reliable" xfId="10"/>
    <cellStyle name="Possibly" xfId="4"/>
    <cellStyle name="Reliable" xfId="6"/>
    <cellStyle name="Re-run" xfId="5"/>
    <cellStyle name="Ugyldig" xfId="1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47"/>
  <sheetViews>
    <sheetView tabSelected="1" workbookViewId="0">
      <selection activeCell="A2" sqref="A2"/>
    </sheetView>
  </sheetViews>
  <sheetFormatPr defaultRowHeight="12.75"/>
  <cols>
    <col min="1" max="1" width="16.42578125" style="5" customWidth="1"/>
    <col min="2" max="3" width="13.28515625" style="5" customWidth="1"/>
    <col min="4" max="5" width="7.140625" style="5" customWidth="1"/>
    <col min="6" max="6" width="15.28515625" style="5" customWidth="1"/>
    <col min="7" max="7" width="13.28515625" style="5" customWidth="1"/>
    <col min="8" max="9" width="7.140625" style="5" customWidth="1"/>
    <col min="10" max="11" width="13.28515625" style="5" customWidth="1"/>
    <col min="12" max="13" width="7.140625" style="5" customWidth="1"/>
    <col min="14" max="15" width="13.28515625" style="5" customWidth="1"/>
    <col min="16" max="17" width="7.140625" style="5" customWidth="1"/>
    <col min="18" max="19" width="13.28515625" style="5" customWidth="1"/>
    <col min="20" max="21" width="7.140625" style="5" customWidth="1"/>
    <col min="22" max="23" width="13.28515625" style="5" customWidth="1"/>
    <col min="24" max="25" width="7.140625" style="5" customWidth="1"/>
    <col min="26" max="26" width="17.5703125" style="5" customWidth="1"/>
    <col min="27" max="27" width="7.140625" style="5" customWidth="1"/>
    <col min="28" max="28" width="20.140625" style="5" customWidth="1"/>
    <col min="29" max="29" width="7.140625" style="5" customWidth="1"/>
    <col min="30" max="31" width="13.28515625" style="5" customWidth="1"/>
    <col min="32" max="33" width="7.140625" style="5" customWidth="1"/>
    <col min="34" max="38" width="13.7109375" style="5" customWidth="1"/>
    <col min="39" max="39" width="16.42578125" style="5" customWidth="1"/>
    <col min="40" max="40" width="14.42578125" style="5" customWidth="1"/>
    <col min="41" max="42" width="7.140625" style="5" customWidth="1"/>
    <col min="43" max="44" width="13.28515625" style="5" customWidth="1"/>
    <col min="45" max="46" width="7.140625" style="5" customWidth="1"/>
    <col min="47" max="50" width="13.7109375" style="5" customWidth="1"/>
    <col min="51" max="51" width="13.28515625" style="5" customWidth="1"/>
    <col min="52" max="52" width="15.28515625" style="5" customWidth="1"/>
    <col min="53" max="53" width="7.7109375" style="5" customWidth="1"/>
    <col min="54" max="54" width="7.140625" style="5" customWidth="1"/>
    <col min="55" max="55" width="12.28515625" style="5" customWidth="1"/>
    <col min="56" max="16384" width="9.140625" style="115"/>
  </cols>
  <sheetData>
    <row r="1" spans="1:55" ht="38.25">
      <c r="A1" s="1" t="s">
        <v>0</v>
      </c>
      <c r="B1" s="9" t="s">
        <v>1</v>
      </c>
      <c r="C1" s="1" t="s">
        <v>2</v>
      </c>
      <c r="D1" s="1" t="s">
        <v>271</v>
      </c>
      <c r="E1" s="1" t="s">
        <v>272</v>
      </c>
      <c r="F1" s="9" t="s">
        <v>5</v>
      </c>
      <c r="G1" s="1" t="s">
        <v>6</v>
      </c>
      <c r="H1" s="1" t="s">
        <v>271</v>
      </c>
      <c r="I1" s="1" t="s">
        <v>272</v>
      </c>
      <c r="J1" s="9" t="s">
        <v>7</v>
      </c>
      <c r="K1" s="1" t="s">
        <v>8</v>
      </c>
      <c r="L1" s="1" t="s">
        <v>271</v>
      </c>
      <c r="M1" s="1" t="s">
        <v>272</v>
      </c>
      <c r="N1" s="10" t="s">
        <v>9</v>
      </c>
      <c r="O1" s="11" t="s">
        <v>10</v>
      </c>
      <c r="P1" s="1" t="s">
        <v>271</v>
      </c>
      <c r="Q1" s="1" t="s">
        <v>272</v>
      </c>
      <c r="R1" s="10" t="s">
        <v>11</v>
      </c>
      <c r="S1" s="11" t="s">
        <v>12</v>
      </c>
      <c r="T1" s="1" t="s">
        <v>271</v>
      </c>
      <c r="U1" s="1" t="s">
        <v>272</v>
      </c>
      <c r="V1" s="9" t="s">
        <v>13</v>
      </c>
      <c r="W1" s="1" t="s">
        <v>14</v>
      </c>
      <c r="X1" s="1" t="s">
        <v>271</v>
      </c>
      <c r="Y1" s="1" t="s">
        <v>272</v>
      </c>
      <c r="Z1" s="9" t="s">
        <v>15</v>
      </c>
      <c r="AA1" s="1" t="s">
        <v>271</v>
      </c>
      <c r="AB1" s="9" t="s">
        <v>16</v>
      </c>
      <c r="AC1" s="1" t="s">
        <v>271</v>
      </c>
      <c r="AD1" s="9" t="s">
        <v>17</v>
      </c>
      <c r="AE1" s="1" t="s">
        <v>18</v>
      </c>
      <c r="AF1" s="1" t="s">
        <v>271</v>
      </c>
      <c r="AG1" s="1" t="s">
        <v>272</v>
      </c>
      <c r="AH1" s="2" t="s">
        <v>19</v>
      </c>
      <c r="AI1" s="2" t="s">
        <v>20</v>
      </c>
      <c r="AJ1" s="2" t="s">
        <v>21</v>
      </c>
      <c r="AK1" s="2" t="s">
        <v>21</v>
      </c>
      <c r="AL1" s="12" t="s">
        <v>22</v>
      </c>
      <c r="AM1" s="9" t="s">
        <v>23</v>
      </c>
      <c r="AN1" s="1" t="s">
        <v>24</v>
      </c>
      <c r="AO1" s="1" t="s">
        <v>271</v>
      </c>
      <c r="AP1" s="1" t="s">
        <v>272</v>
      </c>
      <c r="AQ1" s="1" t="s">
        <v>25</v>
      </c>
      <c r="AR1" s="9" t="s">
        <v>26</v>
      </c>
      <c r="AS1" s="1" t="s">
        <v>271</v>
      </c>
      <c r="AT1" s="1" t="s">
        <v>272</v>
      </c>
      <c r="AU1" s="2" t="s">
        <v>27</v>
      </c>
      <c r="AV1" s="2" t="s">
        <v>28</v>
      </c>
      <c r="AW1" s="2" t="s">
        <v>21</v>
      </c>
      <c r="AX1" s="2" t="s">
        <v>21</v>
      </c>
      <c r="AY1" s="1" t="s">
        <v>29</v>
      </c>
      <c r="AZ1" s="9" t="s">
        <v>30</v>
      </c>
      <c r="BA1" s="1" t="s">
        <v>271</v>
      </c>
      <c r="BB1" s="1" t="s">
        <v>272</v>
      </c>
      <c r="BC1" s="1"/>
    </row>
    <row r="2" spans="1:55">
      <c r="A2" s="98">
        <v>1354</v>
      </c>
      <c r="B2" s="4">
        <v>0</v>
      </c>
      <c r="C2" s="4">
        <v>1030</v>
      </c>
      <c r="D2" s="5">
        <v>0</v>
      </c>
      <c r="E2" s="5">
        <v>3.85</v>
      </c>
      <c r="F2" s="4">
        <v>0</v>
      </c>
      <c r="G2" s="4">
        <v>43.5</v>
      </c>
      <c r="H2" s="5">
        <v>0</v>
      </c>
      <c r="I2" s="5">
        <v>11.3</v>
      </c>
      <c r="J2" s="4">
        <v>0</v>
      </c>
      <c r="K2" s="4">
        <v>36.6</v>
      </c>
      <c r="L2" s="5">
        <v>0</v>
      </c>
      <c r="M2" s="5">
        <v>13.4</v>
      </c>
      <c r="N2" s="4">
        <v>6950</v>
      </c>
      <c r="O2" s="4">
        <v>17500</v>
      </c>
      <c r="P2" s="5">
        <v>15.3</v>
      </c>
      <c r="Q2" s="5">
        <v>15</v>
      </c>
      <c r="R2" s="4">
        <v>0</v>
      </c>
      <c r="S2" s="4">
        <v>15300</v>
      </c>
      <c r="T2" s="5">
        <v>0</v>
      </c>
      <c r="U2" s="5">
        <v>16.3</v>
      </c>
      <c r="V2" s="4">
        <v>0</v>
      </c>
      <c r="W2" s="4">
        <v>0</v>
      </c>
      <c r="X2" s="5">
        <v>0</v>
      </c>
      <c r="Y2" s="5">
        <v>0</v>
      </c>
      <c r="Z2" s="4">
        <v>0</v>
      </c>
      <c r="AA2" s="5">
        <v>0</v>
      </c>
      <c r="AB2" s="4">
        <v>39800</v>
      </c>
      <c r="AC2" s="5">
        <v>16.600000000000001</v>
      </c>
      <c r="AD2" s="4">
        <v>109000</v>
      </c>
      <c r="AE2" s="4">
        <v>51800</v>
      </c>
      <c r="AF2" s="5">
        <v>16.100000000000001</v>
      </c>
      <c r="AG2" s="5">
        <v>16.100000000000001</v>
      </c>
      <c r="AM2" s="4">
        <v>502000</v>
      </c>
      <c r="AN2" s="4">
        <v>307000</v>
      </c>
      <c r="AO2" s="5">
        <v>16.100000000000001</v>
      </c>
      <c r="AP2" s="5">
        <v>16.100000000000001</v>
      </c>
      <c r="AQ2" s="4">
        <v>2680</v>
      </c>
      <c r="AR2" s="4">
        <v>5490</v>
      </c>
      <c r="AS2" s="5">
        <v>15.6</v>
      </c>
      <c r="AT2" s="5">
        <v>15.6</v>
      </c>
      <c r="AY2" s="4">
        <v>297000</v>
      </c>
      <c r="AZ2" s="4">
        <v>355000</v>
      </c>
      <c r="BA2" s="5">
        <v>15.6</v>
      </c>
      <c r="BB2" s="5">
        <v>15.6</v>
      </c>
    </row>
    <row r="3" spans="1:55">
      <c r="A3" s="98">
        <v>1357</v>
      </c>
      <c r="B3" s="4">
        <v>0</v>
      </c>
      <c r="C3" s="4">
        <v>1420</v>
      </c>
      <c r="D3" s="5">
        <v>0</v>
      </c>
      <c r="E3" s="5">
        <v>3.92</v>
      </c>
      <c r="F3" s="4">
        <v>4350</v>
      </c>
      <c r="G3" s="4">
        <v>64.2</v>
      </c>
      <c r="H3" s="5">
        <v>11.1</v>
      </c>
      <c r="I3" s="5">
        <v>11.4</v>
      </c>
      <c r="J3" s="4">
        <v>0</v>
      </c>
      <c r="K3" s="4">
        <v>0</v>
      </c>
      <c r="L3" s="5">
        <v>0</v>
      </c>
      <c r="M3" s="5">
        <v>0</v>
      </c>
      <c r="N3" s="4">
        <v>5220</v>
      </c>
      <c r="O3" s="4">
        <v>40200</v>
      </c>
      <c r="P3" s="5">
        <v>15.3</v>
      </c>
      <c r="Q3" s="5">
        <v>14.9</v>
      </c>
      <c r="R3" s="4">
        <v>0</v>
      </c>
      <c r="S3" s="4">
        <v>13400</v>
      </c>
      <c r="T3" s="5">
        <v>0</v>
      </c>
      <c r="U3" s="5">
        <v>15.7</v>
      </c>
      <c r="V3" s="4">
        <v>0</v>
      </c>
      <c r="W3" s="4">
        <v>0</v>
      </c>
      <c r="X3" s="5">
        <v>0</v>
      </c>
      <c r="Y3" s="5">
        <v>0</v>
      </c>
      <c r="Z3" s="7">
        <v>1180</v>
      </c>
      <c r="AA3" s="5">
        <v>16.3</v>
      </c>
      <c r="AB3" s="4">
        <v>31300</v>
      </c>
      <c r="AC3" s="5">
        <v>16.600000000000001</v>
      </c>
      <c r="AD3" s="4">
        <v>46200</v>
      </c>
      <c r="AE3" s="4">
        <v>0</v>
      </c>
      <c r="AF3" s="5">
        <v>16.2</v>
      </c>
      <c r="AG3" s="5">
        <v>0</v>
      </c>
      <c r="AM3" s="4">
        <v>323000</v>
      </c>
      <c r="AN3" s="4">
        <v>132000</v>
      </c>
      <c r="AO3" s="5">
        <v>16.5</v>
      </c>
      <c r="AP3" s="5">
        <v>16.5</v>
      </c>
      <c r="AQ3" s="4">
        <v>1970</v>
      </c>
      <c r="AR3" s="4">
        <v>3930</v>
      </c>
      <c r="AS3" s="5">
        <v>16</v>
      </c>
      <c r="AT3" s="5">
        <v>15.9</v>
      </c>
      <c r="AY3" s="4">
        <v>214000</v>
      </c>
      <c r="AZ3" s="4">
        <v>251000</v>
      </c>
      <c r="BA3" s="5">
        <v>15.9</v>
      </c>
      <c r="BB3" s="5">
        <v>15.9</v>
      </c>
    </row>
    <row r="4" spans="1:55">
      <c r="A4" s="98">
        <v>1360</v>
      </c>
      <c r="B4" s="4">
        <v>0</v>
      </c>
      <c r="C4" s="4">
        <v>933</v>
      </c>
      <c r="D4" s="5">
        <v>0</v>
      </c>
      <c r="E4" s="5">
        <v>4.0199999999999996</v>
      </c>
      <c r="F4" s="4">
        <v>0</v>
      </c>
      <c r="G4" s="4">
        <v>43.5</v>
      </c>
      <c r="H4" s="5">
        <v>0</v>
      </c>
      <c r="I4" s="5">
        <v>11.4</v>
      </c>
      <c r="J4" s="4">
        <v>0</v>
      </c>
      <c r="K4" s="4">
        <v>34.799999999999997</v>
      </c>
      <c r="L4" s="5">
        <v>0</v>
      </c>
      <c r="M4" s="5">
        <v>13.5</v>
      </c>
      <c r="N4" s="4">
        <v>0</v>
      </c>
      <c r="O4" s="4">
        <v>10400</v>
      </c>
      <c r="P4" s="5">
        <v>0</v>
      </c>
      <c r="Q4" s="5">
        <v>14.8</v>
      </c>
      <c r="R4" s="4">
        <v>0</v>
      </c>
      <c r="S4" s="4">
        <v>8210</v>
      </c>
      <c r="T4" s="5">
        <v>0</v>
      </c>
      <c r="U4" s="5">
        <v>16.2</v>
      </c>
      <c r="V4" s="4">
        <v>0</v>
      </c>
      <c r="W4" s="4">
        <v>0</v>
      </c>
      <c r="X4" s="5">
        <v>0</v>
      </c>
      <c r="Y4" s="5">
        <v>0</v>
      </c>
      <c r="Z4" s="4">
        <v>3570</v>
      </c>
      <c r="AA4" s="5">
        <v>16.7</v>
      </c>
      <c r="AB4" s="4">
        <v>26400</v>
      </c>
      <c r="AC4" s="5">
        <v>16.600000000000001</v>
      </c>
      <c r="AD4" s="4">
        <v>35300</v>
      </c>
      <c r="AE4" s="4">
        <v>0</v>
      </c>
      <c r="AF4" s="5">
        <v>15.4</v>
      </c>
      <c r="AG4" s="5">
        <v>0</v>
      </c>
      <c r="AM4" s="4">
        <v>440000</v>
      </c>
      <c r="AN4" s="4">
        <v>163000</v>
      </c>
      <c r="AO4" s="5">
        <v>16.3</v>
      </c>
      <c r="AP4" s="5">
        <v>16.3</v>
      </c>
      <c r="AQ4" s="4">
        <v>17600</v>
      </c>
      <c r="AR4" s="4">
        <v>36000</v>
      </c>
      <c r="AS4" s="5">
        <v>15.9</v>
      </c>
      <c r="AT4" s="5">
        <v>15.9</v>
      </c>
      <c r="AY4" s="4">
        <v>197000</v>
      </c>
      <c r="AZ4" s="4">
        <v>223000</v>
      </c>
      <c r="BA4" s="5">
        <v>15.9</v>
      </c>
      <c r="BB4" s="5">
        <v>15.9</v>
      </c>
    </row>
    <row r="5" spans="1:55">
      <c r="A5" s="98">
        <v>1365</v>
      </c>
      <c r="B5" s="4">
        <v>0</v>
      </c>
      <c r="C5" s="4">
        <v>1070</v>
      </c>
      <c r="D5" s="5">
        <v>0</v>
      </c>
      <c r="E5" s="5">
        <v>3.6</v>
      </c>
      <c r="F5" s="4">
        <v>0</v>
      </c>
      <c r="G5" s="4">
        <v>0</v>
      </c>
      <c r="H5" s="5">
        <v>0</v>
      </c>
      <c r="I5" s="5">
        <v>0</v>
      </c>
      <c r="J5" s="4">
        <v>0</v>
      </c>
      <c r="K5" s="4">
        <v>0</v>
      </c>
      <c r="L5" s="5">
        <v>0</v>
      </c>
      <c r="M5" s="5">
        <v>13</v>
      </c>
      <c r="N5" s="4">
        <v>0</v>
      </c>
      <c r="O5" s="4">
        <v>1130</v>
      </c>
      <c r="P5" s="5">
        <v>0</v>
      </c>
      <c r="Q5" s="5">
        <v>15.4</v>
      </c>
      <c r="R5" s="4">
        <v>0</v>
      </c>
      <c r="S5" s="4">
        <v>2610</v>
      </c>
      <c r="T5" s="5">
        <v>0</v>
      </c>
      <c r="U5" s="5">
        <v>16.8</v>
      </c>
      <c r="V5" s="4">
        <v>0</v>
      </c>
      <c r="W5" s="4">
        <v>301</v>
      </c>
      <c r="X5" s="5">
        <v>0</v>
      </c>
      <c r="Y5" s="5">
        <v>15</v>
      </c>
      <c r="Z5" s="4">
        <v>0</v>
      </c>
      <c r="AA5" s="5">
        <v>0</v>
      </c>
      <c r="AB5" s="4">
        <v>5800</v>
      </c>
      <c r="AC5" s="5">
        <v>16.5</v>
      </c>
      <c r="AD5" s="4">
        <v>0</v>
      </c>
      <c r="AE5" s="4">
        <v>0</v>
      </c>
      <c r="AF5" s="5">
        <v>0</v>
      </c>
      <c r="AG5" s="5">
        <v>0</v>
      </c>
      <c r="AH5" s="4"/>
      <c r="AI5" s="4"/>
      <c r="AJ5" s="4"/>
      <c r="AK5" s="4"/>
      <c r="AL5" s="4"/>
      <c r="AM5" s="4">
        <v>66900</v>
      </c>
      <c r="AN5" s="4">
        <v>30100</v>
      </c>
      <c r="AO5" s="5">
        <v>16.7</v>
      </c>
      <c r="AP5" s="5">
        <v>16.7</v>
      </c>
      <c r="AQ5" s="4">
        <v>0</v>
      </c>
      <c r="AR5" s="4">
        <v>1250</v>
      </c>
      <c r="AS5" s="5">
        <v>0</v>
      </c>
      <c r="AT5" s="5">
        <v>13.9</v>
      </c>
      <c r="AU5" s="4"/>
      <c r="AV5" s="4"/>
      <c r="AW5" s="4"/>
      <c r="AX5" s="4"/>
      <c r="AY5" s="4">
        <v>13200</v>
      </c>
      <c r="AZ5" s="4">
        <v>16700</v>
      </c>
      <c r="BA5" s="5">
        <v>16.3</v>
      </c>
      <c r="BB5" s="5">
        <v>16.3</v>
      </c>
    </row>
    <row r="6" spans="1:55">
      <c r="A6" s="98">
        <v>1707</v>
      </c>
      <c r="B6" s="4">
        <v>0</v>
      </c>
      <c r="C6" s="4">
        <v>635</v>
      </c>
      <c r="D6" s="5">
        <v>0</v>
      </c>
      <c r="E6" s="5">
        <v>4.0199999999999996</v>
      </c>
      <c r="F6" s="4">
        <v>31100</v>
      </c>
      <c r="G6" s="4">
        <v>29</v>
      </c>
      <c r="H6" s="5">
        <v>10.6</v>
      </c>
      <c r="I6" s="5">
        <v>10.8</v>
      </c>
      <c r="J6" s="4">
        <v>0</v>
      </c>
      <c r="K6" s="4">
        <v>0</v>
      </c>
      <c r="L6" s="5">
        <v>0</v>
      </c>
      <c r="M6" s="5">
        <v>0</v>
      </c>
      <c r="N6" s="4">
        <v>0</v>
      </c>
      <c r="O6" s="4">
        <v>24000</v>
      </c>
      <c r="P6" s="5">
        <v>0</v>
      </c>
      <c r="Q6" s="5">
        <v>14.3</v>
      </c>
      <c r="R6" s="4">
        <v>0</v>
      </c>
      <c r="S6" s="4">
        <v>8990</v>
      </c>
      <c r="T6" s="5">
        <v>0</v>
      </c>
      <c r="U6" s="5">
        <v>16.2</v>
      </c>
      <c r="V6" s="4">
        <v>0</v>
      </c>
      <c r="W6" s="4">
        <v>0</v>
      </c>
      <c r="X6" s="5">
        <v>0</v>
      </c>
      <c r="Y6" s="5">
        <v>0</v>
      </c>
      <c r="Z6" s="4">
        <v>0</v>
      </c>
      <c r="AA6" s="5">
        <v>0</v>
      </c>
      <c r="AB6" s="4">
        <v>74100</v>
      </c>
      <c r="AC6" s="5">
        <v>16.3</v>
      </c>
      <c r="AD6" s="4">
        <v>17500</v>
      </c>
      <c r="AE6" s="4">
        <v>0</v>
      </c>
      <c r="AF6" s="5">
        <v>15.3</v>
      </c>
      <c r="AG6" s="5">
        <v>0</v>
      </c>
      <c r="AM6" s="4">
        <v>513000</v>
      </c>
      <c r="AN6" s="4">
        <v>300000</v>
      </c>
      <c r="AO6" s="5">
        <v>16.3</v>
      </c>
      <c r="AP6" s="5">
        <v>16.3</v>
      </c>
      <c r="AQ6" s="4">
        <v>3690</v>
      </c>
      <c r="AR6" s="4">
        <v>7640</v>
      </c>
      <c r="AS6" s="5">
        <v>15.9</v>
      </c>
      <c r="AT6" s="5">
        <v>15.8</v>
      </c>
      <c r="AY6" s="4">
        <v>214000</v>
      </c>
      <c r="AZ6" s="4">
        <v>246000</v>
      </c>
      <c r="BA6" s="5">
        <v>15.8</v>
      </c>
      <c r="BB6" s="5">
        <v>15.8</v>
      </c>
    </row>
    <row r="7" spans="1:55">
      <c r="A7" s="98">
        <v>1720</v>
      </c>
      <c r="B7" s="4">
        <v>0</v>
      </c>
      <c r="C7" s="4">
        <v>361</v>
      </c>
      <c r="D7" s="5">
        <v>0</v>
      </c>
      <c r="E7" s="5">
        <v>3.99</v>
      </c>
      <c r="F7" s="4">
        <v>0</v>
      </c>
      <c r="G7" s="4">
        <v>31.8</v>
      </c>
      <c r="H7" s="5">
        <v>0</v>
      </c>
      <c r="I7" s="5">
        <v>11.1</v>
      </c>
      <c r="J7" s="4">
        <v>0</v>
      </c>
      <c r="K7" s="4">
        <v>0</v>
      </c>
      <c r="L7" s="5">
        <v>0</v>
      </c>
      <c r="M7" s="5">
        <v>0</v>
      </c>
      <c r="N7" s="4">
        <v>7680</v>
      </c>
      <c r="O7" s="4">
        <v>7410</v>
      </c>
      <c r="P7" s="5">
        <v>15</v>
      </c>
      <c r="Q7" s="5">
        <v>14.8</v>
      </c>
      <c r="R7" s="4">
        <v>218000</v>
      </c>
      <c r="S7" s="4">
        <v>176000</v>
      </c>
      <c r="T7" s="5">
        <v>16.399999999999999</v>
      </c>
      <c r="U7" s="5">
        <v>16.399999999999999</v>
      </c>
      <c r="V7" s="4">
        <v>5180</v>
      </c>
      <c r="W7" s="4">
        <v>2810</v>
      </c>
      <c r="X7" s="5">
        <v>14.8</v>
      </c>
      <c r="Y7" s="5">
        <v>14.4</v>
      </c>
      <c r="Z7" s="4">
        <v>0</v>
      </c>
      <c r="AA7" s="5">
        <v>0</v>
      </c>
      <c r="AB7" s="4">
        <v>10100</v>
      </c>
      <c r="AC7" s="5">
        <v>16.600000000000001</v>
      </c>
      <c r="AD7" s="4">
        <v>296000000</v>
      </c>
      <c r="AE7" s="4">
        <v>203000000</v>
      </c>
      <c r="AF7" s="5">
        <v>14.8</v>
      </c>
      <c r="AG7" s="5">
        <v>14.8</v>
      </c>
      <c r="AH7" s="4">
        <v>427050</v>
      </c>
      <c r="AI7" s="4">
        <v>93000</v>
      </c>
      <c r="AJ7" s="4">
        <f>(AD7-AH7)</f>
        <v>295572950</v>
      </c>
      <c r="AK7" s="4">
        <f>AE7-AI7</f>
        <v>202907000</v>
      </c>
      <c r="AL7" s="6">
        <f>AJ7/AK7</f>
        <v>1.4566917356227238</v>
      </c>
      <c r="AM7" s="4">
        <v>111000</v>
      </c>
      <c r="AN7" s="4">
        <v>19800</v>
      </c>
      <c r="AO7" s="5">
        <v>14.7</v>
      </c>
      <c r="AP7" s="5">
        <v>14.7</v>
      </c>
      <c r="AQ7" s="4">
        <v>124</v>
      </c>
      <c r="AR7" s="4">
        <v>808</v>
      </c>
      <c r="AS7" s="5">
        <v>14.4</v>
      </c>
      <c r="AT7" s="5">
        <v>14.5</v>
      </c>
      <c r="AU7" s="4"/>
      <c r="AV7" s="4"/>
      <c r="AW7" s="4"/>
      <c r="AX7" s="4"/>
      <c r="AY7" s="4">
        <v>30500</v>
      </c>
      <c r="AZ7" s="4">
        <v>38500</v>
      </c>
      <c r="BA7" s="5">
        <v>14.4</v>
      </c>
      <c r="BB7" s="5">
        <v>14.4</v>
      </c>
    </row>
    <row r="8" spans="1:55">
      <c r="A8" s="98">
        <v>1723</v>
      </c>
      <c r="B8" s="4">
        <v>0</v>
      </c>
      <c r="C8" s="4">
        <v>799</v>
      </c>
      <c r="D8" s="5">
        <v>0</v>
      </c>
      <c r="E8" s="5">
        <v>4.0599999999999996</v>
      </c>
      <c r="F8" s="4">
        <v>9500</v>
      </c>
      <c r="G8" s="4">
        <v>83.6</v>
      </c>
      <c r="H8" s="5">
        <v>10.6</v>
      </c>
      <c r="I8" s="5">
        <v>11.5</v>
      </c>
      <c r="J8" s="4">
        <v>0</v>
      </c>
      <c r="K8" s="4">
        <v>14.1</v>
      </c>
      <c r="L8" s="5">
        <v>0</v>
      </c>
      <c r="M8" s="5">
        <v>13.5</v>
      </c>
      <c r="N8" s="4">
        <v>0</v>
      </c>
      <c r="O8" s="4">
        <v>3760</v>
      </c>
      <c r="P8" s="5">
        <v>0</v>
      </c>
      <c r="Q8" s="5">
        <v>15.2</v>
      </c>
      <c r="R8" s="4">
        <v>0</v>
      </c>
      <c r="S8" s="4">
        <v>5580</v>
      </c>
      <c r="T8" s="5">
        <v>0</v>
      </c>
      <c r="U8" s="5">
        <v>16.2</v>
      </c>
      <c r="V8" s="4">
        <v>601</v>
      </c>
      <c r="W8" s="4">
        <v>258</v>
      </c>
      <c r="X8" s="5">
        <v>14.3</v>
      </c>
      <c r="Y8" s="5">
        <v>15.2</v>
      </c>
      <c r="Z8" s="4">
        <v>0</v>
      </c>
      <c r="AA8" s="5">
        <v>0</v>
      </c>
      <c r="AB8" s="4">
        <v>46400</v>
      </c>
      <c r="AC8" s="5">
        <v>16.2</v>
      </c>
      <c r="AD8" s="4">
        <v>3530000</v>
      </c>
      <c r="AE8" s="4">
        <v>1740000</v>
      </c>
      <c r="AF8" s="5">
        <v>16.600000000000001</v>
      </c>
      <c r="AG8" s="5">
        <v>16.600000000000001</v>
      </c>
      <c r="AM8" s="4">
        <v>347000</v>
      </c>
      <c r="AN8" s="4">
        <v>95900</v>
      </c>
      <c r="AO8" s="5">
        <v>16.600000000000001</v>
      </c>
      <c r="AP8" s="5">
        <v>16.600000000000001</v>
      </c>
      <c r="AQ8" s="4">
        <v>0</v>
      </c>
      <c r="AR8" s="4">
        <v>4250</v>
      </c>
      <c r="AS8" s="5">
        <v>16</v>
      </c>
      <c r="AT8" s="5">
        <v>16</v>
      </c>
      <c r="AY8" s="4">
        <v>206000</v>
      </c>
      <c r="AZ8" s="4">
        <v>254000</v>
      </c>
      <c r="BA8" s="5">
        <v>16</v>
      </c>
      <c r="BB8" s="5">
        <v>16</v>
      </c>
    </row>
    <row r="9" spans="1:55">
      <c r="A9" s="98">
        <v>1771</v>
      </c>
      <c r="B9" s="4">
        <v>0</v>
      </c>
      <c r="C9" s="4">
        <v>1700</v>
      </c>
      <c r="D9" s="5">
        <v>0</v>
      </c>
      <c r="E9" s="5">
        <v>3.92</v>
      </c>
      <c r="F9" s="4">
        <v>196000</v>
      </c>
      <c r="G9" s="4">
        <v>94.9</v>
      </c>
      <c r="H9" s="5">
        <v>10.1</v>
      </c>
      <c r="I9" s="5">
        <v>11.4</v>
      </c>
      <c r="J9" s="4">
        <v>1180</v>
      </c>
      <c r="K9" s="4">
        <v>34.799999999999997</v>
      </c>
      <c r="L9" s="5">
        <v>13.3</v>
      </c>
      <c r="M9" s="5">
        <v>13.3</v>
      </c>
      <c r="N9" s="4">
        <v>2720</v>
      </c>
      <c r="O9" s="4">
        <v>58500</v>
      </c>
      <c r="P9" s="5">
        <v>15.2</v>
      </c>
      <c r="Q9" s="5">
        <v>14.8</v>
      </c>
      <c r="R9" s="4">
        <v>649000</v>
      </c>
      <c r="S9" s="4">
        <v>226000</v>
      </c>
      <c r="T9" s="5">
        <v>16.5</v>
      </c>
      <c r="U9" s="5">
        <v>16.5</v>
      </c>
      <c r="V9" s="4">
        <v>0</v>
      </c>
      <c r="W9" s="4">
        <v>0</v>
      </c>
      <c r="X9" s="5">
        <v>0</v>
      </c>
      <c r="Y9" s="5">
        <v>0</v>
      </c>
      <c r="Z9" s="4">
        <v>0</v>
      </c>
      <c r="AA9" s="5">
        <v>0</v>
      </c>
      <c r="AB9" s="4">
        <v>119000</v>
      </c>
      <c r="AC9" s="5">
        <v>16.600000000000001</v>
      </c>
      <c r="AD9" s="4">
        <v>28700000</v>
      </c>
      <c r="AE9" s="4">
        <v>20300000</v>
      </c>
      <c r="AF9" s="5">
        <v>15.6</v>
      </c>
      <c r="AG9" s="5">
        <v>15.6</v>
      </c>
      <c r="AK9" s="4"/>
      <c r="AL9" s="6"/>
      <c r="AM9" s="4">
        <v>574000</v>
      </c>
      <c r="AN9" s="4">
        <v>322000</v>
      </c>
      <c r="AO9" s="5">
        <v>15.6</v>
      </c>
      <c r="AP9" s="5">
        <v>15.6</v>
      </c>
      <c r="AQ9" s="4">
        <v>2020</v>
      </c>
      <c r="AR9" s="4">
        <v>6160</v>
      </c>
      <c r="AS9" s="5">
        <v>15.4</v>
      </c>
      <c r="AT9" s="5">
        <v>15.4</v>
      </c>
      <c r="AX9" s="4"/>
      <c r="AY9" s="4">
        <v>196000</v>
      </c>
      <c r="AZ9" s="4">
        <v>226000</v>
      </c>
      <c r="BA9" s="5">
        <v>15.4</v>
      </c>
      <c r="BB9" s="5">
        <v>15.4</v>
      </c>
    </row>
    <row r="10" spans="1:55">
      <c r="A10" s="98">
        <v>1910</v>
      </c>
      <c r="B10" s="4">
        <v>489</v>
      </c>
      <c r="C10" s="4">
        <v>1020</v>
      </c>
      <c r="D10" s="5">
        <v>2.33</v>
      </c>
      <c r="E10" s="5">
        <v>4</v>
      </c>
      <c r="F10" s="4">
        <v>27600</v>
      </c>
      <c r="G10" s="4">
        <v>103</v>
      </c>
      <c r="H10" s="5">
        <v>10.3</v>
      </c>
      <c r="I10" s="5">
        <v>11.3</v>
      </c>
      <c r="J10" s="4">
        <v>0</v>
      </c>
      <c r="K10" s="4">
        <v>271</v>
      </c>
      <c r="L10" s="5">
        <v>0</v>
      </c>
      <c r="M10" s="5">
        <v>12.9</v>
      </c>
      <c r="N10" s="4">
        <v>0</v>
      </c>
      <c r="O10" s="4">
        <v>74700</v>
      </c>
      <c r="P10" s="5">
        <v>0</v>
      </c>
      <c r="Q10" s="5">
        <v>14.9</v>
      </c>
      <c r="R10" s="4">
        <v>0</v>
      </c>
      <c r="S10" s="4">
        <v>2040</v>
      </c>
      <c r="T10" s="5">
        <v>0</v>
      </c>
      <c r="U10" s="5">
        <v>16.3</v>
      </c>
      <c r="V10" s="4">
        <v>1330</v>
      </c>
      <c r="W10" s="4">
        <v>558</v>
      </c>
      <c r="X10" s="5">
        <v>14.4</v>
      </c>
      <c r="Y10" s="5">
        <v>14.4</v>
      </c>
      <c r="Z10" s="4">
        <v>1140</v>
      </c>
      <c r="AA10" s="5">
        <v>16.7</v>
      </c>
      <c r="AB10" s="4">
        <v>61500</v>
      </c>
      <c r="AC10" s="5">
        <v>16.600000000000001</v>
      </c>
      <c r="AD10" s="4">
        <v>0</v>
      </c>
      <c r="AE10" s="4">
        <v>0</v>
      </c>
      <c r="AF10" s="5">
        <v>0</v>
      </c>
      <c r="AG10" s="5">
        <v>0</v>
      </c>
      <c r="AM10" s="4">
        <v>297000</v>
      </c>
      <c r="AN10" s="4">
        <v>94900</v>
      </c>
      <c r="AO10" s="5">
        <v>15.8</v>
      </c>
      <c r="AP10" s="5">
        <v>15.8</v>
      </c>
      <c r="AQ10" s="4">
        <v>2020</v>
      </c>
      <c r="AR10" s="4">
        <v>5070</v>
      </c>
      <c r="AS10" s="5">
        <v>15</v>
      </c>
      <c r="AT10" s="5">
        <v>15</v>
      </c>
      <c r="AY10" s="4">
        <v>236000</v>
      </c>
      <c r="AZ10" s="4">
        <v>274000</v>
      </c>
      <c r="BA10" s="5">
        <v>15</v>
      </c>
      <c r="BB10" s="5">
        <v>15</v>
      </c>
    </row>
    <row r="11" spans="1:55">
      <c r="A11" s="98">
        <v>1913</v>
      </c>
      <c r="B11" s="4">
        <v>0</v>
      </c>
      <c r="C11" s="4">
        <v>426</v>
      </c>
      <c r="D11" s="5">
        <v>0</v>
      </c>
      <c r="E11" s="5">
        <v>3.84</v>
      </c>
      <c r="F11" s="4">
        <v>0</v>
      </c>
      <c r="G11" s="4">
        <v>96.8</v>
      </c>
      <c r="H11" s="5">
        <v>0</v>
      </c>
      <c r="I11" s="5">
        <v>10.8</v>
      </c>
      <c r="J11" s="4">
        <v>0</v>
      </c>
      <c r="K11" s="4">
        <v>13.2</v>
      </c>
      <c r="L11" s="5">
        <v>0</v>
      </c>
      <c r="M11" s="5">
        <v>13.5</v>
      </c>
      <c r="N11" s="4">
        <v>0</v>
      </c>
      <c r="O11" s="4">
        <v>21000</v>
      </c>
      <c r="P11" s="5">
        <v>0</v>
      </c>
      <c r="Q11" s="5">
        <v>14.7</v>
      </c>
      <c r="R11" s="4">
        <v>0</v>
      </c>
      <c r="S11" s="4">
        <v>871</v>
      </c>
      <c r="T11" s="5">
        <v>0</v>
      </c>
      <c r="U11" s="5">
        <v>16.399999999999999</v>
      </c>
      <c r="V11" s="4">
        <v>0</v>
      </c>
      <c r="W11" s="4">
        <v>0</v>
      </c>
      <c r="X11" s="5">
        <v>0</v>
      </c>
      <c r="Y11" s="5">
        <v>0</v>
      </c>
      <c r="Z11" s="4">
        <v>0</v>
      </c>
      <c r="AA11" s="5">
        <v>0</v>
      </c>
      <c r="AB11" s="4">
        <v>16500</v>
      </c>
      <c r="AC11" s="5">
        <v>16.2</v>
      </c>
      <c r="AD11" s="4">
        <v>30700</v>
      </c>
      <c r="AE11" s="4">
        <v>16800</v>
      </c>
      <c r="AF11" s="5">
        <v>16.7</v>
      </c>
      <c r="AG11" s="5">
        <v>16.7</v>
      </c>
      <c r="AH11" s="4" t="e">
        <f>(AH1+AH2)/2</f>
        <v>#VALUE!</v>
      </c>
      <c r="AI11" s="4" t="e">
        <f>(AI1+AI2)/2</f>
        <v>#VALUE!</v>
      </c>
      <c r="AJ11" s="4" t="e">
        <f t="shared" ref="AJ11:AK19" si="0">AD11-AH11</f>
        <v>#VALUE!</v>
      </c>
      <c r="AK11" s="4" t="e">
        <f t="shared" si="0"/>
        <v>#VALUE!</v>
      </c>
      <c r="AL11" s="6" t="e">
        <f t="shared" ref="AL11:AL19" si="1">AJ11/AK11</f>
        <v>#VALUE!</v>
      </c>
      <c r="AM11" s="4">
        <v>209000</v>
      </c>
      <c r="AN11" s="4">
        <v>62400</v>
      </c>
      <c r="AO11" s="5">
        <v>16.7</v>
      </c>
      <c r="AP11" s="5">
        <v>16.7</v>
      </c>
      <c r="AQ11" s="4">
        <v>336</v>
      </c>
      <c r="AR11" s="4">
        <v>973</v>
      </c>
      <c r="AS11" s="5">
        <v>16.3</v>
      </c>
      <c r="AT11" s="5">
        <v>16.3</v>
      </c>
      <c r="AU11" s="4"/>
      <c r="AV11" s="4"/>
      <c r="AW11" s="4"/>
      <c r="AX11" s="4"/>
      <c r="AY11" s="4">
        <v>48300</v>
      </c>
      <c r="AZ11" s="4">
        <v>57000</v>
      </c>
      <c r="BA11" s="5">
        <v>16.3</v>
      </c>
      <c r="BB11" s="5">
        <v>16.3</v>
      </c>
    </row>
    <row r="12" spans="1:55">
      <c r="A12" s="98">
        <v>1918</v>
      </c>
      <c r="B12" s="4">
        <v>0</v>
      </c>
      <c r="C12" s="4">
        <v>560</v>
      </c>
      <c r="D12" s="5">
        <v>0</v>
      </c>
      <c r="E12" s="5">
        <v>3.78</v>
      </c>
      <c r="F12" s="4">
        <v>0</v>
      </c>
      <c r="G12" s="4">
        <v>0</v>
      </c>
      <c r="H12" s="5">
        <v>0</v>
      </c>
      <c r="I12" s="5">
        <v>0</v>
      </c>
      <c r="J12" s="4">
        <v>0</v>
      </c>
      <c r="K12" s="4">
        <v>0</v>
      </c>
      <c r="L12" s="5">
        <v>0</v>
      </c>
      <c r="M12" s="5">
        <v>0</v>
      </c>
      <c r="N12" s="4">
        <v>0</v>
      </c>
      <c r="O12" s="4">
        <v>10400</v>
      </c>
      <c r="P12" s="5">
        <v>0</v>
      </c>
      <c r="Q12" s="5">
        <v>14.9</v>
      </c>
      <c r="R12" s="4">
        <v>0</v>
      </c>
      <c r="S12" s="4">
        <v>10400</v>
      </c>
      <c r="T12" s="5">
        <v>0</v>
      </c>
      <c r="U12" s="5">
        <v>14.9</v>
      </c>
      <c r="V12" s="4">
        <v>344</v>
      </c>
      <c r="W12" s="4">
        <v>0</v>
      </c>
      <c r="X12" s="5">
        <v>14</v>
      </c>
      <c r="Y12" s="5">
        <v>0</v>
      </c>
      <c r="Z12" s="4">
        <v>0</v>
      </c>
      <c r="AA12" s="5">
        <v>0</v>
      </c>
      <c r="AB12" s="4">
        <v>102000</v>
      </c>
      <c r="AC12" s="5">
        <v>16.600000000000001</v>
      </c>
      <c r="AD12" s="4">
        <v>95900</v>
      </c>
      <c r="AE12" s="4">
        <v>75700</v>
      </c>
      <c r="AF12" s="5">
        <v>15.5</v>
      </c>
      <c r="AG12" s="5">
        <v>15.4</v>
      </c>
      <c r="AH12" s="4">
        <f>(AH2+AH3)/2</f>
        <v>0</v>
      </c>
      <c r="AI12" s="4">
        <f>(AI2+AI3)/2</f>
        <v>0</v>
      </c>
      <c r="AJ12" s="4">
        <f t="shared" si="0"/>
        <v>95900</v>
      </c>
      <c r="AK12" s="4">
        <f t="shared" si="0"/>
        <v>75700</v>
      </c>
      <c r="AL12" s="6">
        <f t="shared" si="1"/>
        <v>1.2668428005284016</v>
      </c>
      <c r="AM12" s="4">
        <v>494000</v>
      </c>
      <c r="AN12" s="4">
        <v>227000</v>
      </c>
      <c r="AO12" s="5">
        <v>15.4</v>
      </c>
      <c r="AP12" s="5">
        <v>15.4</v>
      </c>
      <c r="AQ12" s="4">
        <v>905</v>
      </c>
      <c r="AR12" s="4">
        <v>3080</v>
      </c>
      <c r="AS12" s="5">
        <v>14.8</v>
      </c>
      <c r="AT12" s="5">
        <v>14.8</v>
      </c>
      <c r="AU12" s="4"/>
      <c r="AV12" s="4"/>
      <c r="AW12" s="4"/>
      <c r="AX12" s="4"/>
      <c r="AY12" s="4">
        <v>111000</v>
      </c>
      <c r="AZ12" s="4">
        <v>131000</v>
      </c>
      <c r="BA12" s="5">
        <v>14.7</v>
      </c>
      <c r="BB12" s="5">
        <v>14.7</v>
      </c>
    </row>
    <row r="13" spans="1:55">
      <c r="A13" s="98">
        <v>1927</v>
      </c>
      <c r="B13" s="4">
        <v>0</v>
      </c>
      <c r="C13" s="4">
        <v>589</v>
      </c>
      <c r="D13" s="5">
        <v>0</v>
      </c>
      <c r="E13" s="5">
        <v>3.86</v>
      </c>
      <c r="F13" s="4">
        <v>0</v>
      </c>
      <c r="G13" s="4">
        <v>0</v>
      </c>
      <c r="H13" s="5">
        <v>0</v>
      </c>
      <c r="I13" s="5">
        <v>0</v>
      </c>
      <c r="J13" s="4">
        <v>0</v>
      </c>
      <c r="K13" s="4">
        <v>0</v>
      </c>
      <c r="L13" s="5">
        <v>0</v>
      </c>
      <c r="M13" s="5">
        <v>0</v>
      </c>
      <c r="N13" s="4">
        <v>0</v>
      </c>
      <c r="O13" s="4">
        <v>9400</v>
      </c>
      <c r="P13" s="5">
        <v>0</v>
      </c>
      <c r="Q13" s="5">
        <v>14.8</v>
      </c>
      <c r="R13" s="4">
        <v>1760</v>
      </c>
      <c r="S13" s="4">
        <v>737</v>
      </c>
      <c r="T13" s="5">
        <v>16.2</v>
      </c>
      <c r="U13" s="5">
        <v>16.399999999999999</v>
      </c>
      <c r="V13" s="4">
        <v>0</v>
      </c>
      <c r="W13" s="4">
        <v>0</v>
      </c>
      <c r="X13" s="5">
        <v>0</v>
      </c>
      <c r="Y13" s="5">
        <v>0</v>
      </c>
      <c r="Z13" s="4">
        <v>0</v>
      </c>
      <c r="AA13" s="5">
        <v>0</v>
      </c>
      <c r="AB13" s="4">
        <v>22500</v>
      </c>
      <c r="AC13" s="5">
        <v>16.2</v>
      </c>
      <c r="AD13" s="4">
        <v>17600</v>
      </c>
      <c r="AE13" s="4">
        <v>0</v>
      </c>
      <c r="AF13" s="5">
        <v>16.600000000000001</v>
      </c>
      <c r="AG13" s="5">
        <v>0</v>
      </c>
      <c r="AH13" s="4">
        <v>27650</v>
      </c>
      <c r="AI13" s="4">
        <v>0</v>
      </c>
      <c r="AJ13" s="4">
        <f t="shared" si="0"/>
        <v>-10050</v>
      </c>
      <c r="AK13" s="4">
        <f t="shared" si="0"/>
        <v>0</v>
      </c>
      <c r="AL13" s="6" t="e">
        <f t="shared" si="1"/>
        <v>#DIV/0!</v>
      </c>
      <c r="AM13" s="4">
        <v>111000</v>
      </c>
      <c r="AN13" s="4">
        <v>32200</v>
      </c>
      <c r="AO13" s="5">
        <v>16.5</v>
      </c>
      <c r="AP13" s="5">
        <v>16.5</v>
      </c>
      <c r="AQ13" s="4">
        <v>0</v>
      </c>
      <c r="AR13" s="4">
        <v>2910</v>
      </c>
      <c r="AS13" s="5">
        <v>15.9</v>
      </c>
      <c r="AT13" s="5">
        <v>16.100000000000001</v>
      </c>
      <c r="AU13" s="4"/>
      <c r="AV13" s="4"/>
      <c r="AW13" s="4"/>
      <c r="AX13" s="4"/>
      <c r="AY13" s="4">
        <v>54200</v>
      </c>
      <c r="AZ13" s="4">
        <v>64700</v>
      </c>
      <c r="BA13" s="5">
        <v>15.9</v>
      </c>
      <c r="BB13" s="5">
        <v>15.9</v>
      </c>
    </row>
    <row r="14" spans="1:55">
      <c r="A14" s="98">
        <v>1995</v>
      </c>
      <c r="B14" s="4">
        <v>0</v>
      </c>
      <c r="C14" s="4">
        <v>0</v>
      </c>
      <c r="D14" s="5">
        <v>0</v>
      </c>
      <c r="E14" s="5">
        <v>3.87</v>
      </c>
      <c r="F14" s="4">
        <v>0</v>
      </c>
      <c r="G14" s="4">
        <v>0</v>
      </c>
      <c r="H14" s="5">
        <v>0</v>
      </c>
      <c r="I14" s="5">
        <v>0</v>
      </c>
      <c r="J14" s="4">
        <v>0</v>
      </c>
      <c r="K14" s="4">
        <v>0</v>
      </c>
      <c r="L14" s="5">
        <v>0</v>
      </c>
      <c r="M14" s="5">
        <v>13</v>
      </c>
      <c r="N14" s="4">
        <v>2220</v>
      </c>
      <c r="O14" s="4">
        <v>3300</v>
      </c>
      <c r="P14" s="5">
        <v>14.3</v>
      </c>
      <c r="Q14" s="5">
        <v>15</v>
      </c>
      <c r="R14" s="4">
        <v>2530</v>
      </c>
      <c r="S14" s="4">
        <v>5170</v>
      </c>
      <c r="T14" s="5">
        <v>15.9</v>
      </c>
      <c r="U14" s="5">
        <v>16.399999999999999</v>
      </c>
      <c r="V14" s="4">
        <v>1030</v>
      </c>
      <c r="W14" s="4">
        <v>473</v>
      </c>
      <c r="X14" s="5">
        <v>15.4</v>
      </c>
      <c r="Y14" s="5">
        <v>15.6</v>
      </c>
      <c r="Z14" s="4">
        <v>11900000</v>
      </c>
      <c r="AA14" s="5">
        <v>16.100000000000001</v>
      </c>
      <c r="AB14" s="4">
        <v>15500</v>
      </c>
      <c r="AC14" s="5">
        <v>16.100000000000001</v>
      </c>
      <c r="AD14" s="4">
        <v>128000</v>
      </c>
      <c r="AE14" s="4">
        <v>49500</v>
      </c>
      <c r="AF14" s="5">
        <v>15.9</v>
      </c>
      <c r="AG14" s="5">
        <v>15.9</v>
      </c>
      <c r="AH14" s="4">
        <v>27800</v>
      </c>
      <c r="AI14" s="4">
        <v>0</v>
      </c>
      <c r="AJ14" s="4">
        <f>(AD14-AH14)</f>
        <v>100200</v>
      </c>
      <c r="AK14" s="4">
        <f t="shared" si="0"/>
        <v>49500</v>
      </c>
      <c r="AL14" s="6">
        <f t="shared" si="1"/>
        <v>2.0242424242424244</v>
      </c>
      <c r="AM14" s="4">
        <v>311000</v>
      </c>
      <c r="AN14" s="4">
        <v>82200</v>
      </c>
      <c r="AO14" s="5">
        <v>15.9</v>
      </c>
      <c r="AP14" s="5">
        <v>15.9</v>
      </c>
      <c r="AQ14" s="4">
        <v>16700000</v>
      </c>
      <c r="AR14" s="4">
        <v>17700000</v>
      </c>
      <c r="AS14" s="5">
        <v>13.9</v>
      </c>
      <c r="AT14" s="5">
        <v>13.9</v>
      </c>
      <c r="AU14" s="4"/>
      <c r="AV14" s="4"/>
      <c r="AW14" s="4"/>
      <c r="AX14" s="4"/>
      <c r="AY14" s="4">
        <v>2910</v>
      </c>
      <c r="AZ14" s="4">
        <v>8360</v>
      </c>
      <c r="BA14" s="5">
        <v>14.3</v>
      </c>
      <c r="BB14" s="5">
        <v>13.9</v>
      </c>
    </row>
    <row r="15" spans="1:55">
      <c r="A15" s="98">
        <v>1997</v>
      </c>
      <c r="B15" s="4">
        <v>0</v>
      </c>
      <c r="C15" s="4">
        <v>389</v>
      </c>
      <c r="D15" s="5">
        <v>0</v>
      </c>
      <c r="E15" s="5">
        <v>3.9</v>
      </c>
      <c r="F15" s="4">
        <v>0</v>
      </c>
      <c r="G15" s="4">
        <v>28.7</v>
      </c>
      <c r="H15" s="5">
        <v>0</v>
      </c>
      <c r="I15" s="5">
        <v>11.7</v>
      </c>
      <c r="J15" s="4">
        <v>0</v>
      </c>
      <c r="K15" s="4">
        <v>0</v>
      </c>
      <c r="L15" s="5">
        <v>0</v>
      </c>
      <c r="M15" s="5">
        <v>0</v>
      </c>
      <c r="N15" s="4">
        <v>0</v>
      </c>
      <c r="O15" s="4">
        <v>1700</v>
      </c>
      <c r="P15" s="5">
        <v>0</v>
      </c>
      <c r="Q15" s="5">
        <v>15.2</v>
      </c>
      <c r="R15" s="4">
        <v>0</v>
      </c>
      <c r="S15" s="4">
        <v>0</v>
      </c>
      <c r="T15" s="5">
        <v>0</v>
      </c>
      <c r="U15" s="5">
        <v>0</v>
      </c>
      <c r="V15" s="4">
        <v>0</v>
      </c>
      <c r="W15" s="4">
        <v>0</v>
      </c>
      <c r="X15" s="5">
        <v>0</v>
      </c>
      <c r="Y15" s="5">
        <v>0</v>
      </c>
      <c r="Z15" s="4">
        <v>0</v>
      </c>
      <c r="AA15" s="5">
        <v>0</v>
      </c>
      <c r="AB15" s="4">
        <v>27400</v>
      </c>
      <c r="AC15" s="5">
        <v>16.399999999999999</v>
      </c>
      <c r="AD15" s="4">
        <v>106000</v>
      </c>
      <c r="AE15" s="4">
        <v>69700</v>
      </c>
      <c r="AF15" s="5">
        <v>15.9</v>
      </c>
      <c r="AG15" s="5">
        <v>15.9</v>
      </c>
      <c r="AH15" s="4">
        <v>27650</v>
      </c>
      <c r="AI15" s="4">
        <v>0</v>
      </c>
      <c r="AJ15" s="4">
        <f>AD15-AH15</f>
        <v>78350</v>
      </c>
      <c r="AK15" s="4">
        <f t="shared" si="0"/>
        <v>69700</v>
      </c>
      <c r="AL15" s="6">
        <f t="shared" si="1"/>
        <v>1.1241032998565279</v>
      </c>
      <c r="AM15" s="4">
        <v>212000</v>
      </c>
      <c r="AN15" s="4">
        <v>101000</v>
      </c>
      <c r="AO15" s="5">
        <v>15.9</v>
      </c>
      <c r="AP15" s="5">
        <v>15.9</v>
      </c>
      <c r="AQ15" s="4">
        <v>24800</v>
      </c>
      <c r="AR15" s="4">
        <v>86500</v>
      </c>
      <c r="AS15" s="5">
        <v>15.2</v>
      </c>
      <c r="AT15" s="5">
        <v>15.2</v>
      </c>
      <c r="AU15" s="4"/>
      <c r="AV15" s="4"/>
      <c r="AW15" s="4"/>
      <c r="AX15" s="4"/>
      <c r="AY15" s="4">
        <v>73200</v>
      </c>
      <c r="AZ15" s="4">
        <v>83100</v>
      </c>
      <c r="BA15" s="5">
        <v>15.1</v>
      </c>
      <c r="BB15" s="5">
        <v>15.1</v>
      </c>
    </row>
    <row r="16" spans="1:55">
      <c r="A16" s="98">
        <v>2016</v>
      </c>
      <c r="B16" s="4">
        <v>0</v>
      </c>
      <c r="C16" s="4">
        <v>79.5</v>
      </c>
      <c r="D16" s="5">
        <v>0</v>
      </c>
      <c r="E16" s="5">
        <v>3.76</v>
      </c>
      <c r="F16" s="4">
        <v>0</v>
      </c>
      <c r="G16" s="4">
        <v>34.299999999999997</v>
      </c>
      <c r="H16" s="5">
        <v>0</v>
      </c>
      <c r="I16" s="5">
        <v>11.1</v>
      </c>
      <c r="J16" s="4">
        <v>0</v>
      </c>
      <c r="K16" s="4">
        <v>0</v>
      </c>
      <c r="L16" s="5">
        <v>0</v>
      </c>
      <c r="M16" s="5">
        <v>0</v>
      </c>
      <c r="N16" s="4">
        <v>0</v>
      </c>
      <c r="O16" s="4">
        <v>6670</v>
      </c>
      <c r="P16" s="5">
        <v>0</v>
      </c>
      <c r="Q16" s="5">
        <v>15.5</v>
      </c>
      <c r="R16" s="4">
        <v>0</v>
      </c>
      <c r="S16" s="4">
        <v>3300</v>
      </c>
      <c r="T16" s="5">
        <v>0</v>
      </c>
      <c r="U16" s="5">
        <v>16.3</v>
      </c>
      <c r="V16" s="4">
        <v>0</v>
      </c>
      <c r="W16" s="4">
        <v>0</v>
      </c>
      <c r="X16" s="5">
        <v>0</v>
      </c>
      <c r="Y16" s="5">
        <v>0</v>
      </c>
      <c r="Z16" s="4">
        <v>945</v>
      </c>
      <c r="AA16" s="5">
        <v>16.600000000000001</v>
      </c>
      <c r="AB16" s="4">
        <v>23600</v>
      </c>
      <c r="AC16" s="5">
        <v>16.5</v>
      </c>
      <c r="AD16" s="4">
        <v>2090000</v>
      </c>
      <c r="AE16" s="4">
        <v>706000</v>
      </c>
      <c r="AF16" s="5">
        <v>15.9</v>
      </c>
      <c r="AG16" s="5">
        <v>15.9</v>
      </c>
      <c r="AH16" s="4">
        <v>21350</v>
      </c>
      <c r="AI16" s="4">
        <v>0</v>
      </c>
      <c r="AJ16" s="4">
        <f>(AD16-AH16)</f>
        <v>2068650</v>
      </c>
      <c r="AK16" s="4">
        <f t="shared" si="0"/>
        <v>706000</v>
      </c>
      <c r="AL16" s="6">
        <f t="shared" si="1"/>
        <v>2.9300991501416429</v>
      </c>
      <c r="AM16" s="4">
        <v>290000</v>
      </c>
      <c r="AN16" s="4">
        <v>40500</v>
      </c>
      <c r="AO16" s="5">
        <v>15.9</v>
      </c>
      <c r="AP16" s="5">
        <v>15.9</v>
      </c>
      <c r="AQ16" s="4">
        <v>1310</v>
      </c>
      <c r="AR16" s="4">
        <v>6530</v>
      </c>
      <c r="AS16" s="5">
        <v>15.3</v>
      </c>
      <c r="AT16" s="5">
        <v>15.3</v>
      </c>
      <c r="AU16" s="4"/>
      <c r="AV16" s="4"/>
      <c r="AW16" s="4"/>
      <c r="AX16" s="4"/>
      <c r="AY16" s="4">
        <v>44100</v>
      </c>
      <c r="AZ16" s="4">
        <v>47600</v>
      </c>
      <c r="BA16" s="5">
        <v>15.3</v>
      </c>
      <c r="BB16" s="5">
        <v>15.3</v>
      </c>
    </row>
    <row r="17" spans="1:54">
      <c r="A17" s="98">
        <v>2019</v>
      </c>
      <c r="B17" s="4">
        <v>0</v>
      </c>
      <c r="C17" s="4">
        <v>1040</v>
      </c>
      <c r="D17" s="5">
        <v>0</v>
      </c>
      <c r="E17" s="5">
        <v>3.92</v>
      </c>
      <c r="F17" s="4">
        <v>10600</v>
      </c>
      <c r="G17" s="4">
        <v>40.5</v>
      </c>
      <c r="H17" s="5">
        <v>10.1</v>
      </c>
      <c r="I17" s="5">
        <v>11</v>
      </c>
      <c r="J17" s="4">
        <v>0</v>
      </c>
      <c r="K17" s="4">
        <v>38.799999999999997</v>
      </c>
      <c r="L17" s="5">
        <v>0</v>
      </c>
      <c r="M17" s="5">
        <v>13.4</v>
      </c>
      <c r="N17" s="4">
        <v>0</v>
      </c>
      <c r="O17" s="4">
        <v>39800</v>
      </c>
      <c r="P17" s="5">
        <v>0</v>
      </c>
      <c r="Q17" s="5">
        <v>14.5</v>
      </c>
      <c r="R17" s="4">
        <v>0</v>
      </c>
      <c r="S17" s="4">
        <v>6930</v>
      </c>
      <c r="T17" s="5">
        <v>0</v>
      </c>
      <c r="U17" s="5">
        <v>16.3</v>
      </c>
      <c r="V17" s="4">
        <v>448000</v>
      </c>
      <c r="W17" s="4">
        <v>276000</v>
      </c>
      <c r="X17" s="5">
        <v>14.3</v>
      </c>
      <c r="Y17" s="5">
        <v>14.3</v>
      </c>
      <c r="Z17" s="4">
        <v>0</v>
      </c>
      <c r="AA17" s="5">
        <v>0</v>
      </c>
      <c r="AB17" s="4">
        <v>60800</v>
      </c>
      <c r="AC17" s="5">
        <v>16.5</v>
      </c>
      <c r="AD17" s="4">
        <v>28600000</v>
      </c>
      <c r="AE17" s="4">
        <v>17600000</v>
      </c>
      <c r="AF17" s="5">
        <v>15.6</v>
      </c>
      <c r="AG17" s="5">
        <v>15.6</v>
      </c>
      <c r="AH17" s="4">
        <v>21400</v>
      </c>
      <c r="AI17" s="4">
        <v>0</v>
      </c>
      <c r="AJ17" s="4">
        <f>AD17-AH17</f>
        <v>28578600</v>
      </c>
      <c r="AK17" s="4">
        <f t="shared" si="0"/>
        <v>17600000</v>
      </c>
      <c r="AL17" s="6">
        <f t="shared" si="1"/>
        <v>1.6237840909090908</v>
      </c>
      <c r="AM17" s="4">
        <v>289000</v>
      </c>
      <c r="AN17" s="4">
        <v>118000</v>
      </c>
      <c r="AO17" s="5">
        <v>15.6</v>
      </c>
      <c r="AP17" s="5">
        <v>15.6</v>
      </c>
      <c r="AQ17" s="4">
        <v>2320</v>
      </c>
      <c r="AR17" s="4">
        <v>7290</v>
      </c>
      <c r="AS17" s="5">
        <v>15</v>
      </c>
      <c r="AT17" s="5">
        <v>15</v>
      </c>
      <c r="AU17" s="4"/>
      <c r="AV17" s="4"/>
      <c r="AW17" s="4"/>
      <c r="AX17" s="4"/>
      <c r="AY17" s="4">
        <v>113000</v>
      </c>
      <c r="AZ17" s="4">
        <v>135000</v>
      </c>
      <c r="BA17" s="5">
        <v>15</v>
      </c>
      <c r="BB17" s="5">
        <v>15</v>
      </c>
    </row>
    <row r="18" spans="1:54">
      <c r="A18" s="98">
        <v>2043</v>
      </c>
      <c r="B18" s="4">
        <v>0</v>
      </c>
      <c r="C18" s="4">
        <v>794</v>
      </c>
      <c r="D18" s="5">
        <v>0</v>
      </c>
      <c r="E18" s="5">
        <v>3.71</v>
      </c>
      <c r="F18" s="4">
        <v>0</v>
      </c>
      <c r="G18" s="4">
        <v>0</v>
      </c>
      <c r="H18" s="5">
        <v>0</v>
      </c>
      <c r="I18" s="5">
        <v>0</v>
      </c>
      <c r="J18" s="4">
        <v>0</v>
      </c>
      <c r="K18" s="4">
        <v>0</v>
      </c>
      <c r="L18" s="5">
        <v>0</v>
      </c>
      <c r="M18" s="5">
        <v>0</v>
      </c>
      <c r="N18" s="4">
        <v>4170</v>
      </c>
      <c r="O18" s="4">
        <v>12200</v>
      </c>
      <c r="P18" s="5">
        <v>14.8</v>
      </c>
      <c r="Q18" s="5">
        <v>14.7</v>
      </c>
      <c r="R18" s="4">
        <v>3550</v>
      </c>
      <c r="S18" s="4">
        <v>1910</v>
      </c>
      <c r="T18" s="5">
        <v>16.399999999999999</v>
      </c>
      <c r="U18" s="5">
        <v>16.899999999999999</v>
      </c>
      <c r="V18" s="4">
        <v>515</v>
      </c>
      <c r="W18" s="4">
        <v>387</v>
      </c>
      <c r="X18" s="5">
        <v>15.1</v>
      </c>
      <c r="Y18" s="5">
        <v>14.3</v>
      </c>
      <c r="Z18" s="4">
        <v>2880</v>
      </c>
      <c r="AA18" s="5">
        <v>16.5</v>
      </c>
      <c r="AB18" s="4">
        <v>17700</v>
      </c>
      <c r="AC18" s="5">
        <v>16.600000000000001</v>
      </c>
      <c r="AD18" s="4">
        <v>71600</v>
      </c>
      <c r="AE18" s="4">
        <v>38400</v>
      </c>
      <c r="AF18" s="5">
        <v>16.3</v>
      </c>
      <c r="AG18" s="5">
        <v>16.3</v>
      </c>
      <c r="AH18" s="4">
        <v>29400</v>
      </c>
      <c r="AI18" s="4">
        <v>9050</v>
      </c>
      <c r="AJ18" s="4">
        <f>(AD18-AH18)</f>
        <v>42200</v>
      </c>
      <c r="AK18" s="4">
        <f t="shared" si="0"/>
        <v>29350</v>
      </c>
      <c r="AL18" s="6">
        <f t="shared" si="1"/>
        <v>1.4378194207836457</v>
      </c>
      <c r="AM18" s="4">
        <v>229000</v>
      </c>
      <c r="AN18" s="4">
        <v>100000</v>
      </c>
      <c r="AO18" s="5">
        <v>16.3</v>
      </c>
      <c r="AP18" s="5">
        <v>16.3</v>
      </c>
      <c r="AQ18" s="4">
        <v>6290</v>
      </c>
      <c r="AR18" s="4">
        <v>25100</v>
      </c>
      <c r="AS18" s="5">
        <v>15.9</v>
      </c>
      <c r="AT18" s="5">
        <v>15.9</v>
      </c>
      <c r="AU18" s="4">
        <v>73175</v>
      </c>
      <c r="AV18" s="4">
        <v>197420</v>
      </c>
      <c r="AW18" s="4">
        <f>(AQ18-AU18)</f>
        <v>-66885</v>
      </c>
      <c r="AX18" s="4">
        <f>AR18-AV18</f>
        <v>-172320</v>
      </c>
      <c r="AY18" s="4">
        <v>40000</v>
      </c>
      <c r="AZ18" s="4">
        <v>42400</v>
      </c>
      <c r="BA18" s="5">
        <v>15.9</v>
      </c>
      <c r="BB18" s="5">
        <v>15.9</v>
      </c>
    </row>
    <row r="19" spans="1:54">
      <c r="A19" s="98">
        <v>2046</v>
      </c>
      <c r="B19" s="4">
        <v>0</v>
      </c>
      <c r="C19" s="4">
        <v>669</v>
      </c>
      <c r="D19" s="5">
        <v>0</v>
      </c>
      <c r="E19" s="5">
        <v>3.85</v>
      </c>
      <c r="F19" s="4">
        <v>0</v>
      </c>
      <c r="G19" s="4">
        <v>0</v>
      </c>
      <c r="H19" s="5">
        <v>0</v>
      </c>
      <c r="I19" s="5">
        <v>0</v>
      </c>
      <c r="J19" s="4">
        <v>0</v>
      </c>
      <c r="K19" s="4">
        <v>0</v>
      </c>
      <c r="L19" s="5">
        <v>0</v>
      </c>
      <c r="M19" s="5">
        <v>0</v>
      </c>
      <c r="N19" s="4">
        <v>1140</v>
      </c>
      <c r="O19" s="4">
        <v>2850</v>
      </c>
      <c r="P19" s="5">
        <v>15.4</v>
      </c>
      <c r="Q19" s="5">
        <v>15</v>
      </c>
      <c r="R19" s="4">
        <v>2790</v>
      </c>
      <c r="S19" s="4">
        <v>17100</v>
      </c>
      <c r="T19" s="5">
        <v>16.8</v>
      </c>
      <c r="U19" s="5">
        <v>16.3</v>
      </c>
      <c r="V19" s="4">
        <v>2960</v>
      </c>
      <c r="W19" s="4">
        <v>0</v>
      </c>
      <c r="X19" s="5">
        <v>15.2</v>
      </c>
      <c r="Y19" s="5">
        <v>0</v>
      </c>
      <c r="Z19" s="4">
        <v>1140</v>
      </c>
      <c r="AA19" s="5">
        <v>16.5</v>
      </c>
      <c r="AB19" s="4">
        <v>29100</v>
      </c>
      <c r="AC19" s="5">
        <v>16.5</v>
      </c>
      <c r="AD19" s="4">
        <v>531000000</v>
      </c>
      <c r="AE19" s="4">
        <v>20200</v>
      </c>
      <c r="AF19" s="5">
        <v>16.100000000000001</v>
      </c>
      <c r="AG19" s="5">
        <v>14.4</v>
      </c>
      <c r="AH19" s="4">
        <v>92300</v>
      </c>
      <c r="AI19" s="4">
        <v>22300</v>
      </c>
      <c r="AJ19" s="4">
        <f>AD19-AH19</f>
        <v>530907700</v>
      </c>
      <c r="AK19" s="4">
        <f t="shared" si="0"/>
        <v>-2100</v>
      </c>
      <c r="AL19" s="6">
        <f t="shared" si="1"/>
        <v>-252813.19047619047</v>
      </c>
      <c r="AM19" s="4">
        <v>0</v>
      </c>
      <c r="AN19" s="4">
        <v>0</v>
      </c>
      <c r="AO19" s="5">
        <v>0</v>
      </c>
      <c r="AP19" s="5">
        <v>0</v>
      </c>
      <c r="AQ19" s="4">
        <v>5150</v>
      </c>
      <c r="AR19" s="4">
        <v>11300</v>
      </c>
      <c r="AS19" s="5">
        <v>14.3</v>
      </c>
      <c r="AT19" s="5">
        <v>14.3</v>
      </c>
      <c r="AU19" s="4"/>
      <c r="AV19" s="4"/>
      <c r="AW19" s="4"/>
      <c r="AX19" s="4"/>
      <c r="AY19" s="4">
        <v>69700</v>
      </c>
      <c r="AZ19" s="4">
        <v>98900</v>
      </c>
      <c r="BA19" s="5">
        <v>14.2</v>
      </c>
      <c r="BB19" s="5">
        <v>14.2</v>
      </c>
    </row>
    <row r="20" spans="1:54">
      <c r="A20" s="98">
        <v>2048</v>
      </c>
      <c r="B20" s="4">
        <v>0</v>
      </c>
      <c r="C20" s="4">
        <v>0</v>
      </c>
      <c r="D20" s="5">
        <v>0</v>
      </c>
      <c r="E20" s="5">
        <v>0.40100000000000002</v>
      </c>
      <c r="F20" s="4">
        <v>0</v>
      </c>
      <c r="G20" s="4">
        <v>0</v>
      </c>
      <c r="H20" s="5">
        <v>0</v>
      </c>
      <c r="I20" s="5">
        <v>10</v>
      </c>
      <c r="J20" s="4">
        <v>0</v>
      </c>
      <c r="K20" s="4">
        <v>0</v>
      </c>
      <c r="L20" s="5">
        <v>0</v>
      </c>
      <c r="M20" s="5">
        <v>12.8</v>
      </c>
      <c r="N20" s="4">
        <v>0</v>
      </c>
      <c r="O20" s="4">
        <v>822</v>
      </c>
      <c r="P20" s="5">
        <v>0</v>
      </c>
      <c r="Q20" s="5">
        <v>15.2</v>
      </c>
      <c r="R20" s="4">
        <v>0</v>
      </c>
      <c r="S20" s="4">
        <v>6680</v>
      </c>
      <c r="T20" s="5">
        <v>0</v>
      </c>
      <c r="U20" s="5">
        <v>16.100000000000001</v>
      </c>
      <c r="V20" s="4">
        <v>387</v>
      </c>
      <c r="W20" s="4">
        <v>0</v>
      </c>
      <c r="X20" s="5">
        <v>15.3</v>
      </c>
      <c r="Y20" s="5">
        <v>0</v>
      </c>
      <c r="Z20" s="4">
        <v>1180</v>
      </c>
      <c r="AA20" s="5">
        <v>16.2</v>
      </c>
      <c r="AB20" s="4">
        <v>11000</v>
      </c>
      <c r="AC20" s="5">
        <v>16.2</v>
      </c>
      <c r="AD20" s="4">
        <v>64600</v>
      </c>
      <c r="AE20" s="4">
        <v>30700</v>
      </c>
      <c r="AF20" s="5">
        <v>16.2</v>
      </c>
      <c r="AG20" s="5">
        <v>16.3</v>
      </c>
      <c r="AM20" s="4">
        <v>75200</v>
      </c>
      <c r="AN20" s="4">
        <v>31300</v>
      </c>
      <c r="AO20" s="5">
        <v>16.2</v>
      </c>
      <c r="AP20" s="5">
        <v>16.2</v>
      </c>
      <c r="AQ20" s="4">
        <v>36600</v>
      </c>
      <c r="AR20" s="4">
        <v>85800</v>
      </c>
      <c r="AS20" s="5">
        <v>15.9</v>
      </c>
      <c r="AT20" s="5">
        <v>15.9</v>
      </c>
      <c r="AY20" s="4">
        <v>63600</v>
      </c>
      <c r="AZ20" s="4">
        <v>72800</v>
      </c>
      <c r="BA20" s="5">
        <v>15.8</v>
      </c>
      <c r="BB20" s="5">
        <v>15.8</v>
      </c>
    </row>
    <row r="21" spans="1:54">
      <c r="A21" s="98">
        <v>2057</v>
      </c>
      <c r="B21" s="4">
        <v>0</v>
      </c>
      <c r="C21" s="4">
        <v>0</v>
      </c>
      <c r="D21" s="5">
        <v>0</v>
      </c>
      <c r="E21" s="5">
        <v>0</v>
      </c>
      <c r="F21" s="4">
        <v>2680</v>
      </c>
      <c r="G21" s="4">
        <v>25.4</v>
      </c>
      <c r="H21" s="5">
        <v>10.4</v>
      </c>
      <c r="I21" s="5">
        <v>11.2</v>
      </c>
      <c r="J21" s="4">
        <v>0</v>
      </c>
      <c r="K21" s="4">
        <v>0</v>
      </c>
      <c r="L21" s="5">
        <v>0</v>
      </c>
      <c r="M21" s="5">
        <v>0</v>
      </c>
      <c r="N21" s="4">
        <v>2410</v>
      </c>
      <c r="O21" s="4">
        <v>11400</v>
      </c>
      <c r="P21" s="5">
        <v>15.1</v>
      </c>
      <c r="Q21" s="5">
        <v>15</v>
      </c>
      <c r="R21" s="4">
        <v>2610</v>
      </c>
      <c r="S21" s="4">
        <v>826</v>
      </c>
      <c r="T21" s="5">
        <v>16.100000000000001</v>
      </c>
      <c r="U21" s="5">
        <v>16.5</v>
      </c>
      <c r="V21" s="4">
        <v>258</v>
      </c>
      <c r="W21" s="4">
        <v>430</v>
      </c>
      <c r="X21" s="5">
        <v>15.3</v>
      </c>
      <c r="Y21" s="5">
        <v>14.7</v>
      </c>
      <c r="Z21" s="4">
        <v>0</v>
      </c>
      <c r="AA21" s="5">
        <v>0</v>
      </c>
      <c r="AB21" s="4">
        <v>184000</v>
      </c>
      <c r="AC21" s="5">
        <v>16.600000000000001</v>
      </c>
      <c r="AD21" s="4">
        <v>4250000</v>
      </c>
      <c r="AE21" s="4">
        <v>3430000</v>
      </c>
      <c r="AF21" s="5">
        <v>15.2</v>
      </c>
      <c r="AG21" s="5">
        <v>15.2</v>
      </c>
      <c r="AM21" s="4">
        <v>612000</v>
      </c>
      <c r="AN21" s="4">
        <v>327000</v>
      </c>
      <c r="AO21" s="5">
        <v>15.2</v>
      </c>
      <c r="AP21" s="5">
        <v>15.2</v>
      </c>
      <c r="AQ21" s="4">
        <v>5930</v>
      </c>
      <c r="AR21" s="4">
        <v>16200</v>
      </c>
      <c r="AS21" s="5">
        <v>14.6</v>
      </c>
      <c r="AT21" s="5">
        <v>14.6</v>
      </c>
      <c r="AY21" s="4">
        <v>224000</v>
      </c>
      <c r="AZ21" s="4">
        <v>248000</v>
      </c>
      <c r="BA21" s="5">
        <v>14.6</v>
      </c>
      <c r="BB21" s="5">
        <v>14.6</v>
      </c>
    </row>
    <row r="22" spans="1:54">
      <c r="A22" s="98">
        <v>2064</v>
      </c>
      <c r="B22" s="4">
        <v>1650</v>
      </c>
      <c r="C22" s="4">
        <v>1380</v>
      </c>
      <c r="D22" s="5">
        <v>3.53</v>
      </c>
      <c r="E22" s="5">
        <v>3.97</v>
      </c>
      <c r="F22" s="4">
        <v>0</v>
      </c>
      <c r="G22" s="4">
        <v>42.7</v>
      </c>
      <c r="H22" s="5">
        <v>0</v>
      </c>
      <c r="I22" s="5">
        <v>10.9</v>
      </c>
      <c r="J22" s="4">
        <v>0</v>
      </c>
      <c r="K22" s="4">
        <v>0</v>
      </c>
      <c r="L22" s="5">
        <v>0</v>
      </c>
      <c r="M22" s="5">
        <v>0</v>
      </c>
      <c r="N22" s="4">
        <v>0</v>
      </c>
      <c r="O22" s="4">
        <v>38300</v>
      </c>
      <c r="P22" s="5">
        <v>0</v>
      </c>
      <c r="Q22" s="5">
        <v>14.9</v>
      </c>
      <c r="R22" s="4">
        <v>851</v>
      </c>
      <c r="S22" s="4">
        <v>3090</v>
      </c>
      <c r="T22" s="5">
        <v>16.899999999999999</v>
      </c>
      <c r="U22" s="5">
        <v>16.2</v>
      </c>
      <c r="V22" s="4">
        <v>301</v>
      </c>
      <c r="W22" s="4">
        <v>0</v>
      </c>
      <c r="X22" s="5">
        <v>14.4</v>
      </c>
      <c r="Y22" s="5">
        <v>0</v>
      </c>
      <c r="Z22" s="4">
        <v>0</v>
      </c>
      <c r="AA22" s="5">
        <v>0</v>
      </c>
      <c r="AB22" s="4">
        <v>5970</v>
      </c>
      <c r="AC22" s="5">
        <v>16.600000000000001</v>
      </c>
      <c r="AD22" s="4">
        <v>125000</v>
      </c>
      <c r="AE22" s="4">
        <v>77200</v>
      </c>
      <c r="AF22" s="5">
        <v>15.9</v>
      </c>
      <c r="AG22" s="5">
        <v>16</v>
      </c>
      <c r="AH22" s="4">
        <v>37800</v>
      </c>
      <c r="AI22" s="4">
        <v>10405</v>
      </c>
      <c r="AJ22" s="4">
        <f>(AD22-AH22)</f>
        <v>87200</v>
      </c>
      <c r="AK22" s="4">
        <f>AE22-AI22</f>
        <v>66795</v>
      </c>
      <c r="AL22" s="6">
        <f>AJ22/AK22</f>
        <v>1.3054869376450333</v>
      </c>
      <c r="AM22" s="4">
        <v>56700</v>
      </c>
      <c r="AN22" s="4">
        <v>20700</v>
      </c>
      <c r="AO22" s="5">
        <v>15.9</v>
      </c>
      <c r="AP22" s="5">
        <v>15.9</v>
      </c>
      <c r="AQ22" s="4">
        <v>1490</v>
      </c>
      <c r="AR22" s="4">
        <v>4740</v>
      </c>
      <c r="AS22" s="5">
        <v>15.7</v>
      </c>
      <c r="AT22" s="5">
        <v>15.4</v>
      </c>
      <c r="AU22" s="4"/>
      <c r="AV22" s="4"/>
      <c r="AW22" s="4"/>
      <c r="AX22" s="4"/>
      <c r="AY22" s="4">
        <v>17200</v>
      </c>
      <c r="AZ22" s="4">
        <v>23300</v>
      </c>
      <c r="BA22" s="5">
        <v>15.3</v>
      </c>
      <c r="BB22" s="5">
        <v>15.3</v>
      </c>
    </row>
    <row r="23" spans="1:54">
      <c r="A23" s="98">
        <v>2073</v>
      </c>
      <c r="B23" s="4">
        <v>0</v>
      </c>
      <c r="C23" s="4">
        <v>79.5</v>
      </c>
      <c r="D23" s="5">
        <v>0</v>
      </c>
      <c r="E23" s="5">
        <v>3.84</v>
      </c>
      <c r="F23" s="4">
        <v>0</v>
      </c>
      <c r="G23" s="4">
        <v>42.9</v>
      </c>
      <c r="H23" s="5">
        <v>0</v>
      </c>
      <c r="I23" s="5">
        <v>10.5</v>
      </c>
      <c r="J23" s="4">
        <v>0</v>
      </c>
      <c r="K23" s="4">
        <v>0</v>
      </c>
      <c r="L23" s="5">
        <v>0</v>
      </c>
      <c r="M23" s="5">
        <v>0</v>
      </c>
      <c r="N23" s="4">
        <v>2300</v>
      </c>
      <c r="O23" s="4">
        <v>1510</v>
      </c>
      <c r="P23" s="5">
        <v>15.9</v>
      </c>
      <c r="Q23" s="5">
        <v>15</v>
      </c>
      <c r="R23" s="4">
        <v>2120</v>
      </c>
      <c r="S23" s="4">
        <v>969</v>
      </c>
      <c r="T23" s="5">
        <v>16.5</v>
      </c>
      <c r="U23" s="5">
        <v>16.5</v>
      </c>
      <c r="V23" s="4">
        <v>144000</v>
      </c>
      <c r="W23" s="4">
        <v>77900</v>
      </c>
      <c r="X23" s="5">
        <v>14.7</v>
      </c>
      <c r="Y23" s="5">
        <v>14.7</v>
      </c>
      <c r="Z23" s="4">
        <v>0</v>
      </c>
      <c r="AA23" s="5">
        <v>0</v>
      </c>
      <c r="AB23" s="4">
        <v>4080</v>
      </c>
      <c r="AC23" s="5">
        <v>16.600000000000001</v>
      </c>
      <c r="AD23" s="4">
        <v>0</v>
      </c>
      <c r="AE23" s="4">
        <v>0</v>
      </c>
      <c r="AF23" s="5">
        <v>0</v>
      </c>
      <c r="AG23" s="5">
        <v>0</v>
      </c>
      <c r="AH23" s="4"/>
      <c r="AI23" s="4"/>
      <c r="AJ23" s="4"/>
      <c r="AK23" s="4"/>
      <c r="AL23" s="4"/>
      <c r="AM23" s="4">
        <v>218000</v>
      </c>
      <c r="AN23" s="4">
        <v>15500</v>
      </c>
      <c r="AO23" s="5">
        <v>15</v>
      </c>
      <c r="AP23" s="5">
        <v>15</v>
      </c>
      <c r="AQ23" s="4">
        <v>0</v>
      </c>
      <c r="AR23" s="4">
        <v>0</v>
      </c>
      <c r="AS23" s="5">
        <v>0</v>
      </c>
      <c r="AT23" s="5">
        <v>0</v>
      </c>
      <c r="AU23" s="4"/>
      <c r="AV23" s="4"/>
      <c r="AW23" s="4"/>
      <c r="AX23" s="4"/>
      <c r="AY23" s="4">
        <v>7530</v>
      </c>
      <c r="AZ23" s="4">
        <v>7500</v>
      </c>
      <c r="BA23" s="5">
        <v>14.4</v>
      </c>
      <c r="BB23" s="5">
        <v>14.4</v>
      </c>
    </row>
    <row r="24" spans="1:54">
      <c r="A24" s="98">
        <v>2096</v>
      </c>
      <c r="B24" s="4">
        <v>0</v>
      </c>
      <c r="C24" s="4">
        <v>475</v>
      </c>
      <c r="D24" s="5">
        <v>0</v>
      </c>
      <c r="E24" s="5">
        <v>3.99</v>
      </c>
      <c r="F24" s="4">
        <v>0</v>
      </c>
      <c r="G24" s="4">
        <v>43</v>
      </c>
      <c r="H24" s="5">
        <v>0</v>
      </c>
      <c r="I24" s="5">
        <v>11.6</v>
      </c>
      <c r="J24" s="4">
        <v>0</v>
      </c>
      <c r="K24" s="4">
        <v>0</v>
      </c>
      <c r="L24" s="5">
        <v>0</v>
      </c>
      <c r="M24" s="5">
        <v>0</v>
      </c>
      <c r="N24" s="4">
        <v>0</v>
      </c>
      <c r="O24" s="4">
        <v>13400</v>
      </c>
      <c r="P24" s="5">
        <v>0</v>
      </c>
      <c r="Q24" s="5">
        <v>14.8</v>
      </c>
      <c r="R24" s="4">
        <v>1220</v>
      </c>
      <c r="S24" s="4">
        <v>924</v>
      </c>
      <c r="T24" s="5">
        <v>16.899999999999999</v>
      </c>
      <c r="U24" s="5">
        <v>16.399999999999999</v>
      </c>
      <c r="V24" s="4">
        <v>0</v>
      </c>
      <c r="W24" s="4">
        <v>0</v>
      </c>
      <c r="X24" s="5">
        <v>0</v>
      </c>
      <c r="Y24" s="5">
        <v>0</v>
      </c>
      <c r="Z24" s="4">
        <v>0</v>
      </c>
      <c r="AA24" s="5">
        <v>0</v>
      </c>
      <c r="AB24" s="4">
        <v>13600</v>
      </c>
      <c r="AC24" s="5">
        <v>16.5</v>
      </c>
      <c r="AD24" s="4">
        <v>17100</v>
      </c>
      <c r="AE24" s="4">
        <v>4640</v>
      </c>
      <c r="AF24" s="5">
        <v>16.100000000000001</v>
      </c>
      <c r="AG24" s="5">
        <v>16.100000000000001</v>
      </c>
      <c r="AH24" s="4">
        <v>24650</v>
      </c>
      <c r="AI24" s="4">
        <v>0</v>
      </c>
      <c r="AJ24" s="4">
        <f>AD24-AH24</f>
        <v>-7550</v>
      </c>
      <c r="AK24" s="4">
        <f>AE24-AI24</f>
        <v>4640</v>
      </c>
      <c r="AL24" s="6">
        <f>AJ24/AK24</f>
        <v>-1.6271551724137931</v>
      </c>
      <c r="AM24" s="4">
        <v>189000</v>
      </c>
      <c r="AN24" s="4">
        <v>68600</v>
      </c>
      <c r="AO24" s="5">
        <v>16.2</v>
      </c>
      <c r="AP24" s="5">
        <v>16.100000000000001</v>
      </c>
      <c r="AQ24" s="4">
        <v>0</v>
      </c>
      <c r="AR24" s="4">
        <v>0</v>
      </c>
      <c r="AS24" s="5">
        <v>0</v>
      </c>
      <c r="AT24" s="5">
        <v>0</v>
      </c>
      <c r="AU24" s="4"/>
      <c r="AV24" s="4"/>
      <c r="AW24" s="4"/>
      <c r="AX24" s="4"/>
      <c r="AY24" s="4">
        <v>41600</v>
      </c>
      <c r="AZ24" s="4">
        <v>50600</v>
      </c>
      <c r="BA24" s="5">
        <v>15.8</v>
      </c>
      <c r="BB24" s="5">
        <v>15.8</v>
      </c>
    </row>
    <row r="25" spans="1:54">
      <c r="A25" s="98">
        <v>2100</v>
      </c>
      <c r="B25" s="4">
        <v>0</v>
      </c>
      <c r="C25" s="4">
        <v>0</v>
      </c>
      <c r="D25" s="5">
        <v>0</v>
      </c>
      <c r="E25" s="5">
        <v>0</v>
      </c>
      <c r="F25" s="4">
        <v>19800</v>
      </c>
      <c r="G25" s="4">
        <v>54.7</v>
      </c>
      <c r="H25" s="5">
        <v>10.4</v>
      </c>
      <c r="I25" s="5">
        <v>11.3</v>
      </c>
      <c r="J25" s="4">
        <v>0</v>
      </c>
      <c r="K25" s="4">
        <v>0</v>
      </c>
      <c r="L25" s="5">
        <v>0</v>
      </c>
      <c r="M25" s="5">
        <v>12.8</v>
      </c>
      <c r="N25" s="4">
        <v>10500</v>
      </c>
      <c r="O25" s="4">
        <v>26000</v>
      </c>
      <c r="P25" s="5">
        <v>15.1</v>
      </c>
      <c r="Q25" s="5">
        <v>14.8</v>
      </c>
      <c r="R25" s="4">
        <v>0</v>
      </c>
      <c r="S25" s="4">
        <v>10300</v>
      </c>
      <c r="T25" s="5">
        <v>0</v>
      </c>
      <c r="U25" s="5">
        <v>16.3</v>
      </c>
      <c r="V25" s="4">
        <v>172</v>
      </c>
      <c r="W25" s="4">
        <v>0</v>
      </c>
      <c r="X25" s="5">
        <v>14.6</v>
      </c>
      <c r="Y25" s="5">
        <v>0</v>
      </c>
      <c r="Z25" s="4">
        <v>0</v>
      </c>
      <c r="AA25" s="5">
        <v>0</v>
      </c>
      <c r="AB25" s="4">
        <v>84000</v>
      </c>
      <c r="AC25" s="5">
        <v>16.600000000000001</v>
      </c>
      <c r="AD25" s="4">
        <v>81800</v>
      </c>
      <c r="AE25" s="4">
        <v>39600</v>
      </c>
      <c r="AF25" s="5">
        <v>15.8</v>
      </c>
      <c r="AG25" s="5">
        <v>15.8</v>
      </c>
      <c r="AM25" s="4">
        <v>465000</v>
      </c>
      <c r="AN25" s="4">
        <v>225000</v>
      </c>
      <c r="AO25" s="5">
        <v>15.8</v>
      </c>
      <c r="AP25" s="5">
        <v>15.7</v>
      </c>
      <c r="AQ25" s="4">
        <v>3570</v>
      </c>
      <c r="AR25" s="4">
        <v>17800</v>
      </c>
      <c r="AS25" s="5">
        <v>15.2</v>
      </c>
      <c r="AT25" s="5">
        <v>15.2</v>
      </c>
      <c r="AY25" s="4">
        <v>257000</v>
      </c>
      <c r="AZ25" s="4">
        <v>316000</v>
      </c>
      <c r="BA25" s="5">
        <v>15.2</v>
      </c>
      <c r="BB25" s="5">
        <v>15.2</v>
      </c>
    </row>
    <row r="26" spans="1:54">
      <c r="A26" s="98">
        <v>2100</v>
      </c>
      <c r="B26" s="4">
        <v>0</v>
      </c>
      <c r="C26" s="4">
        <v>0</v>
      </c>
      <c r="D26" s="5">
        <v>0</v>
      </c>
      <c r="E26" s="5">
        <v>0</v>
      </c>
      <c r="F26" s="4">
        <v>21800</v>
      </c>
      <c r="G26" s="4">
        <v>39</v>
      </c>
      <c r="H26" s="5">
        <v>10.6</v>
      </c>
      <c r="I26" s="5">
        <v>10.9</v>
      </c>
      <c r="J26" s="4">
        <v>0</v>
      </c>
      <c r="K26" s="4">
        <v>0</v>
      </c>
      <c r="L26" s="5">
        <v>0</v>
      </c>
      <c r="M26" s="5">
        <v>12.9</v>
      </c>
      <c r="N26" s="4">
        <v>7620</v>
      </c>
      <c r="O26" s="4">
        <v>2460</v>
      </c>
      <c r="P26" s="5">
        <v>15.1</v>
      </c>
      <c r="Q26" s="5">
        <v>15.1</v>
      </c>
      <c r="R26" s="4">
        <v>0</v>
      </c>
      <c r="S26" s="4">
        <v>8520</v>
      </c>
      <c r="T26" s="5">
        <v>0</v>
      </c>
      <c r="U26" s="5">
        <v>16.2</v>
      </c>
      <c r="V26" s="4">
        <v>258</v>
      </c>
      <c r="W26" s="4">
        <v>0</v>
      </c>
      <c r="X26" s="5">
        <v>15.1</v>
      </c>
      <c r="Y26" s="5">
        <v>0</v>
      </c>
      <c r="Z26" s="4">
        <v>0</v>
      </c>
      <c r="AA26" s="5">
        <v>0</v>
      </c>
      <c r="AB26" s="4">
        <v>73000</v>
      </c>
      <c r="AC26" s="5">
        <v>16.600000000000001</v>
      </c>
      <c r="AD26" s="4">
        <v>107000</v>
      </c>
      <c r="AE26" s="4">
        <v>16000</v>
      </c>
      <c r="AF26" s="5">
        <v>15.8</v>
      </c>
      <c r="AG26" s="5">
        <v>15.8</v>
      </c>
      <c r="AM26" s="4">
        <v>492000</v>
      </c>
      <c r="AN26" s="4">
        <v>209000</v>
      </c>
      <c r="AO26" s="5">
        <v>15.8</v>
      </c>
      <c r="AP26" s="5">
        <v>15.8</v>
      </c>
      <c r="AQ26" s="4">
        <v>2280</v>
      </c>
      <c r="AR26" s="4">
        <v>20800</v>
      </c>
      <c r="AS26" s="5">
        <v>16.3</v>
      </c>
      <c r="AT26" s="5">
        <v>16.3</v>
      </c>
      <c r="AY26" s="4">
        <v>214000</v>
      </c>
      <c r="AZ26" s="4">
        <v>263000</v>
      </c>
      <c r="BA26" s="5">
        <v>15.2</v>
      </c>
      <c r="BB26" s="5">
        <v>15.2</v>
      </c>
    </row>
    <row r="27" spans="1:54">
      <c r="A27" s="98">
        <v>2115</v>
      </c>
      <c r="B27" s="4">
        <v>1300</v>
      </c>
      <c r="C27" s="4">
        <v>806</v>
      </c>
      <c r="D27" s="5">
        <v>3.29</v>
      </c>
      <c r="E27" s="5">
        <v>3.74</v>
      </c>
      <c r="F27" s="4">
        <v>0</v>
      </c>
      <c r="G27" s="4">
        <v>45.4</v>
      </c>
      <c r="H27" s="5">
        <v>0</v>
      </c>
      <c r="I27" s="5">
        <v>10.9</v>
      </c>
      <c r="J27" s="4">
        <v>0</v>
      </c>
      <c r="K27" s="4">
        <v>0</v>
      </c>
      <c r="L27" s="5">
        <v>0</v>
      </c>
      <c r="M27" s="5">
        <v>0</v>
      </c>
      <c r="N27" s="4">
        <v>5120</v>
      </c>
      <c r="O27" s="4">
        <v>1370</v>
      </c>
      <c r="P27" s="5">
        <v>15.4</v>
      </c>
      <c r="Q27" s="5">
        <v>15.4</v>
      </c>
      <c r="R27" s="4">
        <v>1660</v>
      </c>
      <c r="S27" s="4">
        <v>940</v>
      </c>
      <c r="T27" s="5">
        <v>16.899999999999999</v>
      </c>
      <c r="U27" s="5">
        <v>16.3</v>
      </c>
      <c r="V27" s="4">
        <v>473</v>
      </c>
      <c r="W27" s="4">
        <v>687</v>
      </c>
      <c r="X27" s="5">
        <v>14.2</v>
      </c>
      <c r="Y27" s="5">
        <v>15.9</v>
      </c>
      <c r="Z27" s="4">
        <v>5610</v>
      </c>
      <c r="AA27" s="5">
        <v>16.600000000000001</v>
      </c>
      <c r="AB27" s="4">
        <v>46500</v>
      </c>
      <c r="AC27" s="5">
        <v>16.600000000000001</v>
      </c>
      <c r="AD27" s="4">
        <v>758000</v>
      </c>
      <c r="AE27" s="4">
        <v>481000</v>
      </c>
      <c r="AF27" s="5">
        <v>16</v>
      </c>
      <c r="AG27" s="5">
        <v>16</v>
      </c>
      <c r="AH27" s="4"/>
      <c r="AI27" s="4"/>
      <c r="AJ27" s="4"/>
      <c r="AK27" s="4"/>
      <c r="AL27" s="4"/>
      <c r="AM27" s="4">
        <v>263000</v>
      </c>
      <c r="AN27" s="4">
        <v>125000</v>
      </c>
      <c r="AO27" s="5">
        <v>16</v>
      </c>
      <c r="AP27" s="5">
        <v>16</v>
      </c>
      <c r="AQ27" s="4">
        <v>5240</v>
      </c>
      <c r="AR27" s="4">
        <v>19300</v>
      </c>
      <c r="AS27" s="5">
        <v>15.5</v>
      </c>
      <c r="AT27" s="5">
        <v>15.5</v>
      </c>
      <c r="AU27" s="4"/>
      <c r="AV27" s="4"/>
      <c r="AW27" s="4"/>
      <c r="AX27" s="4"/>
      <c r="AY27" s="4">
        <v>67900</v>
      </c>
      <c r="AZ27" s="4">
        <v>76300</v>
      </c>
      <c r="BA27" s="5">
        <v>15.4</v>
      </c>
      <c r="BB27" s="5">
        <v>15.4</v>
      </c>
    </row>
    <row r="28" spans="1:54">
      <c r="A28" s="98">
        <v>2143</v>
      </c>
      <c r="B28" s="4">
        <v>0</v>
      </c>
      <c r="C28" s="4">
        <v>164</v>
      </c>
      <c r="D28" s="5">
        <v>0</v>
      </c>
      <c r="E28" s="5">
        <v>3.97</v>
      </c>
      <c r="F28" s="4">
        <v>8610000</v>
      </c>
      <c r="G28" s="4">
        <v>54800</v>
      </c>
      <c r="H28" s="5">
        <v>10.4</v>
      </c>
      <c r="I28" s="5">
        <v>10.5</v>
      </c>
      <c r="J28" s="4">
        <v>0</v>
      </c>
      <c r="K28" s="4">
        <v>0</v>
      </c>
      <c r="L28" s="5">
        <v>0</v>
      </c>
      <c r="M28" s="5">
        <v>0</v>
      </c>
      <c r="N28" s="4">
        <v>0</v>
      </c>
      <c r="O28" s="4">
        <v>603</v>
      </c>
      <c r="P28" s="5">
        <v>0</v>
      </c>
      <c r="Q28" s="5">
        <v>15.3</v>
      </c>
      <c r="R28" s="4">
        <v>0</v>
      </c>
      <c r="S28" s="4">
        <v>1770</v>
      </c>
      <c r="T28" s="5">
        <v>0</v>
      </c>
      <c r="U28" s="5">
        <v>15.7</v>
      </c>
      <c r="V28" s="4">
        <v>0</v>
      </c>
      <c r="W28" s="4">
        <v>0</v>
      </c>
      <c r="X28" s="5">
        <v>0</v>
      </c>
      <c r="Y28" s="5">
        <v>0</v>
      </c>
      <c r="Z28" s="4">
        <v>0</v>
      </c>
      <c r="AA28" s="5">
        <v>0</v>
      </c>
      <c r="AB28" s="4">
        <v>4980</v>
      </c>
      <c r="AC28" s="5">
        <v>16.5</v>
      </c>
      <c r="AD28" s="4">
        <v>11700000</v>
      </c>
      <c r="AE28" s="4">
        <v>34600</v>
      </c>
      <c r="AF28" s="5">
        <v>15.9</v>
      </c>
      <c r="AG28" s="5">
        <v>16</v>
      </c>
      <c r="AH28" s="4">
        <v>437750</v>
      </c>
      <c r="AI28" s="4">
        <v>96655</v>
      </c>
      <c r="AJ28" s="4">
        <f>(AD28-AH28)</f>
        <v>11262250</v>
      </c>
      <c r="AK28" s="4">
        <f>AE28-AI28</f>
        <v>-62055</v>
      </c>
      <c r="AL28" s="6">
        <f>AJ28/AK28</f>
        <v>-181.48819595520104</v>
      </c>
      <c r="AM28" s="4">
        <v>34700</v>
      </c>
      <c r="AN28" s="4">
        <v>13500</v>
      </c>
      <c r="AO28" s="5">
        <v>18</v>
      </c>
      <c r="AP28" s="5">
        <v>16.2</v>
      </c>
      <c r="AQ28" s="4">
        <v>469</v>
      </c>
      <c r="AR28" s="4">
        <v>1850</v>
      </c>
      <c r="AS28" s="5">
        <v>15.6</v>
      </c>
      <c r="AT28" s="5">
        <v>15.7</v>
      </c>
      <c r="AU28" s="4"/>
      <c r="AV28" s="4"/>
      <c r="AW28" s="4"/>
      <c r="AX28" s="4"/>
      <c r="AY28" s="4">
        <v>30700</v>
      </c>
      <c r="AZ28" s="4">
        <v>39100</v>
      </c>
      <c r="BA28" s="5">
        <v>15.6</v>
      </c>
      <c r="BB28" s="5">
        <v>15.6</v>
      </c>
    </row>
    <row r="29" spans="1:54">
      <c r="A29" s="98">
        <v>2144</v>
      </c>
      <c r="B29" s="4">
        <v>0</v>
      </c>
      <c r="C29" s="4">
        <v>334</v>
      </c>
      <c r="D29" s="5">
        <v>0</v>
      </c>
      <c r="E29" s="5">
        <v>4.0199999999999996</v>
      </c>
      <c r="F29" s="4">
        <v>0</v>
      </c>
      <c r="G29" s="4">
        <v>0</v>
      </c>
      <c r="H29" s="5">
        <v>0</v>
      </c>
      <c r="I29" s="5">
        <v>0</v>
      </c>
      <c r="J29" s="4">
        <v>0</v>
      </c>
      <c r="K29" s="4">
        <v>46.9</v>
      </c>
      <c r="L29" s="5">
        <v>0</v>
      </c>
      <c r="M29" s="5">
        <v>13.6</v>
      </c>
      <c r="N29" s="4">
        <v>0</v>
      </c>
      <c r="O29" s="4">
        <v>6550</v>
      </c>
      <c r="P29" s="5">
        <v>0</v>
      </c>
      <c r="Q29" s="5">
        <v>14.7</v>
      </c>
      <c r="R29" s="4">
        <v>0</v>
      </c>
      <c r="S29" s="4">
        <v>7730</v>
      </c>
      <c r="T29" s="5">
        <v>0</v>
      </c>
      <c r="U29" s="5">
        <v>16.100000000000001</v>
      </c>
      <c r="V29" s="4">
        <v>0</v>
      </c>
      <c r="W29" s="4">
        <v>0</v>
      </c>
      <c r="X29" s="5">
        <v>0</v>
      </c>
      <c r="Y29" s="5">
        <v>0</v>
      </c>
      <c r="Z29" s="4">
        <v>0</v>
      </c>
      <c r="AA29" s="5">
        <v>0</v>
      </c>
      <c r="AB29" s="4">
        <v>9380</v>
      </c>
      <c r="AC29" s="5">
        <v>16.3</v>
      </c>
      <c r="AD29" s="4">
        <v>0</v>
      </c>
      <c r="AE29" s="4">
        <v>0</v>
      </c>
      <c r="AF29" s="5">
        <v>0</v>
      </c>
      <c r="AG29" s="5">
        <v>0</v>
      </c>
      <c r="AH29" s="4">
        <v>427050</v>
      </c>
      <c r="AI29" s="4">
        <v>93000</v>
      </c>
      <c r="AJ29" s="4">
        <f>(AD29-AH29)</f>
        <v>-427050</v>
      </c>
      <c r="AK29" s="4">
        <f>AE29-AI29</f>
        <v>-93000</v>
      </c>
      <c r="AL29" s="6">
        <f>AJ29/AK29</f>
        <v>4.5919354838709676</v>
      </c>
      <c r="AM29" s="4">
        <v>264000</v>
      </c>
      <c r="AN29" s="4">
        <v>77900</v>
      </c>
      <c r="AO29" s="5">
        <v>16.100000000000001</v>
      </c>
      <c r="AP29" s="5">
        <v>16.100000000000001</v>
      </c>
      <c r="AQ29" s="4">
        <v>1630</v>
      </c>
      <c r="AR29" s="4">
        <v>6690</v>
      </c>
      <c r="AS29" s="5">
        <v>15.6</v>
      </c>
      <c r="AT29" s="5">
        <v>15.6</v>
      </c>
      <c r="AU29" s="4"/>
      <c r="AV29" s="4"/>
      <c r="AW29" s="4"/>
      <c r="AX29" s="4"/>
      <c r="AY29" s="4">
        <v>116000</v>
      </c>
      <c r="AZ29" s="4">
        <v>134000</v>
      </c>
      <c r="BA29" s="5">
        <v>15.6</v>
      </c>
      <c r="BB29" s="5">
        <v>15.6</v>
      </c>
    </row>
    <row r="30" spans="1:54">
      <c r="A30" s="98">
        <v>2148</v>
      </c>
      <c r="B30" s="4">
        <v>0</v>
      </c>
      <c r="C30" s="4">
        <v>262</v>
      </c>
      <c r="D30" s="5">
        <v>0</v>
      </c>
      <c r="E30" s="5">
        <v>3.98</v>
      </c>
      <c r="F30" s="4">
        <v>91500</v>
      </c>
      <c r="G30" s="4">
        <v>83.5</v>
      </c>
      <c r="H30" s="5">
        <v>10.199999999999999</v>
      </c>
      <c r="I30" s="5">
        <v>10.7</v>
      </c>
      <c r="J30" s="4">
        <v>0</v>
      </c>
      <c r="K30" s="4">
        <v>0</v>
      </c>
      <c r="L30" s="5">
        <v>0</v>
      </c>
      <c r="M30" s="5">
        <v>0</v>
      </c>
      <c r="N30" s="4">
        <v>0</v>
      </c>
      <c r="O30" s="4">
        <v>3790</v>
      </c>
      <c r="P30" s="5">
        <v>0</v>
      </c>
      <c r="Q30" s="5">
        <v>15.2</v>
      </c>
      <c r="R30" s="4">
        <v>0</v>
      </c>
      <c r="S30" s="4">
        <v>1220</v>
      </c>
      <c r="T30" s="5">
        <v>0</v>
      </c>
      <c r="U30" s="5">
        <v>17</v>
      </c>
      <c r="V30" s="4">
        <v>0</v>
      </c>
      <c r="W30" s="4">
        <v>0</v>
      </c>
      <c r="X30" s="5">
        <v>0</v>
      </c>
      <c r="Y30" s="5">
        <v>0</v>
      </c>
      <c r="Z30" s="4">
        <v>0</v>
      </c>
      <c r="AA30" s="5">
        <v>0</v>
      </c>
      <c r="AB30" s="4">
        <v>45900</v>
      </c>
      <c r="AC30" s="5">
        <v>16.100000000000001</v>
      </c>
      <c r="AD30" s="4">
        <v>29500</v>
      </c>
      <c r="AE30" s="4">
        <v>24900</v>
      </c>
      <c r="AF30" s="5">
        <v>16.7</v>
      </c>
      <c r="AG30" s="5">
        <v>16.8</v>
      </c>
      <c r="AH30" s="4">
        <v>24650</v>
      </c>
      <c r="AI30" s="4">
        <v>0</v>
      </c>
      <c r="AJ30" s="4">
        <f>AD30-AH30</f>
        <v>4850</v>
      </c>
      <c r="AK30" s="4">
        <f>AE30-AI30</f>
        <v>24900</v>
      </c>
      <c r="AL30" s="6">
        <f>AJ30/AK30</f>
        <v>0.19477911646586346</v>
      </c>
      <c r="AM30" s="4">
        <v>188000</v>
      </c>
      <c r="AN30" s="4">
        <v>88100</v>
      </c>
      <c r="AO30" s="5">
        <v>16.7</v>
      </c>
      <c r="AP30" s="5">
        <v>16.7</v>
      </c>
      <c r="AQ30" s="4">
        <v>1480</v>
      </c>
      <c r="AR30" s="4">
        <v>5510</v>
      </c>
      <c r="AS30" s="5">
        <v>16.100000000000001</v>
      </c>
      <c r="AT30" s="5">
        <v>16.2</v>
      </c>
      <c r="AU30" s="4"/>
      <c r="AV30" s="4"/>
      <c r="AW30" s="4"/>
      <c r="AX30" s="4"/>
      <c r="AY30" s="4">
        <v>84300</v>
      </c>
      <c r="AZ30" s="4">
        <v>93600</v>
      </c>
      <c r="BA30" s="5">
        <v>16.2</v>
      </c>
      <c r="BB30" s="5">
        <v>16.2</v>
      </c>
    </row>
    <row r="31" spans="1:54">
      <c r="A31" s="98">
        <v>2153</v>
      </c>
      <c r="B31" s="4">
        <v>347</v>
      </c>
      <c r="C31" s="4">
        <v>872</v>
      </c>
      <c r="D31" s="5">
        <v>3.45</v>
      </c>
      <c r="E31" s="5">
        <v>3.99</v>
      </c>
      <c r="F31" s="4">
        <v>0</v>
      </c>
      <c r="G31" s="4">
        <v>28.7</v>
      </c>
      <c r="H31" s="5">
        <v>0</v>
      </c>
      <c r="I31" s="5">
        <v>11.5</v>
      </c>
      <c r="J31" s="4">
        <v>0</v>
      </c>
      <c r="K31" s="4">
        <v>26.6</v>
      </c>
      <c r="L31" s="5">
        <v>0</v>
      </c>
      <c r="M31" s="5">
        <v>13.4</v>
      </c>
      <c r="N31" s="4">
        <v>0</v>
      </c>
      <c r="O31" s="4">
        <v>12800</v>
      </c>
      <c r="P31" s="5">
        <v>0</v>
      </c>
      <c r="Q31" s="5">
        <v>14.8</v>
      </c>
      <c r="R31" s="4">
        <v>0</v>
      </c>
      <c r="S31" s="4">
        <v>6490</v>
      </c>
      <c r="T31" s="5">
        <v>0</v>
      </c>
      <c r="U31" s="5">
        <v>16.399999999999999</v>
      </c>
      <c r="V31" s="4">
        <v>0</v>
      </c>
      <c r="W31" s="4">
        <v>0</v>
      </c>
      <c r="X31" s="5">
        <v>0</v>
      </c>
      <c r="Y31" s="5">
        <v>0</v>
      </c>
      <c r="Z31" s="4">
        <v>286</v>
      </c>
      <c r="AA31" s="5">
        <v>16.5</v>
      </c>
      <c r="AB31" s="4">
        <v>10600</v>
      </c>
      <c r="AC31" s="5">
        <v>16.5</v>
      </c>
      <c r="AD31" s="4">
        <v>138000</v>
      </c>
      <c r="AE31" s="4">
        <v>60100</v>
      </c>
      <c r="AF31" s="5">
        <v>15.8</v>
      </c>
      <c r="AG31" s="5">
        <v>15.8</v>
      </c>
      <c r="AH31" s="4">
        <v>437750</v>
      </c>
      <c r="AI31" s="4">
        <v>96655</v>
      </c>
      <c r="AJ31" s="4">
        <f>(AD31-AH31)</f>
        <v>-299750</v>
      </c>
      <c r="AK31" s="4">
        <f>AE31-AI31</f>
        <v>-36555</v>
      </c>
      <c r="AL31" s="6">
        <f>AJ31/AK31</f>
        <v>8.1999726439611536</v>
      </c>
      <c r="AM31" s="4">
        <v>192000</v>
      </c>
      <c r="AN31" s="4">
        <v>54700</v>
      </c>
      <c r="AO31" s="5">
        <v>15.8</v>
      </c>
      <c r="AP31" s="5">
        <v>15.7</v>
      </c>
      <c r="AQ31" s="4">
        <v>6060</v>
      </c>
      <c r="AR31" s="4">
        <v>25400</v>
      </c>
      <c r="AS31" s="5">
        <v>15.2</v>
      </c>
      <c r="AT31" s="5">
        <v>15.3</v>
      </c>
      <c r="AU31" s="4"/>
      <c r="AV31" s="4"/>
      <c r="AW31" s="4"/>
      <c r="AX31" s="4"/>
      <c r="AY31" s="4">
        <v>45400</v>
      </c>
      <c r="AZ31" s="4">
        <v>49800</v>
      </c>
      <c r="BA31" s="5">
        <v>15.2</v>
      </c>
      <c r="BB31" s="5">
        <v>15.2</v>
      </c>
    </row>
    <row r="32" spans="1:54">
      <c r="A32" s="5" t="s">
        <v>31</v>
      </c>
      <c r="B32" s="4">
        <v>0</v>
      </c>
      <c r="C32" s="4">
        <v>0</v>
      </c>
      <c r="D32" s="5">
        <v>0</v>
      </c>
      <c r="E32" s="5">
        <v>0</v>
      </c>
      <c r="F32" s="4">
        <v>0</v>
      </c>
      <c r="G32" s="4">
        <v>0</v>
      </c>
      <c r="H32" s="5">
        <v>0</v>
      </c>
      <c r="I32" s="5">
        <v>0</v>
      </c>
      <c r="J32" s="4">
        <v>0</v>
      </c>
      <c r="K32" s="4">
        <v>0</v>
      </c>
      <c r="L32" s="5">
        <v>0</v>
      </c>
      <c r="M32" s="5">
        <v>0</v>
      </c>
      <c r="N32" s="4">
        <v>2490</v>
      </c>
      <c r="O32" s="4">
        <v>10100</v>
      </c>
      <c r="P32" s="5">
        <v>15.4</v>
      </c>
      <c r="Q32" s="5">
        <v>14.8</v>
      </c>
      <c r="R32" s="4">
        <v>1920</v>
      </c>
      <c r="S32" s="4">
        <v>1990</v>
      </c>
      <c r="T32" s="5">
        <v>16.3</v>
      </c>
      <c r="U32" s="5">
        <v>16.399999999999999</v>
      </c>
      <c r="V32" s="4">
        <v>0</v>
      </c>
      <c r="W32" s="4">
        <v>0</v>
      </c>
      <c r="X32" s="5">
        <v>0</v>
      </c>
      <c r="Y32" s="5">
        <v>0</v>
      </c>
      <c r="Z32" s="4">
        <v>0</v>
      </c>
      <c r="AA32" s="5">
        <v>0</v>
      </c>
      <c r="AB32" s="4">
        <v>7950</v>
      </c>
      <c r="AC32" s="5">
        <v>16.600000000000001</v>
      </c>
      <c r="AD32" s="4">
        <v>0</v>
      </c>
      <c r="AE32" s="4">
        <v>0</v>
      </c>
      <c r="AF32" s="5">
        <v>0</v>
      </c>
      <c r="AG32" s="5">
        <v>0</v>
      </c>
      <c r="AH32" s="4"/>
      <c r="AI32" s="4"/>
      <c r="AJ32" s="4"/>
      <c r="AK32" s="4"/>
      <c r="AL32" s="4"/>
      <c r="AM32" s="4">
        <v>336000</v>
      </c>
      <c r="AN32" s="4">
        <v>120000</v>
      </c>
      <c r="AO32" s="5">
        <v>16.2</v>
      </c>
      <c r="AP32" s="5">
        <v>16.2</v>
      </c>
      <c r="AQ32" s="4">
        <v>552</v>
      </c>
      <c r="AR32" s="4">
        <v>2080</v>
      </c>
      <c r="AS32" s="5">
        <v>15.7</v>
      </c>
      <c r="AT32" s="5">
        <v>15.7</v>
      </c>
      <c r="AU32" s="4"/>
      <c r="AV32" s="4"/>
      <c r="AW32" s="4"/>
      <c r="AX32" s="4"/>
      <c r="AY32" s="4">
        <v>95000</v>
      </c>
      <c r="AZ32" s="4">
        <v>115000</v>
      </c>
      <c r="BA32" s="5">
        <v>15.7</v>
      </c>
      <c r="BB32" s="5">
        <v>15.7</v>
      </c>
    </row>
    <row r="33" spans="1:54">
      <c r="A33" s="98" t="s">
        <v>32</v>
      </c>
      <c r="B33" s="4">
        <v>0</v>
      </c>
      <c r="C33" s="4">
        <v>506</v>
      </c>
      <c r="D33" s="5">
        <v>0</v>
      </c>
      <c r="E33" s="5">
        <v>3.98</v>
      </c>
      <c r="F33" s="4">
        <v>0</v>
      </c>
      <c r="G33" s="4">
        <v>31.4</v>
      </c>
      <c r="H33" s="5">
        <v>0</v>
      </c>
      <c r="I33" s="5">
        <v>10.5</v>
      </c>
      <c r="J33" s="4">
        <v>0</v>
      </c>
      <c r="K33" s="4">
        <v>85.7</v>
      </c>
      <c r="L33" s="5">
        <v>0</v>
      </c>
      <c r="M33" s="5">
        <v>13</v>
      </c>
      <c r="N33" s="4">
        <v>991</v>
      </c>
      <c r="O33" s="4">
        <v>55800</v>
      </c>
      <c r="P33" s="5">
        <v>14.6</v>
      </c>
      <c r="Q33" s="5">
        <v>14.9</v>
      </c>
      <c r="R33" s="4">
        <v>984</v>
      </c>
      <c r="S33" s="4">
        <v>3800</v>
      </c>
      <c r="T33" s="5">
        <v>16</v>
      </c>
      <c r="U33" s="5">
        <v>16.399999999999999</v>
      </c>
      <c r="V33" s="4">
        <v>258</v>
      </c>
      <c r="W33" s="4">
        <v>0</v>
      </c>
      <c r="X33" s="5">
        <v>15.3</v>
      </c>
      <c r="Y33" s="5">
        <v>0</v>
      </c>
      <c r="Z33" s="4">
        <v>902</v>
      </c>
      <c r="AA33" s="5">
        <v>16.600000000000001</v>
      </c>
      <c r="AB33" s="4">
        <v>14300</v>
      </c>
      <c r="AC33" s="5">
        <v>16.600000000000001</v>
      </c>
      <c r="AD33" s="4">
        <v>24200</v>
      </c>
      <c r="AE33" s="4">
        <v>0</v>
      </c>
      <c r="AF33" s="5">
        <v>15.4</v>
      </c>
      <c r="AG33" s="5">
        <v>0</v>
      </c>
      <c r="AK33" s="4"/>
      <c r="AL33" s="6"/>
      <c r="AM33" s="4">
        <v>53400</v>
      </c>
      <c r="AN33" s="4">
        <v>28300</v>
      </c>
      <c r="AO33" s="5">
        <v>15.4</v>
      </c>
      <c r="AP33" s="5">
        <v>15.4</v>
      </c>
      <c r="AQ33" s="4">
        <v>816</v>
      </c>
      <c r="AR33" s="4">
        <v>2720</v>
      </c>
      <c r="AS33" s="5">
        <v>14.8</v>
      </c>
      <c r="AT33" s="5">
        <v>14.8</v>
      </c>
      <c r="AX33" s="4"/>
      <c r="AY33" s="4">
        <v>29400</v>
      </c>
      <c r="AZ33" s="4">
        <v>33800</v>
      </c>
      <c r="BA33" s="5">
        <v>14.7</v>
      </c>
      <c r="BB33" s="5">
        <v>14.7</v>
      </c>
    </row>
    <row r="34" spans="1:54">
      <c r="A34" s="98" t="s">
        <v>33</v>
      </c>
      <c r="B34" s="4">
        <v>0</v>
      </c>
      <c r="C34" s="4">
        <v>871</v>
      </c>
      <c r="D34" s="5">
        <v>0</v>
      </c>
      <c r="E34" s="5">
        <v>3.82</v>
      </c>
      <c r="F34" s="4">
        <v>0</v>
      </c>
      <c r="G34" s="4">
        <v>92.5</v>
      </c>
      <c r="H34" s="5">
        <v>0</v>
      </c>
      <c r="I34" s="5">
        <v>11.1</v>
      </c>
      <c r="J34" s="4">
        <v>0</v>
      </c>
      <c r="K34" s="4">
        <v>0</v>
      </c>
      <c r="L34" s="5">
        <v>0</v>
      </c>
      <c r="M34" s="5">
        <v>0</v>
      </c>
      <c r="N34" s="4">
        <v>4320</v>
      </c>
      <c r="O34" s="4">
        <v>2450</v>
      </c>
      <c r="P34" s="5">
        <v>14.9</v>
      </c>
      <c r="Q34" s="5">
        <v>15.3</v>
      </c>
      <c r="R34" s="4">
        <v>0</v>
      </c>
      <c r="S34" s="4">
        <v>3190</v>
      </c>
      <c r="T34" s="5">
        <v>0</v>
      </c>
      <c r="U34" s="5">
        <v>17.100000000000001</v>
      </c>
      <c r="V34" s="4">
        <v>0</v>
      </c>
      <c r="W34" s="4">
        <v>0</v>
      </c>
      <c r="X34" s="5">
        <v>0</v>
      </c>
      <c r="Y34" s="5">
        <v>0</v>
      </c>
      <c r="Z34" s="4">
        <v>0</v>
      </c>
      <c r="AA34" s="5">
        <v>0</v>
      </c>
      <c r="AB34" s="4">
        <v>17800</v>
      </c>
      <c r="AC34" s="5">
        <v>16.600000000000001</v>
      </c>
      <c r="AD34" s="4">
        <v>150000</v>
      </c>
      <c r="AE34" s="4">
        <v>99900</v>
      </c>
      <c r="AF34" s="5">
        <v>15.7</v>
      </c>
      <c r="AG34" s="5">
        <v>15.7</v>
      </c>
      <c r="AH34" s="4"/>
      <c r="AI34" s="4"/>
      <c r="AJ34" s="4"/>
      <c r="AK34" s="4"/>
      <c r="AL34" s="4"/>
      <c r="AM34" s="4">
        <v>114000</v>
      </c>
      <c r="AN34" s="4">
        <v>51500</v>
      </c>
      <c r="AO34" s="5">
        <v>15.7</v>
      </c>
      <c r="AP34" s="5">
        <v>15.6</v>
      </c>
      <c r="AQ34" s="4">
        <v>0</v>
      </c>
      <c r="AR34" s="4">
        <v>0</v>
      </c>
      <c r="AS34" s="5">
        <v>0</v>
      </c>
      <c r="AT34" s="5">
        <v>0</v>
      </c>
      <c r="AU34" s="4"/>
      <c r="AV34" s="4"/>
      <c r="AW34" s="4"/>
      <c r="AX34" s="4"/>
      <c r="AY34" s="4">
        <v>29900</v>
      </c>
      <c r="AZ34" s="4">
        <v>30900</v>
      </c>
      <c r="BA34" s="5">
        <v>15</v>
      </c>
      <c r="BB34" s="5">
        <v>15</v>
      </c>
    </row>
    <row r="35" spans="1:54">
      <c r="A35" s="5" t="s">
        <v>34</v>
      </c>
      <c r="B35" s="4">
        <v>182</v>
      </c>
      <c r="C35" s="4">
        <v>539</v>
      </c>
      <c r="D35" s="5">
        <v>3.53</v>
      </c>
      <c r="E35" s="5">
        <v>3.57</v>
      </c>
      <c r="F35" s="4">
        <v>0</v>
      </c>
      <c r="G35" s="4">
        <v>0</v>
      </c>
      <c r="H35" s="5">
        <v>0</v>
      </c>
      <c r="I35" s="5">
        <v>0</v>
      </c>
      <c r="J35" s="4">
        <v>0</v>
      </c>
      <c r="K35" s="4">
        <v>0</v>
      </c>
      <c r="L35" s="5">
        <v>0</v>
      </c>
      <c r="M35" s="5">
        <v>0</v>
      </c>
      <c r="N35" s="4">
        <v>0</v>
      </c>
      <c r="O35" s="4">
        <v>0</v>
      </c>
      <c r="P35" s="5">
        <v>15.1</v>
      </c>
      <c r="Q35" s="5">
        <v>16.7</v>
      </c>
      <c r="R35" s="4">
        <v>0</v>
      </c>
      <c r="S35" s="4">
        <v>1280</v>
      </c>
      <c r="T35" s="5">
        <v>15.4</v>
      </c>
      <c r="U35" s="5">
        <v>16.7</v>
      </c>
      <c r="V35" s="4">
        <v>0</v>
      </c>
      <c r="W35" s="4">
        <v>0</v>
      </c>
      <c r="X35" s="5">
        <v>0</v>
      </c>
      <c r="Y35" s="5">
        <v>0</v>
      </c>
      <c r="Z35" s="4">
        <v>644</v>
      </c>
      <c r="AA35" s="5">
        <v>16.5</v>
      </c>
      <c r="AB35" s="4">
        <v>6230</v>
      </c>
      <c r="AC35" s="5">
        <v>16.5</v>
      </c>
      <c r="AD35" s="4">
        <v>135000</v>
      </c>
      <c r="AE35" s="4">
        <v>106000</v>
      </c>
      <c r="AF35" s="5">
        <v>16.3</v>
      </c>
      <c r="AG35" s="5">
        <v>16.3</v>
      </c>
      <c r="AH35" s="4"/>
      <c r="AI35" s="4"/>
      <c r="AJ35" s="4"/>
      <c r="AK35" s="4"/>
      <c r="AL35" s="4"/>
      <c r="AM35" s="4">
        <v>129000</v>
      </c>
      <c r="AN35" s="4">
        <v>81900</v>
      </c>
      <c r="AO35" s="5">
        <v>16.3</v>
      </c>
      <c r="AP35" s="5">
        <v>16.3</v>
      </c>
      <c r="AQ35" s="4">
        <v>3610</v>
      </c>
      <c r="AR35" s="4">
        <v>15300</v>
      </c>
      <c r="AS35" s="5">
        <v>15.9</v>
      </c>
      <c r="AT35" s="5">
        <v>15.9</v>
      </c>
      <c r="AU35" s="4"/>
      <c r="AV35" s="4"/>
      <c r="AW35" s="4"/>
      <c r="AX35" s="4"/>
      <c r="AY35" s="4">
        <v>30700</v>
      </c>
      <c r="AZ35" s="4">
        <v>35300</v>
      </c>
      <c r="BA35" s="5">
        <v>15.9</v>
      </c>
      <c r="BB35" s="5">
        <v>15.9</v>
      </c>
    </row>
    <row r="36" spans="1:54">
      <c r="A36" s="98" t="s">
        <v>35</v>
      </c>
      <c r="B36" s="4">
        <v>0</v>
      </c>
      <c r="C36" s="4">
        <v>425</v>
      </c>
      <c r="D36" s="5">
        <v>0</v>
      </c>
      <c r="E36" s="5">
        <v>3.78</v>
      </c>
      <c r="F36" s="4">
        <v>0</v>
      </c>
      <c r="G36" s="4">
        <v>40.5</v>
      </c>
      <c r="H36" s="5">
        <v>0</v>
      </c>
      <c r="I36" s="5">
        <v>11.8</v>
      </c>
      <c r="J36" s="4">
        <v>0</v>
      </c>
      <c r="K36" s="4">
        <v>0</v>
      </c>
      <c r="L36" s="5">
        <v>0</v>
      </c>
      <c r="M36" s="5">
        <v>0</v>
      </c>
      <c r="N36" s="4">
        <v>3570</v>
      </c>
      <c r="O36" s="4">
        <v>2180</v>
      </c>
      <c r="P36" s="5">
        <v>14.9</v>
      </c>
      <c r="Q36" s="5">
        <v>15.3</v>
      </c>
      <c r="R36" s="4">
        <v>0</v>
      </c>
      <c r="S36" s="4">
        <v>2570</v>
      </c>
      <c r="T36" s="5">
        <v>0</v>
      </c>
      <c r="U36" s="5">
        <v>16</v>
      </c>
      <c r="V36" s="4">
        <v>644</v>
      </c>
      <c r="W36" s="4">
        <v>258</v>
      </c>
      <c r="X36" s="5">
        <v>14.2</v>
      </c>
      <c r="Y36" s="5">
        <v>14.2</v>
      </c>
      <c r="Z36" s="4">
        <v>0</v>
      </c>
      <c r="AA36" s="5">
        <v>0</v>
      </c>
      <c r="AB36" s="4">
        <v>5150</v>
      </c>
      <c r="AC36" s="5">
        <v>16.5</v>
      </c>
      <c r="AD36" s="4">
        <v>20800</v>
      </c>
      <c r="AE36" s="4">
        <v>18700</v>
      </c>
      <c r="AF36" s="5">
        <v>16.8</v>
      </c>
      <c r="AG36" s="5">
        <v>16.8</v>
      </c>
      <c r="AH36" s="4"/>
      <c r="AI36" s="4"/>
      <c r="AJ36" s="4"/>
      <c r="AK36" s="4"/>
      <c r="AL36" s="4"/>
      <c r="AM36" s="4">
        <v>181000</v>
      </c>
      <c r="AN36" s="4">
        <v>81000</v>
      </c>
      <c r="AO36" s="5">
        <v>16.8</v>
      </c>
      <c r="AP36" s="5">
        <v>16.8</v>
      </c>
      <c r="AQ36" s="4">
        <v>0</v>
      </c>
      <c r="AR36" s="4">
        <v>855</v>
      </c>
      <c r="AS36" s="5">
        <v>0</v>
      </c>
      <c r="AT36" s="5">
        <v>16.600000000000001</v>
      </c>
      <c r="AU36" s="4"/>
      <c r="AV36" s="4"/>
      <c r="AW36" s="4"/>
      <c r="AX36" s="4"/>
      <c r="AY36" s="4">
        <v>29200</v>
      </c>
      <c r="AZ36" s="4">
        <v>34200</v>
      </c>
      <c r="BA36" s="5">
        <v>16.5</v>
      </c>
      <c r="BB36" s="5">
        <v>16.5</v>
      </c>
    </row>
    <row r="37" spans="1:54">
      <c r="A37" s="5" t="s">
        <v>36</v>
      </c>
      <c r="B37" s="4">
        <v>0</v>
      </c>
      <c r="C37" s="4">
        <v>0</v>
      </c>
      <c r="D37" s="5">
        <v>0</v>
      </c>
      <c r="E37" s="5">
        <v>0.70099999999999996</v>
      </c>
      <c r="F37" s="4">
        <v>0</v>
      </c>
      <c r="G37" s="4">
        <v>30.3</v>
      </c>
      <c r="H37" s="5">
        <v>0</v>
      </c>
      <c r="I37" s="5">
        <v>10.4</v>
      </c>
      <c r="J37" s="4">
        <v>0</v>
      </c>
      <c r="K37" s="4">
        <v>0</v>
      </c>
      <c r="L37" s="5">
        <v>0</v>
      </c>
      <c r="M37" s="5">
        <v>13.1</v>
      </c>
      <c r="N37" s="4">
        <v>0</v>
      </c>
      <c r="O37" s="4">
        <v>0</v>
      </c>
      <c r="P37" s="5">
        <v>0</v>
      </c>
      <c r="Q37" s="5">
        <v>20.3</v>
      </c>
      <c r="R37" s="4">
        <v>0</v>
      </c>
      <c r="S37" s="4">
        <v>0</v>
      </c>
      <c r="T37" s="5">
        <v>17.8</v>
      </c>
      <c r="U37" s="5">
        <v>17.3</v>
      </c>
      <c r="V37" s="4">
        <v>644</v>
      </c>
      <c r="W37" s="4">
        <v>301</v>
      </c>
      <c r="X37" s="5">
        <v>15.3</v>
      </c>
      <c r="Y37" s="5">
        <v>14.5</v>
      </c>
      <c r="Z37" s="4">
        <v>0</v>
      </c>
      <c r="AA37" s="5">
        <v>0</v>
      </c>
      <c r="AB37" s="4">
        <v>24100</v>
      </c>
      <c r="AC37" s="5">
        <v>16.399999999999999</v>
      </c>
      <c r="AD37" s="4">
        <v>0</v>
      </c>
      <c r="AE37" s="4">
        <v>0</v>
      </c>
      <c r="AF37" s="5">
        <v>0</v>
      </c>
      <c r="AG37" s="5">
        <v>0</v>
      </c>
      <c r="AH37" s="4"/>
      <c r="AI37" s="4"/>
      <c r="AJ37" s="4"/>
      <c r="AK37" s="4"/>
      <c r="AL37" s="4"/>
      <c r="AM37" s="4">
        <v>263000</v>
      </c>
      <c r="AN37" s="4">
        <v>92300</v>
      </c>
      <c r="AO37" s="5">
        <v>15.7</v>
      </c>
      <c r="AP37" s="5">
        <v>15.7</v>
      </c>
      <c r="AQ37" s="4">
        <v>369</v>
      </c>
      <c r="AR37" s="4">
        <v>1130</v>
      </c>
      <c r="AS37" s="5">
        <v>15.2</v>
      </c>
      <c r="AT37" s="5">
        <v>15.2</v>
      </c>
      <c r="AU37" s="4"/>
      <c r="AV37" s="4"/>
      <c r="AW37" s="4"/>
      <c r="AX37" s="4"/>
      <c r="AY37" s="4">
        <v>58200</v>
      </c>
      <c r="AZ37" s="4">
        <v>61900</v>
      </c>
      <c r="BA37" s="5">
        <v>15.2</v>
      </c>
      <c r="BB37" s="5">
        <v>15.2</v>
      </c>
    </row>
    <row r="38" spans="1:54">
      <c r="A38" s="98" t="s">
        <v>37</v>
      </c>
      <c r="B38" s="4">
        <v>0</v>
      </c>
      <c r="C38" s="4">
        <v>2</v>
      </c>
      <c r="D38" s="5">
        <v>0</v>
      </c>
      <c r="E38" s="5">
        <v>1.3</v>
      </c>
      <c r="F38" s="4">
        <v>3450</v>
      </c>
      <c r="G38" s="4">
        <v>65.400000000000006</v>
      </c>
      <c r="H38" s="5">
        <v>10.3</v>
      </c>
      <c r="I38" s="5">
        <v>11.3</v>
      </c>
      <c r="J38" s="4">
        <v>0</v>
      </c>
      <c r="K38" s="4">
        <v>0</v>
      </c>
      <c r="L38" s="5">
        <v>0</v>
      </c>
      <c r="M38" s="5">
        <v>0</v>
      </c>
      <c r="N38" s="4">
        <v>0</v>
      </c>
      <c r="O38" s="4">
        <v>2170</v>
      </c>
      <c r="P38" s="5">
        <v>0</v>
      </c>
      <c r="Q38" s="5">
        <v>15.3</v>
      </c>
      <c r="R38" s="4">
        <v>0</v>
      </c>
      <c r="S38" s="4">
        <v>0</v>
      </c>
      <c r="T38" s="5">
        <v>0</v>
      </c>
      <c r="U38" s="5">
        <v>0</v>
      </c>
      <c r="V38" s="4">
        <v>0</v>
      </c>
      <c r="W38" s="4">
        <v>0</v>
      </c>
      <c r="X38" s="5">
        <v>0</v>
      </c>
      <c r="Y38" s="5">
        <v>0</v>
      </c>
      <c r="Z38" s="4">
        <v>0</v>
      </c>
      <c r="AA38" s="5">
        <v>0</v>
      </c>
      <c r="AB38" s="4">
        <v>15900</v>
      </c>
      <c r="AC38" s="5">
        <v>16.600000000000001</v>
      </c>
      <c r="AD38" s="4">
        <v>27300</v>
      </c>
      <c r="AE38" s="4">
        <v>27800</v>
      </c>
      <c r="AF38" s="5">
        <v>15.6</v>
      </c>
      <c r="AG38" s="5">
        <v>15.6</v>
      </c>
      <c r="AM38" s="4">
        <v>176000</v>
      </c>
      <c r="AN38" s="4">
        <v>106000</v>
      </c>
      <c r="AO38" s="5">
        <v>15.6</v>
      </c>
      <c r="AP38" s="5">
        <v>15.6</v>
      </c>
      <c r="AQ38" s="4">
        <v>0</v>
      </c>
      <c r="AR38" s="4">
        <v>0</v>
      </c>
      <c r="AS38" s="5">
        <v>0</v>
      </c>
      <c r="AT38" s="5">
        <v>0</v>
      </c>
      <c r="AY38" s="4">
        <v>64300</v>
      </c>
      <c r="AZ38" s="4">
        <v>73500</v>
      </c>
      <c r="BA38" s="5">
        <v>15</v>
      </c>
      <c r="BB38" s="5">
        <v>15</v>
      </c>
    </row>
    <row r="39" spans="1:54">
      <c r="A39" s="98" t="s">
        <v>38</v>
      </c>
      <c r="B39" s="4">
        <v>0</v>
      </c>
      <c r="C39" s="4">
        <v>0</v>
      </c>
      <c r="D39" s="5">
        <v>0</v>
      </c>
      <c r="E39" s="5">
        <v>0</v>
      </c>
      <c r="F39" s="4">
        <v>0</v>
      </c>
      <c r="G39" s="4">
        <v>45.9</v>
      </c>
      <c r="H39" s="5">
        <v>0</v>
      </c>
      <c r="I39" s="5">
        <v>11.4</v>
      </c>
      <c r="J39" s="4">
        <v>0</v>
      </c>
      <c r="K39" s="4">
        <v>0</v>
      </c>
      <c r="L39" s="5">
        <v>0</v>
      </c>
      <c r="M39" s="5">
        <v>12.9</v>
      </c>
      <c r="N39" s="4">
        <v>58300</v>
      </c>
      <c r="O39" s="4">
        <v>36700</v>
      </c>
      <c r="P39" s="5">
        <v>15.3</v>
      </c>
      <c r="Q39" s="5">
        <v>15.3</v>
      </c>
      <c r="R39" s="4">
        <v>2170</v>
      </c>
      <c r="S39" s="4">
        <v>1490</v>
      </c>
      <c r="T39" s="5">
        <v>16.5</v>
      </c>
      <c r="U39" s="5">
        <v>16.5</v>
      </c>
      <c r="V39" s="4">
        <v>0</v>
      </c>
      <c r="W39" s="4">
        <v>0</v>
      </c>
      <c r="X39" s="5">
        <v>20.399999999999999</v>
      </c>
      <c r="Y39" s="5">
        <v>0</v>
      </c>
      <c r="Z39" s="4">
        <v>0</v>
      </c>
      <c r="AA39" s="5">
        <v>0</v>
      </c>
      <c r="AB39" s="4">
        <v>47100</v>
      </c>
      <c r="AC39" s="5">
        <v>16.5</v>
      </c>
      <c r="AD39" s="4">
        <v>33400</v>
      </c>
      <c r="AE39" s="4">
        <v>12400</v>
      </c>
      <c r="AF39" s="5">
        <v>16.100000000000001</v>
      </c>
      <c r="AG39" s="5">
        <v>16.100000000000001</v>
      </c>
      <c r="AM39" s="4">
        <v>465000</v>
      </c>
      <c r="AN39" s="4">
        <v>274000</v>
      </c>
      <c r="AO39" s="5">
        <v>16.100000000000001</v>
      </c>
      <c r="AP39" s="5">
        <v>16.100000000000001</v>
      </c>
      <c r="AQ39" s="4">
        <v>4120</v>
      </c>
      <c r="AR39" s="4">
        <v>10200</v>
      </c>
      <c r="AS39" s="5">
        <v>15.6</v>
      </c>
      <c r="AT39" s="5">
        <v>15.6</v>
      </c>
      <c r="AY39" s="4">
        <v>191000</v>
      </c>
      <c r="AZ39" s="4">
        <v>217000</v>
      </c>
      <c r="BA39" s="5">
        <v>15.6</v>
      </c>
      <c r="BB39" s="5">
        <v>15.6</v>
      </c>
    </row>
    <row r="40" spans="1:54">
      <c r="A40" s="98" t="s">
        <v>39</v>
      </c>
      <c r="B40" s="4">
        <v>0</v>
      </c>
      <c r="C40" s="4">
        <v>444</v>
      </c>
      <c r="D40" s="5">
        <v>0</v>
      </c>
      <c r="E40" s="5">
        <v>3.91</v>
      </c>
      <c r="F40" s="4">
        <v>66000</v>
      </c>
      <c r="G40" s="4">
        <v>277</v>
      </c>
      <c r="H40" s="5">
        <v>10.4</v>
      </c>
      <c r="I40" s="5">
        <v>10.3</v>
      </c>
      <c r="J40" s="4">
        <v>0</v>
      </c>
      <c r="K40" s="4">
        <v>0</v>
      </c>
      <c r="L40" s="5">
        <v>0</v>
      </c>
      <c r="M40" s="5">
        <v>0</v>
      </c>
      <c r="N40" s="4">
        <v>0</v>
      </c>
      <c r="O40" s="4">
        <v>16300</v>
      </c>
      <c r="P40" s="5">
        <v>0</v>
      </c>
      <c r="Q40" s="5">
        <v>14.8</v>
      </c>
      <c r="R40" s="4">
        <v>0</v>
      </c>
      <c r="S40" s="4">
        <v>971</v>
      </c>
      <c r="T40" s="5">
        <v>0</v>
      </c>
      <c r="U40" s="5">
        <v>16.100000000000001</v>
      </c>
      <c r="V40" s="4">
        <v>0</v>
      </c>
      <c r="W40" s="4">
        <v>0</v>
      </c>
      <c r="X40" s="5">
        <v>0</v>
      </c>
      <c r="Y40" s="5">
        <v>0</v>
      </c>
      <c r="Z40" s="4">
        <v>0</v>
      </c>
      <c r="AA40" s="5">
        <v>0</v>
      </c>
      <c r="AB40" s="4">
        <v>9680</v>
      </c>
      <c r="AC40" s="5">
        <v>16.5</v>
      </c>
      <c r="AD40" s="4">
        <v>22700</v>
      </c>
      <c r="AE40" s="4">
        <v>12000</v>
      </c>
      <c r="AF40" s="5">
        <v>16</v>
      </c>
      <c r="AG40" s="5">
        <v>16</v>
      </c>
      <c r="AH40" s="4">
        <v>14950</v>
      </c>
      <c r="AI40" s="4">
        <v>0</v>
      </c>
      <c r="AJ40" s="4">
        <f>(AD40-AH40)</f>
        <v>7750</v>
      </c>
      <c r="AK40" s="4">
        <f>AE40-AI40</f>
        <v>12000</v>
      </c>
      <c r="AL40" s="6">
        <f>AJ40/AK40</f>
        <v>0.64583333333333337</v>
      </c>
      <c r="AM40" s="4">
        <v>214000</v>
      </c>
      <c r="AN40" s="4">
        <v>57300</v>
      </c>
      <c r="AO40" s="5">
        <v>16</v>
      </c>
      <c r="AP40" s="5">
        <v>15.9</v>
      </c>
      <c r="AQ40" s="4">
        <v>1500</v>
      </c>
      <c r="AR40" s="4">
        <v>6170</v>
      </c>
      <c r="AS40" s="5">
        <v>15.5</v>
      </c>
      <c r="AT40" s="5">
        <v>15.4</v>
      </c>
      <c r="AU40" s="4"/>
      <c r="AV40" s="4"/>
      <c r="AW40" s="4"/>
      <c r="AX40" s="4"/>
      <c r="AY40" s="4">
        <v>71000</v>
      </c>
      <c r="AZ40" s="4">
        <v>82400</v>
      </c>
      <c r="BA40" s="5">
        <v>15.4</v>
      </c>
      <c r="BB40" s="5">
        <v>15.4</v>
      </c>
    </row>
    <row r="41" spans="1:54">
      <c r="A41" s="5" t="s">
        <v>40</v>
      </c>
      <c r="B41" s="4">
        <v>0</v>
      </c>
      <c r="C41" s="4">
        <v>1.63</v>
      </c>
      <c r="D41" s="5">
        <v>0</v>
      </c>
      <c r="E41" s="5">
        <v>0.90200000000000002</v>
      </c>
      <c r="F41" s="4">
        <v>0</v>
      </c>
      <c r="G41" s="4">
        <v>0</v>
      </c>
      <c r="H41" s="5">
        <v>0</v>
      </c>
      <c r="I41" s="5">
        <v>0</v>
      </c>
      <c r="J41" s="4">
        <v>0</v>
      </c>
      <c r="K41" s="4">
        <v>0</v>
      </c>
      <c r="L41" s="5">
        <v>0</v>
      </c>
      <c r="M41" s="5">
        <v>0</v>
      </c>
      <c r="N41" s="4">
        <v>1240</v>
      </c>
      <c r="O41" s="4">
        <v>16500</v>
      </c>
      <c r="P41" s="5">
        <v>15.5</v>
      </c>
      <c r="Q41" s="5">
        <v>14.7</v>
      </c>
      <c r="R41" s="4">
        <v>4120</v>
      </c>
      <c r="S41" s="4">
        <v>682</v>
      </c>
      <c r="T41" s="5">
        <v>16.399999999999999</v>
      </c>
      <c r="U41" s="5">
        <v>16</v>
      </c>
      <c r="V41" s="4">
        <v>430</v>
      </c>
      <c r="W41" s="4">
        <v>0</v>
      </c>
      <c r="X41" s="5">
        <v>14.9</v>
      </c>
      <c r="Y41" s="5">
        <v>0</v>
      </c>
      <c r="Z41" s="4">
        <v>0</v>
      </c>
      <c r="AA41" s="5">
        <v>0</v>
      </c>
      <c r="AB41" s="4">
        <v>14200</v>
      </c>
      <c r="AC41" s="5">
        <v>16.600000000000001</v>
      </c>
      <c r="AD41" s="4">
        <v>0</v>
      </c>
      <c r="AE41" s="4">
        <v>0</v>
      </c>
      <c r="AF41" s="5">
        <v>0</v>
      </c>
      <c r="AG41" s="5">
        <v>0</v>
      </c>
      <c r="AH41" s="4"/>
      <c r="AI41" s="4"/>
      <c r="AJ41" s="4"/>
      <c r="AK41" s="4"/>
      <c r="AL41" s="4"/>
      <c r="AM41" s="4">
        <v>200000</v>
      </c>
      <c r="AN41" s="4">
        <v>82500</v>
      </c>
      <c r="AO41" s="5">
        <v>16</v>
      </c>
      <c r="AP41" s="5">
        <v>16</v>
      </c>
      <c r="AQ41" s="4">
        <v>0</v>
      </c>
      <c r="AR41" s="4">
        <v>504</v>
      </c>
      <c r="AS41" s="5">
        <v>0</v>
      </c>
      <c r="AT41" s="5">
        <v>15.5</v>
      </c>
      <c r="AU41" s="4"/>
      <c r="AV41" s="4"/>
      <c r="AW41" s="4"/>
      <c r="AX41" s="4"/>
      <c r="AY41" s="4">
        <v>47800</v>
      </c>
      <c r="AZ41" s="4">
        <v>55900</v>
      </c>
      <c r="BA41" s="5">
        <v>15.4</v>
      </c>
      <c r="BB41" s="5">
        <v>15.4</v>
      </c>
    </row>
    <row r="42" spans="1:54">
      <c r="A42" s="5" t="s">
        <v>41</v>
      </c>
      <c r="B42" s="4">
        <v>0</v>
      </c>
      <c r="C42" s="4">
        <v>555</v>
      </c>
      <c r="D42" s="5">
        <v>0</v>
      </c>
      <c r="E42" s="5">
        <v>3.68</v>
      </c>
      <c r="F42" s="4">
        <v>0</v>
      </c>
      <c r="G42" s="4">
        <v>0</v>
      </c>
      <c r="H42" s="5">
        <v>0</v>
      </c>
      <c r="I42" s="5">
        <v>0</v>
      </c>
      <c r="J42" s="4">
        <v>0</v>
      </c>
      <c r="K42" s="4">
        <v>0</v>
      </c>
      <c r="L42" s="5">
        <v>0</v>
      </c>
      <c r="M42" s="5">
        <v>0</v>
      </c>
      <c r="N42" s="4">
        <v>1350</v>
      </c>
      <c r="O42" s="4">
        <v>1520</v>
      </c>
      <c r="P42" s="5">
        <v>16.100000000000001</v>
      </c>
      <c r="Q42" s="5">
        <v>15.3</v>
      </c>
      <c r="R42" s="4">
        <v>1350</v>
      </c>
      <c r="S42" s="4">
        <v>1370</v>
      </c>
      <c r="T42" s="5">
        <v>16.100000000000001</v>
      </c>
      <c r="U42" s="5">
        <v>15.9</v>
      </c>
      <c r="V42" s="4">
        <v>215</v>
      </c>
      <c r="W42" s="4">
        <v>0</v>
      </c>
      <c r="X42" s="5">
        <v>15.3</v>
      </c>
      <c r="Y42" s="5">
        <v>0</v>
      </c>
      <c r="Z42" s="4">
        <v>0</v>
      </c>
      <c r="AA42" s="5">
        <v>0</v>
      </c>
      <c r="AB42" s="4">
        <v>8200</v>
      </c>
      <c r="AC42" s="5">
        <v>16.100000000000001</v>
      </c>
      <c r="AD42" s="4">
        <v>0</v>
      </c>
      <c r="AE42" s="4">
        <v>0</v>
      </c>
      <c r="AF42" s="5">
        <v>0</v>
      </c>
      <c r="AG42" s="5">
        <v>0</v>
      </c>
      <c r="AH42" s="4"/>
      <c r="AI42" s="4"/>
      <c r="AJ42" s="4"/>
      <c r="AK42" s="4"/>
      <c r="AL42" s="4"/>
      <c r="AM42" s="4">
        <v>98800</v>
      </c>
      <c r="AN42" s="4">
        <v>51100</v>
      </c>
      <c r="AO42" s="5">
        <v>16.600000000000001</v>
      </c>
      <c r="AP42" s="5">
        <v>16.600000000000001</v>
      </c>
      <c r="AQ42" s="4">
        <v>297</v>
      </c>
      <c r="AR42" s="4">
        <v>2440</v>
      </c>
      <c r="AS42" s="5">
        <v>16.100000000000001</v>
      </c>
      <c r="AT42" s="5">
        <v>16.100000000000001</v>
      </c>
      <c r="AU42" s="4"/>
      <c r="AV42" s="4"/>
      <c r="AW42" s="4"/>
      <c r="AX42" s="4"/>
      <c r="AY42" s="4">
        <v>38100</v>
      </c>
      <c r="AZ42" s="4">
        <v>45300</v>
      </c>
      <c r="BA42" s="5">
        <v>16</v>
      </c>
      <c r="BB42" s="5">
        <v>16</v>
      </c>
    </row>
    <row r="43" spans="1:54">
      <c r="A43" s="5" t="s">
        <v>42</v>
      </c>
      <c r="B43" s="4">
        <v>0</v>
      </c>
      <c r="C43" s="4">
        <v>345</v>
      </c>
      <c r="D43" s="5">
        <v>0</v>
      </c>
      <c r="E43" s="5">
        <v>3.88</v>
      </c>
      <c r="F43" s="4">
        <v>0</v>
      </c>
      <c r="G43" s="4">
        <v>134</v>
      </c>
      <c r="H43" s="5">
        <v>0</v>
      </c>
      <c r="I43" s="5">
        <v>11.3</v>
      </c>
      <c r="J43" s="4">
        <v>0</v>
      </c>
      <c r="K43" s="4">
        <v>0</v>
      </c>
      <c r="L43" s="5">
        <v>0</v>
      </c>
      <c r="M43" s="5">
        <v>0</v>
      </c>
      <c r="N43" s="4">
        <v>0</v>
      </c>
      <c r="O43" s="4">
        <v>16700</v>
      </c>
      <c r="P43" s="5">
        <v>0</v>
      </c>
      <c r="Q43" s="5">
        <v>14.8</v>
      </c>
      <c r="R43" s="4">
        <v>0</v>
      </c>
      <c r="S43" s="4">
        <v>4240</v>
      </c>
      <c r="T43" s="5">
        <v>0</v>
      </c>
      <c r="U43" s="5">
        <v>16.3</v>
      </c>
      <c r="V43" s="4">
        <v>0</v>
      </c>
      <c r="W43" s="4">
        <v>0</v>
      </c>
      <c r="X43" s="5">
        <v>0</v>
      </c>
      <c r="Y43" s="5">
        <v>0</v>
      </c>
      <c r="Z43" s="4">
        <v>0</v>
      </c>
      <c r="AA43" s="5">
        <v>0</v>
      </c>
      <c r="AB43" s="4">
        <v>12800</v>
      </c>
      <c r="AC43" s="5">
        <v>16.600000000000001</v>
      </c>
      <c r="AD43" s="4">
        <v>0</v>
      </c>
      <c r="AE43" s="4">
        <v>0</v>
      </c>
      <c r="AF43" s="5">
        <v>0</v>
      </c>
      <c r="AG43" s="5">
        <v>0</v>
      </c>
      <c r="AH43" s="4">
        <v>42350</v>
      </c>
      <c r="AI43" s="4">
        <v>12750</v>
      </c>
      <c r="AJ43" s="4">
        <f>(AD43-AH43)</f>
        <v>-42350</v>
      </c>
      <c r="AK43" s="4">
        <f>AE43-AI43</f>
        <v>-12750</v>
      </c>
      <c r="AL43" s="6">
        <f>AJ43/AK43</f>
        <v>3.3215686274509806</v>
      </c>
      <c r="AM43" s="4">
        <v>94400</v>
      </c>
      <c r="AN43" s="4">
        <v>37700</v>
      </c>
      <c r="AO43" s="5">
        <v>15.9</v>
      </c>
      <c r="AP43" s="5">
        <v>16</v>
      </c>
      <c r="AQ43" s="4">
        <v>1310</v>
      </c>
      <c r="AR43" s="4">
        <v>5930</v>
      </c>
      <c r="AS43" s="5">
        <v>15.5</v>
      </c>
      <c r="AT43" s="5">
        <v>15.5</v>
      </c>
      <c r="AU43" s="4"/>
      <c r="AV43" s="4"/>
      <c r="AW43" s="4"/>
      <c r="AX43" s="4"/>
      <c r="AY43" s="4">
        <v>19500</v>
      </c>
      <c r="AZ43" s="4">
        <v>24100</v>
      </c>
      <c r="BA43" s="5">
        <v>15.4</v>
      </c>
      <c r="BB43" s="5">
        <v>15.4</v>
      </c>
    </row>
    <row r="44" spans="1:54">
      <c r="A44" s="5" t="s">
        <v>43</v>
      </c>
      <c r="B44" s="4">
        <v>0</v>
      </c>
      <c r="C44" s="4">
        <v>102</v>
      </c>
      <c r="D44" s="5">
        <v>0</v>
      </c>
      <c r="E44" s="5">
        <v>3.67</v>
      </c>
      <c r="F44" s="4">
        <v>128000000</v>
      </c>
      <c r="G44" s="4">
        <v>1060000</v>
      </c>
      <c r="H44" s="5">
        <v>10</v>
      </c>
      <c r="I44" s="5">
        <v>10</v>
      </c>
      <c r="J44" s="4">
        <v>0</v>
      </c>
      <c r="K44" s="4">
        <v>0</v>
      </c>
      <c r="L44" s="5">
        <v>0</v>
      </c>
      <c r="M44" s="5">
        <v>0</v>
      </c>
      <c r="N44" s="4">
        <v>0</v>
      </c>
      <c r="O44" s="4">
        <v>1070</v>
      </c>
      <c r="P44" s="5">
        <v>0</v>
      </c>
      <c r="Q44" s="5">
        <v>15.2</v>
      </c>
      <c r="R44" s="4">
        <v>0</v>
      </c>
      <c r="S44" s="4">
        <v>1780</v>
      </c>
      <c r="T44" s="5">
        <v>0</v>
      </c>
      <c r="U44" s="5">
        <v>16.399999999999999</v>
      </c>
      <c r="V44" s="4">
        <v>387</v>
      </c>
      <c r="W44" s="4">
        <v>0</v>
      </c>
      <c r="X44" s="5">
        <v>15.2</v>
      </c>
      <c r="Y44" s="5">
        <v>0</v>
      </c>
      <c r="Z44" s="4">
        <v>0</v>
      </c>
      <c r="AA44" s="5">
        <v>0</v>
      </c>
      <c r="AB44" s="4">
        <v>5620</v>
      </c>
      <c r="AC44" s="5">
        <v>16.600000000000001</v>
      </c>
      <c r="AD44" s="4">
        <v>440000000</v>
      </c>
      <c r="AE44" s="4">
        <v>278000000</v>
      </c>
      <c r="AF44" s="5">
        <v>14.5</v>
      </c>
      <c r="AG44" s="5">
        <v>14.7</v>
      </c>
      <c r="AH44" s="4">
        <v>457550</v>
      </c>
      <c r="AI44" s="4">
        <v>225100</v>
      </c>
      <c r="AJ44" s="4">
        <f>(AD44-AH44)</f>
        <v>439542450</v>
      </c>
      <c r="AK44" s="4">
        <f>AE44-AI44</f>
        <v>277774900</v>
      </c>
      <c r="AL44" s="6">
        <f>AJ44/AK44</f>
        <v>1.5823692133450502</v>
      </c>
      <c r="AM44" s="4">
        <v>0</v>
      </c>
      <c r="AN44" s="4">
        <v>0</v>
      </c>
      <c r="AO44" s="5">
        <v>0</v>
      </c>
      <c r="AP44" s="5">
        <v>0</v>
      </c>
      <c r="AQ44" s="4">
        <v>253</v>
      </c>
      <c r="AR44" s="4">
        <v>10100</v>
      </c>
      <c r="AS44" s="5">
        <v>14.4</v>
      </c>
      <c r="AT44" s="5">
        <v>14.4</v>
      </c>
      <c r="AU44" s="4"/>
      <c r="AV44" s="4"/>
      <c r="AW44" s="4"/>
      <c r="AX44" s="4"/>
      <c r="AY44" s="4">
        <v>7110</v>
      </c>
      <c r="AZ44" s="4">
        <v>8760</v>
      </c>
      <c r="BA44" s="5">
        <v>14.4</v>
      </c>
      <c r="BB44" s="5">
        <v>14.4</v>
      </c>
    </row>
    <row r="45" spans="1:54">
      <c r="A45" s="5" t="s">
        <v>44</v>
      </c>
      <c r="B45" s="4">
        <v>0</v>
      </c>
      <c r="C45" s="4">
        <v>16.399999999999999</v>
      </c>
      <c r="D45" s="5">
        <v>0</v>
      </c>
      <c r="E45" s="5">
        <v>3.96</v>
      </c>
      <c r="F45" s="4">
        <v>8610</v>
      </c>
      <c r="G45" s="4">
        <v>17.399999999999999</v>
      </c>
      <c r="H45" s="5">
        <v>10.3</v>
      </c>
      <c r="I45" s="5">
        <v>11.3</v>
      </c>
      <c r="J45" s="4">
        <v>0</v>
      </c>
      <c r="K45" s="4">
        <v>0</v>
      </c>
      <c r="L45" s="5">
        <v>0</v>
      </c>
      <c r="M45" s="5">
        <v>0</v>
      </c>
      <c r="N45" s="4">
        <v>3180</v>
      </c>
      <c r="O45" s="4">
        <v>3700</v>
      </c>
      <c r="P45" s="5">
        <v>14.8</v>
      </c>
      <c r="Q45" s="5">
        <v>15.2</v>
      </c>
      <c r="R45" s="4">
        <v>1010</v>
      </c>
      <c r="S45" s="4">
        <v>1590</v>
      </c>
      <c r="T45" s="5">
        <v>16.399999999999999</v>
      </c>
      <c r="U45" s="5">
        <v>16.2</v>
      </c>
      <c r="V45" s="4">
        <v>301</v>
      </c>
      <c r="W45" s="4">
        <v>0</v>
      </c>
      <c r="X45" s="5">
        <v>15</v>
      </c>
      <c r="Y45" s="5">
        <v>0</v>
      </c>
      <c r="Z45" s="4">
        <v>2220</v>
      </c>
      <c r="AA45" s="5">
        <v>16.399999999999999</v>
      </c>
      <c r="AB45" s="4">
        <v>6390</v>
      </c>
      <c r="AC45" s="5">
        <v>16.399999999999999</v>
      </c>
      <c r="AD45" s="4">
        <v>0</v>
      </c>
      <c r="AE45" s="4">
        <v>0</v>
      </c>
      <c r="AF45" s="5">
        <v>0</v>
      </c>
      <c r="AG45" s="5">
        <v>0</v>
      </c>
      <c r="AH45" s="4"/>
      <c r="AI45" s="4"/>
      <c r="AJ45" s="4"/>
      <c r="AK45" s="4"/>
      <c r="AL45" s="4"/>
      <c r="AM45" s="4">
        <v>241000</v>
      </c>
      <c r="AN45" s="4">
        <v>69100</v>
      </c>
      <c r="AO45" s="5">
        <v>16.2</v>
      </c>
      <c r="AP45" s="5">
        <v>16.2</v>
      </c>
      <c r="AQ45" s="4">
        <v>7690</v>
      </c>
      <c r="AR45" s="4">
        <v>29600</v>
      </c>
      <c r="AS45" s="5">
        <v>15.7</v>
      </c>
      <c r="AT45" s="5">
        <v>15.8</v>
      </c>
      <c r="AU45" s="4"/>
      <c r="AV45" s="4"/>
      <c r="AW45" s="4"/>
      <c r="AX45" s="4"/>
      <c r="AY45" s="4">
        <v>49500</v>
      </c>
      <c r="AZ45" s="4">
        <v>53300</v>
      </c>
      <c r="BA45" s="5">
        <v>15.7</v>
      </c>
      <c r="BB45" s="5">
        <v>15.7</v>
      </c>
    </row>
    <row r="46" spans="1:54">
      <c r="A46" s="98" t="s">
        <v>45</v>
      </c>
      <c r="B46" s="4">
        <v>0</v>
      </c>
      <c r="C46" s="4">
        <v>391</v>
      </c>
      <c r="D46" s="5">
        <v>0</v>
      </c>
      <c r="E46" s="5">
        <v>3.74</v>
      </c>
      <c r="F46" s="4">
        <v>135000</v>
      </c>
      <c r="G46" s="4">
        <v>129</v>
      </c>
      <c r="H46" s="5">
        <v>10.199999999999999</v>
      </c>
      <c r="I46" s="5">
        <v>10.3</v>
      </c>
      <c r="J46" s="4">
        <v>0</v>
      </c>
      <c r="K46" s="4">
        <v>28.5</v>
      </c>
      <c r="L46" s="5">
        <v>0</v>
      </c>
      <c r="M46" s="5">
        <v>13.5</v>
      </c>
      <c r="N46" s="4">
        <v>1110</v>
      </c>
      <c r="O46" s="4">
        <v>3070</v>
      </c>
      <c r="P46" s="5">
        <v>14.9</v>
      </c>
      <c r="Q46" s="5">
        <v>14.8</v>
      </c>
      <c r="R46" s="4">
        <v>2140</v>
      </c>
      <c r="S46" s="4">
        <v>3630</v>
      </c>
      <c r="T46" s="5">
        <v>16.899999999999999</v>
      </c>
      <c r="U46" s="5">
        <v>16.100000000000001</v>
      </c>
      <c r="V46" s="4">
        <v>644</v>
      </c>
      <c r="W46" s="4">
        <v>387</v>
      </c>
      <c r="X46" s="5">
        <v>14.7</v>
      </c>
      <c r="Y46" s="5">
        <v>14.4</v>
      </c>
      <c r="Z46" s="4">
        <v>620000</v>
      </c>
      <c r="AA46" s="5">
        <v>16.3</v>
      </c>
      <c r="AB46" s="4">
        <v>33400</v>
      </c>
      <c r="AC46" s="5">
        <v>16.3</v>
      </c>
      <c r="AD46" s="4">
        <v>40100</v>
      </c>
      <c r="AE46" s="4">
        <v>23500</v>
      </c>
      <c r="AF46" s="5">
        <v>16.5</v>
      </c>
      <c r="AG46" s="5">
        <v>16.5</v>
      </c>
      <c r="AH46" s="4">
        <v>32600</v>
      </c>
      <c r="AI46" s="4">
        <v>14800</v>
      </c>
      <c r="AJ46" s="4">
        <f>(AD46-AH46)</f>
        <v>7500</v>
      </c>
      <c r="AK46" s="4">
        <f>AE46-AI46</f>
        <v>8700</v>
      </c>
      <c r="AL46" s="6">
        <f>AJ46/AK46</f>
        <v>0.86206896551724133</v>
      </c>
      <c r="AM46" s="4">
        <v>276000</v>
      </c>
      <c r="AN46" s="4">
        <v>121000</v>
      </c>
      <c r="AO46" s="5">
        <v>16.5</v>
      </c>
      <c r="AP46" s="5">
        <v>16.5</v>
      </c>
      <c r="AQ46" s="4">
        <v>4420000</v>
      </c>
      <c r="AR46" s="4">
        <v>8960000</v>
      </c>
      <c r="AS46" s="5">
        <v>15.9</v>
      </c>
      <c r="AT46" s="5">
        <v>15.9</v>
      </c>
      <c r="AU46" s="4"/>
      <c r="AV46" s="4"/>
      <c r="AW46" s="4"/>
      <c r="AX46" s="4"/>
      <c r="AY46" s="4">
        <v>117000</v>
      </c>
      <c r="AZ46" s="4">
        <v>144000</v>
      </c>
      <c r="BA46" s="5">
        <v>15.8</v>
      </c>
      <c r="BB46" s="5">
        <v>15.8</v>
      </c>
    </row>
    <row r="47" spans="1:54">
      <c r="A47" s="98" t="s">
        <v>46</v>
      </c>
      <c r="B47" s="4">
        <v>0</v>
      </c>
      <c r="C47" s="4">
        <v>0</v>
      </c>
      <c r="D47" s="5">
        <v>0</v>
      </c>
      <c r="E47" s="5">
        <v>0</v>
      </c>
      <c r="F47" s="4">
        <v>0</v>
      </c>
      <c r="G47" s="4">
        <v>57.3</v>
      </c>
      <c r="H47" s="5">
        <v>0</v>
      </c>
      <c r="I47" s="5">
        <v>11.5</v>
      </c>
      <c r="J47" s="4">
        <v>0</v>
      </c>
      <c r="K47" s="4">
        <v>0</v>
      </c>
      <c r="L47" s="5">
        <v>0</v>
      </c>
      <c r="M47" s="5">
        <v>12.8</v>
      </c>
      <c r="N47" s="4">
        <v>0</v>
      </c>
      <c r="O47" s="4">
        <v>7740</v>
      </c>
      <c r="P47" s="5">
        <v>0</v>
      </c>
      <c r="Q47" s="5">
        <v>14.8</v>
      </c>
      <c r="R47" s="4">
        <v>0</v>
      </c>
      <c r="S47" s="4">
        <v>4230</v>
      </c>
      <c r="T47" s="5">
        <v>0</v>
      </c>
      <c r="U47" s="5">
        <v>17.100000000000001</v>
      </c>
      <c r="V47" s="4">
        <v>344</v>
      </c>
      <c r="W47" s="4">
        <v>0</v>
      </c>
      <c r="X47" s="5">
        <v>13.9</v>
      </c>
      <c r="Y47" s="5">
        <v>0</v>
      </c>
      <c r="Z47" s="4">
        <v>0</v>
      </c>
      <c r="AA47" s="5">
        <v>0</v>
      </c>
      <c r="AB47" s="4">
        <v>40200</v>
      </c>
      <c r="AC47" s="5">
        <v>16.3</v>
      </c>
      <c r="AD47" s="4">
        <v>127000</v>
      </c>
      <c r="AE47" s="4">
        <v>73300</v>
      </c>
      <c r="AF47" s="5">
        <v>16.2</v>
      </c>
      <c r="AG47" s="5">
        <v>16.2</v>
      </c>
      <c r="AM47" s="4">
        <v>360000</v>
      </c>
      <c r="AN47" s="4">
        <v>147000</v>
      </c>
      <c r="AO47" s="5">
        <v>16.2</v>
      </c>
      <c r="AP47" s="5">
        <v>16.2</v>
      </c>
      <c r="AQ47" s="4">
        <v>551</v>
      </c>
      <c r="AR47" s="4">
        <v>2160</v>
      </c>
      <c r="AS47" s="5">
        <v>15.9</v>
      </c>
      <c r="AT47" s="5">
        <v>15.9</v>
      </c>
      <c r="AY47" s="4">
        <v>132000</v>
      </c>
      <c r="AZ47" s="4">
        <v>159000</v>
      </c>
      <c r="BA47" s="5">
        <v>15.9</v>
      </c>
      <c r="BB47" s="5">
        <v>15.9</v>
      </c>
    </row>
    <row r="48" spans="1:54">
      <c r="A48" s="5" t="s">
        <v>47</v>
      </c>
      <c r="B48" s="4">
        <v>0</v>
      </c>
      <c r="C48" s="4">
        <v>0</v>
      </c>
      <c r="D48" s="5">
        <v>0</v>
      </c>
      <c r="E48" s="5">
        <v>3.73</v>
      </c>
      <c r="F48" s="4">
        <v>0</v>
      </c>
      <c r="G48" s="4">
        <v>26.6</v>
      </c>
      <c r="H48" s="5">
        <v>0</v>
      </c>
      <c r="I48" s="5">
        <v>11.6</v>
      </c>
      <c r="J48" s="4">
        <v>0</v>
      </c>
      <c r="K48" s="4">
        <v>0</v>
      </c>
      <c r="L48" s="5">
        <v>0</v>
      </c>
      <c r="M48" s="5">
        <v>0</v>
      </c>
      <c r="N48" s="4">
        <v>1960</v>
      </c>
      <c r="O48" s="4">
        <v>3270</v>
      </c>
      <c r="P48" s="5">
        <v>14.6</v>
      </c>
      <c r="Q48" s="5">
        <v>15.4</v>
      </c>
      <c r="R48" s="4">
        <v>879</v>
      </c>
      <c r="S48" s="4">
        <v>6200</v>
      </c>
      <c r="T48" s="5">
        <v>15.9</v>
      </c>
      <c r="U48" s="5">
        <v>16</v>
      </c>
      <c r="V48" s="4">
        <v>258</v>
      </c>
      <c r="W48" s="4">
        <v>0</v>
      </c>
      <c r="X48" s="5">
        <v>14.4</v>
      </c>
      <c r="Y48" s="5">
        <v>0</v>
      </c>
      <c r="Z48" s="4">
        <v>0</v>
      </c>
      <c r="AA48" s="5">
        <v>0</v>
      </c>
      <c r="AB48" s="4">
        <v>14600</v>
      </c>
      <c r="AC48" s="5">
        <v>16.5</v>
      </c>
      <c r="AD48" s="4">
        <v>0</v>
      </c>
      <c r="AE48" s="4">
        <v>0</v>
      </c>
      <c r="AF48" s="5">
        <v>0</v>
      </c>
      <c r="AG48" s="5">
        <v>0</v>
      </c>
      <c r="AH48" s="4">
        <v>27250</v>
      </c>
      <c r="AI48" s="4">
        <v>10490</v>
      </c>
      <c r="AJ48" s="4">
        <f>AD48-AH48</f>
        <v>-27250</v>
      </c>
      <c r="AK48" s="4">
        <f>AE48-AI48</f>
        <v>-10490</v>
      </c>
      <c r="AL48" s="6">
        <f>AJ48/AK48</f>
        <v>2.5977121067683506</v>
      </c>
      <c r="AM48" s="4">
        <v>161000</v>
      </c>
      <c r="AN48" s="4">
        <v>56900</v>
      </c>
      <c r="AO48" s="5">
        <v>16.5</v>
      </c>
      <c r="AP48" s="5">
        <v>16.5</v>
      </c>
      <c r="AQ48" s="4">
        <v>0</v>
      </c>
      <c r="AR48" s="4">
        <v>1170</v>
      </c>
      <c r="AS48" s="5">
        <v>0</v>
      </c>
      <c r="AT48" s="5">
        <v>16.2</v>
      </c>
      <c r="AU48" s="4"/>
      <c r="AV48" s="4"/>
      <c r="AW48" s="4"/>
      <c r="AX48" s="4"/>
      <c r="AY48" s="4">
        <v>35300</v>
      </c>
      <c r="AZ48" s="4">
        <v>40700</v>
      </c>
      <c r="BA48" s="5">
        <v>16.2</v>
      </c>
      <c r="BB48" s="5">
        <v>16.2</v>
      </c>
    </row>
    <row r="49" spans="1:54">
      <c r="A49" s="98" t="s">
        <v>48</v>
      </c>
      <c r="B49" s="4">
        <v>0</v>
      </c>
      <c r="C49" s="4">
        <v>0</v>
      </c>
      <c r="D49" s="5">
        <v>0</v>
      </c>
      <c r="E49" s="5">
        <v>0</v>
      </c>
      <c r="F49" s="4">
        <v>0</v>
      </c>
      <c r="G49" s="4">
        <v>29</v>
      </c>
      <c r="H49" s="5">
        <v>0</v>
      </c>
      <c r="I49" s="5">
        <v>11.8</v>
      </c>
      <c r="J49" s="4">
        <v>0</v>
      </c>
      <c r="K49" s="4">
        <v>0</v>
      </c>
      <c r="L49" s="5">
        <v>0</v>
      </c>
      <c r="M49" s="5">
        <v>12.8</v>
      </c>
      <c r="N49" s="4">
        <v>0</v>
      </c>
      <c r="O49" s="4">
        <v>0</v>
      </c>
      <c r="P49" s="5">
        <v>0</v>
      </c>
      <c r="Q49" s="5">
        <v>0</v>
      </c>
      <c r="R49" s="4">
        <v>0</v>
      </c>
      <c r="S49" s="4">
        <v>3230</v>
      </c>
      <c r="T49" s="5">
        <v>0</v>
      </c>
      <c r="U49" s="5">
        <v>15.9</v>
      </c>
      <c r="V49" s="4">
        <v>0</v>
      </c>
      <c r="W49" s="4">
        <v>0</v>
      </c>
      <c r="X49" s="5">
        <v>0</v>
      </c>
      <c r="Y49" s="5">
        <v>0</v>
      </c>
      <c r="Z49" s="4">
        <v>0</v>
      </c>
      <c r="AA49" s="5">
        <v>0</v>
      </c>
      <c r="AB49" s="4">
        <v>35600</v>
      </c>
      <c r="AC49" s="5">
        <v>16.600000000000001</v>
      </c>
      <c r="AD49" s="4">
        <v>0</v>
      </c>
      <c r="AE49" s="4">
        <v>0</v>
      </c>
      <c r="AF49" s="5">
        <v>0</v>
      </c>
      <c r="AG49" s="5">
        <v>0</v>
      </c>
      <c r="AM49" s="4">
        <v>243000</v>
      </c>
      <c r="AN49" s="4">
        <v>118000</v>
      </c>
      <c r="AO49" s="5">
        <v>16</v>
      </c>
      <c r="AP49" s="5">
        <v>16</v>
      </c>
      <c r="AQ49" s="4">
        <v>0</v>
      </c>
      <c r="AR49" s="4">
        <v>0</v>
      </c>
      <c r="AS49" s="5">
        <v>14.7</v>
      </c>
      <c r="AT49" s="5">
        <v>0</v>
      </c>
      <c r="AY49" s="4">
        <v>99700</v>
      </c>
      <c r="AZ49" s="4">
        <v>124000</v>
      </c>
      <c r="BA49" s="5">
        <v>15.4</v>
      </c>
      <c r="BB49" s="5">
        <v>15.4</v>
      </c>
    </row>
    <row r="50" spans="1:54">
      <c r="A50" s="98" t="s">
        <v>49</v>
      </c>
      <c r="B50" s="4">
        <v>0</v>
      </c>
      <c r="C50" s="4">
        <v>1570</v>
      </c>
      <c r="D50" s="5">
        <v>0</v>
      </c>
      <c r="E50" s="5">
        <v>4.12</v>
      </c>
      <c r="F50" s="4">
        <v>0</v>
      </c>
      <c r="G50" s="4">
        <v>43.2</v>
      </c>
      <c r="H50" s="5">
        <v>0</v>
      </c>
      <c r="I50" s="5">
        <v>11.4</v>
      </c>
      <c r="J50" s="4">
        <v>0</v>
      </c>
      <c r="K50" s="4">
        <v>43.8</v>
      </c>
      <c r="L50" s="5">
        <v>0</v>
      </c>
      <c r="M50" s="5">
        <v>13.5</v>
      </c>
      <c r="N50" s="4">
        <v>2780</v>
      </c>
      <c r="O50" s="4">
        <v>65200</v>
      </c>
      <c r="P50" s="5">
        <v>15.3</v>
      </c>
      <c r="Q50" s="5">
        <v>14.8</v>
      </c>
      <c r="R50" s="4">
        <v>0</v>
      </c>
      <c r="S50" s="4">
        <v>23400</v>
      </c>
      <c r="T50" s="5">
        <v>0</v>
      </c>
      <c r="U50" s="5">
        <v>16.100000000000001</v>
      </c>
      <c r="V50" s="4">
        <v>0</v>
      </c>
      <c r="W50" s="4">
        <v>0</v>
      </c>
      <c r="X50" s="5">
        <v>0</v>
      </c>
      <c r="Y50" s="5">
        <v>0</v>
      </c>
      <c r="Z50" s="7">
        <v>2080</v>
      </c>
      <c r="AA50" s="5">
        <v>15.5</v>
      </c>
      <c r="AB50" s="4">
        <v>74800</v>
      </c>
      <c r="AC50" s="5">
        <v>16.600000000000001</v>
      </c>
      <c r="AD50" s="4">
        <v>76000</v>
      </c>
      <c r="AE50" s="4">
        <v>22200</v>
      </c>
      <c r="AF50" s="5">
        <v>16.100000000000001</v>
      </c>
      <c r="AG50" s="5">
        <v>16</v>
      </c>
      <c r="AM50" s="4">
        <v>586000</v>
      </c>
      <c r="AN50" s="4">
        <v>293000</v>
      </c>
      <c r="AO50" s="5">
        <v>16</v>
      </c>
      <c r="AP50" s="5">
        <v>16</v>
      </c>
      <c r="AQ50" s="4">
        <v>4340</v>
      </c>
      <c r="AR50" s="4">
        <v>7780</v>
      </c>
      <c r="AS50" s="5">
        <v>15.5</v>
      </c>
      <c r="AT50" s="5">
        <v>15.4</v>
      </c>
      <c r="AY50" s="4">
        <v>314000</v>
      </c>
      <c r="AZ50" s="4">
        <v>377000</v>
      </c>
      <c r="BA50" s="5">
        <v>15.4</v>
      </c>
      <c r="BB50" s="5">
        <v>15.4</v>
      </c>
    </row>
    <row r="51" spans="1:54">
      <c r="A51" s="98" t="s">
        <v>50</v>
      </c>
      <c r="B51" s="4">
        <v>0</v>
      </c>
      <c r="C51" s="4">
        <v>1150</v>
      </c>
      <c r="D51" s="5">
        <v>0</v>
      </c>
      <c r="E51" s="5">
        <v>4.0999999999999996</v>
      </c>
      <c r="F51" s="4">
        <v>0</v>
      </c>
      <c r="G51" s="4">
        <v>69</v>
      </c>
      <c r="H51" s="5">
        <v>0</v>
      </c>
      <c r="I51" s="5">
        <v>11.5</v>
      </c>
      <c r="J51" s="4">
        <v>0</v>
      </c>
      <c r="K51" s="4">
        <v>16.3</v>
      </c>
      <c r="L51" s="5">
        <v>0</v>
      </c>
      <c r="M51" s="5">
        <v>12.9</v>
      </c>
      <c r="N51" s="4">
        <v>0</v>
      </c>
      <c r="O51" s="4">
        <v>54300</v>
      </c>
      <c r="P51" s="5">
        <v>0</v>
      </c>
      <c r="Q51" s="5">
        <v>14.2</v>
      </c>
      <c r="R51" s="4">
        <v>0</v>
      </c>
      <c r="S51" s="4">
        <v>11900</v>
      </c>
      <c r="T51" s="5">
        <v>0</v>
      </c>
      <c r="U51" s="5">
        <v>16.100000000000001</v>
      </c>
      <c r="V51" s="4">
        <v>515</v>
      </c>
      <c r="W51" s="4">
        <v>215</v>
      </c>
      <c r="X51" s="5">
        <v>15</v>
      </c>
      <c r="Y51" s="5">
        <v>15.2</v>
      </c>
      <c r="Z51" s="4">
        <v>1510</v>
      </c>
      <c r="AA51" s="5">
        <v>15.5</v>
      </c>
      <c r="AB51" s="4">
        <v>71900</v>
      </c>
      <c r="AC51" s="5">
        <v>16.600000000000001</v>
      </c>
      <c r="AD51" s="4">
        <v>63200</v>
      </c>
      <c r="AE51" s="4">
        <v>38600</v>
      </c>
      <c r="AF51" s="5">
        <v>16.2</v>
      </c>
      <c r="AG51" s="5">
        <v>16</v>
      </c>
      <c r="AM51" s="4">
        <v>444000</v>
      </c>
      <c r="AN51" s="4">
        <v>278000</v>
      </c>
      <c r="AO51" s="5">
        <v>16</v>
      </c>
      <c r="AP51" s="5">
        <v>16</v>
      </c>
      <c r="AQ51" s="4">
        <v>2890</v>
      </c>
      <c r="AR51" s="4">
        <v>8220</v>
      </c>
      <c r="AS51" s="5">
        <v>15.4</v>
      </c>
      <c r="AT51" s="5">
        <v>15.4</v>
      </c>
      <c r="AY51" s="4">
        <v>294000</v>
      </c>
      <c r="AZ51" s="4">
        <v>363000</v>
      </c>
      <c r="BA51" s="5">
        <v>15.4</v>
      </c>
      <c r="BB51" s="5">
        <v>15.4</v>
      </c>
    </row>
    <row r="52" spans="1:54">
      <c r="A52" s="98" t="s">
        <v>51</v>
      </c>
      <c r="B52" s="4">
        <v>0</v>
      </c>
      <c r="C52" s="4">
        <v>1160</v>
      </c>
      <c r="D52" s="5">
        <v>0</v>
      </c>
      <c r="E52" s="5">
        <v>4.08</v>
      </c>
      <c r="F52" s="4">
        <v>4830</v>
      </c>
      <c r="G52" s="4">
        <v>68.599999999999994</v>
      </c>
      <c r="H52" s="5">
        <v>10.8</v>
      </c>
      <c r="I52" s="5">
        <v>11.3</v>
      </c>
      <c r="J52" s="4">
        <v>0</v>
      </c>
      <c r="K52" s="4">
        <v>0</v>
      </c>
      <c r="L52" s="5">
        <v>0</v>
      </c>
      <c r="M52" s="5">
        <v>0</v>
      </c>
      <c r="N52" s="4">
        <v>0</v>
      </c>
      <c r="O52" s="4">
        <v>70400</v>
      </c>
      <c r="P52" s="5">
        <v>0</v>
      </c>
      <c r="Q52" s="5">
        <v>14.1</v>
      </c>
      <c r="R52" s="4">
        <v>0</v>
      </c>
      <c r="S52" s="4">
        <v>19700</v>
      </c>
      <c r="T52" s="5">
        <v>0</v>
      </c>
      <c r="U52" s="5">
        <v>16</v>
      </c>
      <c r="V52" s="4">
        <v>0</v>
      </c>
      <c r="W52" s="4">
        <v>0</v>
      </c>
      <c r="X52" s="5">
        <v>0</v>
      </c>
      <c r="Y52" s="5">
        <v>0</v>
      </c>
      <c r="Z52" s="4">
        <v>1650</v>
      </c>
      <c r="AA52" s="5">
        <v>15.5</v>
      </c>
      <c r="AB52" s="4">
        <v>66200</v>
      </c>
      <c r="AC52" s="5">
        <v>16.600000000000001</v>
      </c>
      <c r="AD52" s="4">
        <v>61100</v>
      </c>
      <c r="AE52" s="4">
        <v>18700</v>
      </c>
      <c r="AF52" s="5">
        <v>16.100000000000001</v>
      </c>
      <c r="AG52" s="5">
        <v>16</v>
      </c>
      <c r="AM52" s="4">
        <v>575000</v>
      </c>
      <c r="AN52" s="4">
        <v>239000</v>
      </c>
      <c r="AO52" s="5">
        <v>16</v>
      </c>
      <c r="AP52" s="5">
        <v>16</v>
      </c>
      <c r="AQ52" s="4">
        <v>2750</v>
      </c>
      <c r="AR52" s="4">
        <v>10600</v>
      </c>
      <c r="AS52" s="5">
        <v>15.4</v>
      </c>
      <c r="AT52" s="5">
        <v>15.4</v>
      </c>
      <c r="AY52" s="4">
        <v>328000</v>
      </c>
      <c r="AZ52" s="4">
        <v>379000</v>
      </c>
      <c r="BA52" s="5">
        <v>15.4</v>
      </c>
      <c r="BB52" s="5">
        <v>15.4</v>
      </c>
    </row>
    <row r="53" spans="1:54">
      <c r="A53" s="98" t="s">
        <v>52</v>
      </c>
      <c r="B53" s="4">
        <v>0</v>
      </c>
      <c r="C53" s="4">
        <v>2</v>
      </c>
      <c r="D53" s="5">
        <v>0</v>
      </c>
      <c r="E53" s="5">
        <v>0.80100000000000005</v>
      </c>
      <c r="F53" s="4">
        <v>9290</v>
      </c>
      <c r="G53" s="4">
        <v>103</v>
      </c>
      <c r="H53" s="5">
        <v>10.4</v>
      </c>
      <c r="I53" s="5">
        <v>10.4</v>
      </c>
      <c r="J53" s="4">
        <v>0</v>
      </c>
      <c r="K53" s="4">
        <v>13.9</v>
      </c>
      <c r="L53" s="5">
        <v>0</v>
      </c>
      <c r="M53" s="5">
        <v>13.4</v>
      </c>
      <c r="N53" s="4">
        <v>0</v>
      </c>
      <c r="O53" s="4">
        <v>0</v>
      </c>
      <c r="P53" s="5">
        <v>0</v>
      </c>
      <c r="Q53" s="5">
        <v>0</v>
      </c>
      <c r="R53" s="4">
        <v>0</v>
      </c>
      <c r="S53" s="4">
        <v>2490</v>
      </c>
      <c r="T53" s="5">
        <v>0</v>
      </c>
      <c r="U53" s="5">
        <v>17.899999999999999</v>
      </c>
      <c r="V53" s="4">
        <v>0</v>
      </c>
      <c r="W53" s="4">
        <v>0</v>
      </c>
      <c r="X53" s="5">
        <v>0</v>
      </c>
      <c r="Y53" s="5">
        <v>0</v>
      </c>
      <c r="Z53" s="4">
        <v>0</v>
      </c>
      <c r="AA53" s="5">
        <v>0</v>
      </c>
      <c r="AB53" s="4">
        <v>46800</v>
      </c>
      <c r="AC53" s="5">
        <v>16.600000000000001</v>
      </c>
      <c r="AD53" s="4">
        <v>61400</v>
      </c>
      <c r="AE53" s="4">
        <v>37700</v>
      </c>
      <c r="AF53" s="5">
        <v>15.7</v>
      </c>
      <c r="AG53" s="5">
        <v>15.7</v>
      </c>
      <c r="AM53" s="4">
        <v>362000</v>
      </c>
      <c r="AN53" s="4">
        <v>120000</v>
      </c>
      <c r="AO53" s="5">
        <v>15.6</v>
      </c>
      <c r="AP53" s="5">
        <v>15.6</v>
      </c>
      <c r="AQ53" s="4">
        <v>0</v>
      </c>
      <c r="AR53" s="4">
        <v>0</v>
      </c>
      <c r="AS53" s="5">
        <v>0</v>
      </c>
      <c r="AT53" s="5">
        <v>0</v>
      </c>
      <c r="AY53" s="4">
        <v>110000</v>
      </c>
      <c r="AZ53" s="4">
        <v>131000</v>
      </c>
      <c r="BA53" s="5">
        <v>14.9</v>
      </c>
      <c r="BB53" s="5">
        <v>14.9</v>
      </c>
    </row>
    <row r="54" spans="1:54">
      <c r="A54" s="5" t="s">
        <v>53</v>
      </c>
      <c r="B54" s="4">
        <v>0</v>
      </c>
      <c r="C54" s="4">
        <v>0</v>
      </c>
      <c r="D54" s="5">
        <v>0</v>
      </c>
      <c r="E54" s="5">
        <v>0</v>
      </c>
      <c r="F54" s="4">
        <v>0</v>
      </c>
      <c r="G54" s="4">
        <v>0</v>
      </c>
      <c r="H54" s="5">
        <v>0</v>
      </c>
      <c r="I54" s="5">
        <v>0</v>
      </c>
      <c r="J54" s="4">
        <v>0</v>
      </c>
      <c r="K54" s="4">
        <v>29.5</v>
      </c>
      <c r="L54" s="5">
        <v>0</v>
      </c>
      <c r="M54" s="5">
        <v>13.5</v>
      </c>
      <c r="N54" s="4">
        <v>0</v>
      </c>
      <c r="O54" s="4">
        <v>0</v>
      </c>
      <c r="P54" s="5">
        <v>0</v>
      </c>
      <c r="Q54" s="5">
        <v>19.3</v>
      </c>
      <c r="R54" s="4">
        <v>0</v>
      </c>
      <c r="S54" s="4">
        <v>0</v>
      </c>
      <c r="T54" s="5">
        <v>15.2</v>
      </c>
      <c r="U54" s="5">
        <v>17</v>
      </c>
      <c r="V54" s="4">
        <v>0</v>
      </c>
      <c r="W54" s="4">
        <v>558</v>
      </c>
      <c r="X54" s="5">
        <v>0</v>
      </c>
      <c r="Y54" s="5">
        <v>14.9</v>
      </c>
      <c r="Z54" s="4">
        <v>0</v>
      </c>
      <c r="AA54" s="5">
        <v>0</v>
      </c>
      <c r="AB54" s="4">
        <v>16200</v>
      </c>
      <c r="AC54" s="5">
        <v>16.600000000000001</v>
      </c>
      <c r="AD54" s="4">
        <v>25100</v>
      </c>
      <c r="AE54" s="4">
        <v>21700</v>
      </c>
      <c r="AF54" s="5">
        <v>15.7</v>
      </c>
      <c r="AG54" s="5">
        <v>15.7</v>
      </c>
      <c r="AH54" s="4"/>
      <c r="AI54" s="4"/>
      <c r="AJ54" s="4"/>
      <c r="AK54" s="4"/>
      <c r="AL54" s="4"/>
      <c r="AM54" s="4">
        <v>158000</v>
      </c>
      <c r="AN54" s="4">
        <v>67000</v>
      </c>
      <c r="AO54" s="5">
        <v>15.7</v>
      </c>
      <c r="AP54" s="5">
        <v>15.7</v>
      </c>
      <c r="AQ54" s="4">
        <v>0</v>
      </c>
      <c r="AR54" s="4">
        <v>0</v>
      </c>
      <c r="AS54" s="5">
        <v>0</v>
      </c>
      <c r="AT54" s="5">
        <v>0</v>
      </c>
      <c r="AU54" s="4"/>
      <c r="AV54" s="4"/>
      <c r="AW54" s="4"/>
      <c r="AX54" s="4"/>
      <c r="AY54" s="4">
        <v>30600</v>
      </c>
      <c r="AZ54" s="4">
        <v>37200</v>
      </c>
      <c r="BA54" s="5">
        <v>15</v>
      </c>
      <c r="BB54" s="5">
        <v>15</v>
      </c>
    </row>
    <row r="55" spans="1:54">
      <c r="A55" s="98" t="s">
        <v>54</v>
      </c>
      <c r="B55" s="4">
        <v>0</v>
      </c>
      <c r="C55" s="4">
        <v>1450</v>
      </c>
      <c r="D55" s="5">
        <v>0</v>
      </c>
      <c r="E55" s="5">
        <v>3.9</v>
      </c>
      <c r="F55" s="4">
        <v>0</v>
      </c>
      <c r="G55" s="4">
        <v>68.400000000000006</v>
      </c>
      <c r="H55" s="5">
        <v>0</v>
      </c>
      <c r="I55" s="5">
        <v>11.3</v>
      </c>
      <c r="J55" s="4">
        <v>0</v>
      </c>
      <c r="K55" s="4">
        <v>110</v>
      </c>
      <c r="L55" s="5">
        <v>0</v>
      </c>
      <c r="M55" s="5">
        <v>12.9</v>
      </c>
      <c r="N55" s="4">
        <v>0</v>
      </c>
      <c r="O55" s="4">
        <v>13200</v>
      </c>
      <c r="P55" s="5">
        <v>0</v>
      </c>
      <c r="Q55" s="5">
        <v>14.8</v>
      </c>
      <c r="R55" s="4">
        <v>0</v>
      </c>
      <c r="S55" s="4">
        <v>15100</v>
      </c>
      <c r="T55" s="5">
        <v>0</v>
      </c>
      <c r="U55" s="5">
        <v>17.2</v>
      </c>
      <c r="V55" s="4">
        <v>0</v>
      </c>
      <c r="W55" s="4">
        <v>0</v>
      </c>
      <c r="X55" s="5">
        <v>0</v>
      </c>
      <c r="Y55" s="5">
        <v>0</v>
      </c>
      <c r="Z55" s="4">
        <v>0</v>
      </c>
      <c r="AA55" s="5">
        <v>0</v>
      </c>
      <c r="AB55" s="4">
        <v>33100</v>
      </c>
      <c r="AC55" s="5">
        <v>16.600000000000001</v>
      </c>
      <c r="AD55" s="4">
        <v>0</v>
      </c>
      <c r="AE55" s="4">
        <v>0</v>
      </c>
      <c r="AF55" s="5">
        <v>0</v>
      </c>
      <c r="AG55" s="5">
        <v>0</v>
      </c>
      <c r="AM55" s="4">
        <v>304000</v>
      </c>
      <c r="AN55" s="4">
        <v>125000</v>
      </c>
      <c r="AO55" s="5">
        <v>16.3</v>
      </c>
      <c r="AP55" s="5">
        <v>16.3</v>
      </c>
      <c r="AQ55" s="4">
        <v>1030</v>
      </c>
      <c r="AR55" s="4">
        <v>2640</v>
      </c>
      <c r="AS55" s="5">
        <v>15.8</v>
      </c>
      <c r="AT55" s="5">
        <v>15.8</v>
      </c>
      <c r="AY55" s="4">
        <v>121000</v>
      </c>
      <c r="AZ55" s="4">
        <v>140000</v>
      </c>
      <c r="BA55" s="5">
        <v>15.8</v>
      </c>
      <c r="BB55" s="5">
        <v>15.8</v>
      </c>
    </row>
    <row r="56" spans="1:54">
      <c r="A56" s="5" t="s">
        <v>55</v>
      </c>
      <c r="B56" s="4">
        <v>0</v>
      </c>
      <c r="C56" s="4">
        <v>566</v>
      </c>
      <c r="D56" s="5">
        <v>0</v>
      </c>
      <c r="E56" s="5">
        <v>3.94</v>
      </c>
      <c r="F56" s="4">
        <v>4000</v>
      </c>
      <c r="G56" s="4">
        <v>89.9</v>
      </c>
      <c r="H56" s="5">
        <v>11.3</v>
      </c>
      <c r="I56" s="5">
        <v>11.4</v>
      </c>
      <c r="J56" s="4">
        <v>0</v>
      </c>
      <c r="K56" s="4">
        <v>0</v>
      </c>
      <c r="L56" s="5">
        <v>0</v>
      </c>
      <c r="M56" s="5">
        <v>0</v>
      </c>
      <c r="N56" s="4">
        <v>4110</v>
      </c>
      <c r="O56" s="4">
        <v>33800</v>
      </c>
      <c r="P56" s="5">
        <v>14.3</v>
      </c>
      <c r="Q56" s="5">
        <v>14.8</v>
      </c>
      <c r="R56" s="4">
        <v>0</v>
      </c>
      <c r="S56" s="4">
        <v>2550</v>
      </c>
      <c r="T56" s="5">
        <v>0</v>
      </c>
      <c r="U56" s="5">
        <v>16.2</v>
      </c>
      <c r="V56" s="4">
        <v>730</v>
      </c>
      <c r="W56" s="4">
        <v>0</v>
      </c>
      <c r="X56" s="5">
        <v>15.3</v>
      </c>
      <c r="Y56" s="5">
        <v>0</v>
      </c>
      <c r="Z56" s="4">
        <v>1720</v>
      </c>
      <c r="AA56" s="5">
        <v>15.9</v>
      </c>
      <c r="AB56" s="4">
        <v>16600</v>
      </c>
      <c r="AC56" s="5">
        <v>16.5</v>
      </c>
      <c r="AD56" s="4">
        <v>0</v>
      </c>
      <c r="AE56" s="4">
        <v>16500</v>
      </c>
      <c r="AF56" s="5">
        <v>0</v>
      </c>
      <c r="AG56" s="5">
        <v>16</v>
      </c>
      <c r="AH56" s="4">
        <v>463900</v>
      </c>
      <c r="AI56" s="4">
        <v>224600</v>
      </c>
      <c r="AJ56" s="4">
        <f>(AD56-AH56)</f>
        <v>-463900</v>
      </c>
      <c r="AK56" s="4">
        <f>AE56-AI56</f>
        <v>-208100</v>
      </c>
      <c r="AL56" s="6">
        <f>AJ56/AK56</f>
        <v>2.2292167227294568</v>
      </c>
      <c r="AM56" s="4">
        <v>206000</v>
      </c>
      <c r="AN56" s="4">
        <v>63400</v>
      </c>
      <c r="AO56" s="5">
        <v>15.9</v>
      </c>
      <c r="AP56" s="5">
        <v>16</v>
      </c>
      <c r="AQ56" s="4">
        <v>294</v>
      </c>
      <c r="AR56" s="4">
        <v>845</v>
      </c>
      <c r="AS56" s="5">
        <v>15.3</v>
      </c>
      <c r="AT56" s="5">
        <v>15.3</v>
      </c>
      <c r="AU56" s="4"/>
      <c r="AV56" s="4"/>
      <c r="AW56" s="4"/>
      <c r="AX56" s="4"/>
      <c r="AY56" s="4">
        <v>40900</v>
      </c>
      <c r="AZ56" s="4">
        <v>44700</v>
      </c>
      <c r="BA56" s="5">
        <v>15.3</v>
      </c>
      <c r="BB56" s="5">
        <v>15.3</v>
      </c>
    </row>
    <row r="57" spans="1:54">
      <c r="A57" s="5" t="s">
        <v>55</v>
      </c>
      <c r="B57" s="4">
        <v>0</v>
      </c>
      <c r="C57" s="4">
        <v>446</v>
      </c>
      <c r="D57" s="5">
        <v>0</v>
      </c>
      <c r="E57" s="5">
        <v>4</v>
      </c>
      <c r="F57" s="4">
        <v>0</v>
      </c>
      <c r="G57" s="4">
        <v>69.400000000000006</v>
      </c>
      <c r="H57" s="5">
        <v>0</v>
      </c>
      <c r="I57" s="5">
        <v>11.5</v>
      </c>
      <c r="J57" s="4">
        <v>0</v>
      </c>
      <c r="K57" s="4">
        <v>0</v>
      </c>
      <c r="L57" s="5">
        <v>0</v>
      </c>
      <c r="M57" s="5">
        <v>0</v>
      </c>
      <c r="N57" s="4">
        <v>2330</v>
      </c>
      <c r="O57" s="4">
        <v>1530</v>
      </c>
      <c r="P57" s="5">
        <v>14.9</v>
      </c>
      <c r="Q57" s="5">
        <v>15.3</v>
      </c>
      <c r="R57" s="4">
        <v>1060</v>
      </c>
      <c r="S57" s="4">
        <v>1930</v>
      </c>
      <c r="T57" s="5">
        <v>16.8</v>
      </c>
      <c r="U57" s="5">
        <v>16.2</v>
      </c>
      <c r="V57" s="4">
        <v>0</v>
      </c>
      <c r="W57" s="4">
        <v>0</v>
      </c>
      <c r="X57" s="5">
        <v>0</v>
      </c>
      <c r="Y57" s="5">
        <v>0</v>
      </c>
      <c r="Z57" s="4">
        <v>1370</v>
      </c>
      <c r="AA57" s="5">
        <v>15.9</v>
      </c>
      <c r="AB57" s="4">
        <v>9780</v>
      </c>
      <c r="AC57" s="5">
        <v>16.5</v>
      </c>
      <c r="AD57" s="4">
        <v>0</v>
      </c>
      <c r="AE57" s="4">
        <v>0</v>
      </c>
      <c r="AF57" s="5">
        <v>0</v>
      </c>
      <c r="AG57" s="5">
        <v>0</v>
      </c>
      <c r="AH57" s="4">
        <v>28200</v>
      </c>
      <c r="AI57" s="4">
        <v>16500</v>
      </c>
      <c r="AJ57" s="4">
        <f>(AD57-AH57)</f>
        <v>-28200</v>
      </c>
      <c r="AK57" s="4">
        <f>AE57-AI57</f>
        <v>-16500</v>
      </c>
      <c r="AL57" s="6">
        <f>AJ57/AK57</f>
        <v>1.709090909090909</v>
      </c>
      <c r="AM57" s="4">
        <v>226000</v>
      </c>
      <c r="AN57" s="4">
        <v>54500</v>
      </c>
      <c r="AO57" s="5">
        <v>15.9</v>
      </c>
      <c r="AP57" s="5">
        <v>15.9</v>
      </c>
      <c r="AQ57" s="4">
        <v>309</v>
      </c>
      <c r="AR57" s="4">
        <v>2330</v>
      </c>
      <c r="AS57" s="5">
        <v>15.3</v>
      </c>
      <c r="AT57" s="5">
        <v>15.3</v>
      </c>
      <c r="AU57" s="4"/>
      <c r="AV57" s="4"/>
      <c r="AW57" s="4"/>
      <c r="AX57" s="4"/>
      <c r="AY57" s="4">
        <v>54400</v>
      </c>
      <c r="AZ57" s="4">
        <v>67400</v>
      </c>
      <c r="BA57" s="5">
        <v>15.3</v>
      </c>
      <c r="BB57" s="5">
        <v>15.3</v>
      </c>
    </row>
    <row r="58" spans="1:54">
      <c r="A58" s="98" t="s">
        <v>56</v>
      </c>
      <c r="B58" s="4">
        <v>0</v>
      </c>
      <c r="C58" s="4">
        <v>286</v>
      </c>
      <c r="D58" s="5">
        <v>0</v>
      </c>
      <c r="E58" s="5">
        <v>3.94</v>
      </c>
      <c r="F58" s="4">
        <v>0</v>
      </c>
      <c r="G58" s="4">
        <v>0</v>
      </c>
      <c r="H58" s="5">
        <v>0</v>
      </c>
      <c r="I58" s="5">
        <v>0</v>
      </c>
      <c r="J58" s="4">
        <v>0</v>
      </c>
      <c r="K58" s="4">
        <v>0</v>
      </c>
      <c r="L58" s="5">
        <v>0</v>
      </c>
      <c r="M58" s="5">
        <v>0</v>
      </c>
      <c r="N58" s="4">
        <v>0</v>
      </c>
      <c r="O58" s="4">
        <v>2630</v>
      </c>
      <c r="P58" s="5">
        <v>0</v>
      </c>
      <c r="Q58" s="5">
        <v>15</v>
      </c>
      <c r="R58" s="4">
        <v>0</v>
      </c>
      <c r="S58" s="4">
        <v>2200</v>
      </c>
      <c r="T58" s="5">
        <v>0</v>
      </c>
      <c r="U58" s="5">
        <v>16.399999999999999</v>
      </c>
      <c r="V58" s="4">
        <v>773</v>
      </c>
      <c r="W58" s="4">
        <v>515</v>
      </c>
      <c r="X58" s="5">
        <v>14.9</v>
      </c>
      <c r="Y58" s="5">
        <v>14.7</v>
      </c>
      <c r="Z58" s="4">
        <v>0</v>
      </c>
      <c r="AA58" s="5">
        <v>0</v>
      </c>
      <c r="AB58" s="4">
        <v>13600</v>
      </c>
      <c r="AC58" s="5">
        <v>16.399999999999999</v>
      </c>
      <c r="AD58" s="4">
        <v>115000</v>
      </c>
      <c r="AE58" s="4">
        <v>65700</v>
      </c>
      <c r="AF58" s="5">
        <v>16.3</v>
      </c>
      <c r="AG58" s="5">
        <v>16.3</v>
      </c>
      <c r="AH58" s="4">
        <v>21350</v>
      </c>
      <c r="AI58" s="4">
        <v>0</v>
      </c>
      <c r="AJ58" s="4">
        <f>(AD58-AH58)</f>
        <v>93650</v>
      </c>
      <c r="AK58" s="4">
        <f>AE58-AI58</f>
        <v>65700</v>
      </c>
      <c r="AL58" s="6">
        <f>AJ58/AK58</f>
        <v>1.4254185692541856</v>
      </c>
      <c r="AM58" s="4">
        <v>167000</v>
      </c>
      <c r="AN58" s="4">
        <v>51600</v>
      </c>
      <c r="AO58" s="5">
        <v>16.3</v>
      </c>
      <c r="AP58" s="5">
        <v>16.3</v>
      </c>
      <c r="AQ58" s="4">
        <v>173</v>
      </c>
      <c r="AR58" s="4">
        <v>1810</v>
      </c>
      <c r="AS58" s="5">
        <v>15.8</v>
      </c>
      <c r="AT58" s="5">
        <v>15.8</v>
      </c>
      <c r="AU58" s="4"/>
      <c r="AV58" s="4"/>
      <c r="AW58" s="4"/>
      <c r="AX58" s="4"/>
      <c r="AY58" s="4">
        <v>41300</v>
      </c>
      <c r="AZ58" s="4">
        <v>51900</v>
      </c>
      <c r="BA58" s="5">
        <v>15.8</v>
      </c>
      <c r="BB58" s="5">
        <v>15.8</v>
      </c>
    </row>
    <row r="59" spans="1:54">
      <c r="A59" s="98" t="s">
        <v>57</v>
      </c>
      <c r="B59" s="4">
        <v>0</v>
      </c>
      <c r="C59" s="4">
        <v>2600</v>
      </c>
      <c r="D59" s="5">
        <v>0</v>
      </c>
      <c r="E59" s="5">
        <v>3.85</v>
      </c>
      <c r="F59" s="4">
        <v>54200</v>
      </c>
      <c r="G59" s="4">
        <v>84.5</v>
      </c>
      <c r="H59" s="5">
        <v>10.6</v>
      </c>
      <c r="I59" s="5">
        <v>11.5</v>
      </c>
      <c r="J59" s="4">
        <v>0</v>
      </c>
      <c r="K59" s="4">
        <v>47.2</v>
      </c>
      <c r="L59" s="5">
        <v>0</v>
      </c>
      <c r="M59" s="5">
        <v>13.3</v>
      </c>
      <c r="N59" s="4">
        <v>0</v>
      </c>
      <c r="O59" s="4">
        <v>194000</v>
      </c>
      <c r="P59" s="5">
        <v>0</v>
      </c>
      <c r="Q59" s="5">
        <v>14.4</v>
      </c>
      <c r="R59" s="4">
        <v>1120</v>
      </c>
      <c r="S59" s="4">
        <v>18300</v>
      </c>
      <c r="T59" s="5">
        <v>16.7</v>
      </c>
      <c r="U59" s="5">
        <v>17.100000000000001</v>
      </c>
      <c r="V59" s="4">
        <v>0</v>
      </c>
      <c r="W59" s="4">
        <v>0</v>
      </c>
      <c r="X59" s="5">
        <v>0</v>
      </c>
      <c r="Y59" s="5">
        <v>0</v>
      </c>
      <c r="Z59" s="4">
        <v>0</v>
      </c>
      <c r="AA59" s="5">
        <v>0</v>
      </c>
      <c r="AB59" s="4">
        <v>36500</v>
      </c>
      <c r="AC59" s="5">
        <v>16.600000000000001</v>
      </c>
      <c r="AD59" s="4">
        <v>42200</v>
      </c>
      <c r="AE59" s="4">
        <v>16400</v>
      </c>
      <c r="AF59" s="5">
        <v>16.2</v>
      </c>
      <c r="AG59" s="5">
        <v>16.2</v>
      </c>
      <c r="AM59" s="4">
        <v>330000</v>
      </c>
      <c r="AN59" s="4">
        <v>176000</v>
      </c>
      <c r="AO59" s="5">
        <v>16.3</v>
      </c>
      <c r="AP59" s="5">
        <v>16.2</v>
      </c>
      <c r="AQ59" s="4">
        <v>3700</v>
      </c>
      <c r="AR59" s="4">
        <v>5580</v>
      </c>
      <c r="AS59" s="5">
        <v>15.8</v>
      </c>
      <c r="AT59" s="5">
        <v>15.8</v>
      </c>
      <c r="AY59" s="4">
        <v>153000</v>
      </c>
      <c r="AZ59" s="4">
        <v>178000</v>
      </c>
      <c r="BA59" s="5">
        <v>15.8</v>
      </c>
      <c r="BB59" s="5">
        <v>15.8</v>
      </c>
    </row>
    <row r="60" spans="1:54">
      <c r="A60" s="98" t="s">
        <v>58</v>
      </c>
      <c r="B60" s="4">
        <v>0</v>
      </c>
      <c r="C60" s="4">
        <v>837</v>
      </c>
      <c r="D60" s="5">
        <v>0</v>
      </c>
      <c r="E60" s="5">
        <v>3.73</v>
      </c>
      <c r="F60" s="4">
        <v>9240000</v>
      </c>
      <c r="G60" s="4">
        <v>53600</v>
      </c>
      <c r="H60" s="5">
        <v>10.199999999999999</v>
      </c>
      <c r="I60" s="5">
        <v>10.1</v>
      </c>
      <c r="J60" s="4">
        <v>0</v>
      </c>
      <c r="K60" s="4">
        <v>0</v>
      </c>
      <c r="L60" s="5">
        <v>0</v>
      </c>
      <c r="M60" s="5">
        <v>0</v>
      </c>
      <c r="N60" s="4">
        <v>13200</v>
      </c>
      <c r="O60" s="4">
        <v>5830</v>
      </c>
      <c r="P60" s="5">
        <v>15.3</v>
      </c>
      <c r="Q60" s="5">
        <v>15</v>
      </c>
      <c r="R60" s="4">
        <v>789000</v>
      </c>
      <c r="S60" s="4">
        <v>320000</v>
      </c>
      <c r="T60" s="5">
        <v>16.600000000000001</v>
      </c>
      <c r="U60" s="5">
        <v>16.600000000000001</v>
      </c>
      <c r="V60" s="4">
        <v>11200</v>
      </c>
      <c r="W60" s="4">
        <v>85</v>
      </c>
      <c r="X60" s="5">
        <v>14.1</v>
      </c>
      <c r="Y60" s="5">
        <v>13.9</v>
      </c>
      <c r="Z60" s="4">
        <v>0</v>
      </c>
      <c r="AA60" s="5">
        <v>0</v>
      </c>
      <c r="AB60" s="4">
        <v>16600</v>
      </c>
      <c r="AC60" s="5">
        <v>16.5</v>
      </c>
      <c r="AD60" s="4">
        <v>16600000</v>
      </c>
      <c r="AE60" s="4">
        <v>10500000</v>
      </c>
      <c r="AF60" s="5">
        <v>15.9</v>
      </c>
      <c r="AG60" s="5">
        <v>15.9</v>
      </c>
      <c r="AH60" s="4">
        <v>38450</v>
      </c>
      <c r="AI60" s="4">
        <v>7300</v>
      </c>
      <c r="AJ60" s="4">
        <f>(AD60-AH60)</f>
        <v>16561550</v>
      </c>
      <c r="AK60" s="4">
        <f>AE60-AI60</f>
        <v>10492700</v>
      </c>
      <c r="AL60" s="6">
        <f>AJ60/AK60</f>
        <v>1.578387831540023</v>
      </c>
      <c r="AM60" s="4">
        <v>217000</v>
      </c>
      <c r="AN60" s="4">
        <v>77100</v>
      </c>
      <c r="AO60" s="5">
        <v>15.8</v>
      </c>
      <c r="AP60" s="5">
        <v>15.9</v>
      </c>
      <c r="AQ60" s="4">
        <v>755</v>
      </c>
      <c r="AR60" s="4">
        <v>313</v>
      </c>
      <c r="AS60" s="5">
        <v>15.3</v>
      </c>
      <c r="AT60" s="5">
        <v>15.3</v>
      </c>
      <c r="AU60" s="4"/>
      <c r="AV60" s="4"/>
      <c r="AW60" s="4"/>
      <c r="AX60" s="4"/>
      <c r="AY60" s="4">
        <v>89100</v>
      </c>
      <c r="AZ60" s="4">
        <v>98100</v>
      </c>
      <c r="BA60" s="5">
        <v>15.2</v>
      </c>
      <c r="BB60" s="5">
        <v>15.2</v>
      </c>
    </row>
    <row r="61" spans="1:54">
      <c r="A61" s="5" t="s">
        <v>59</v>
      </c>
      <c r="B61" s="4">
        <v>0</v>
      </c>
      <c r="C61" s="4">
        <v>1140</v>
      </c>
      <c r="D61" s="5">
        <v>0</v>
      </c>
      <c r="E61" s="5">
        <v>3.8</v>
      </c>
      <c r="F61" s="4">
        <v>0</v>
      </c>
      <c r="G61" s="4">
        <v>0</v>
      </c>
      <c r="H61" s="5">
        <v>0</v>
      </c>
      <c r="I61" s="5">
        <v>0</v>
      </c>
      <c r="J61" s="4">
        <v>0</v>
      </c>
      <c r="K61" s="4">
        <v>0</v>
      </c>
      <c r="L61" s="5">
        <v>0</v>
      </c>
      <c r="M61" s="5">
        <v>0</v>
      </c>
      <c r="N61" s="4">
        <v>0</v>
      </c>
      <c r="O61" s="4">
        <v>0</v>
      </c>
      <c r="P61" s="5">
        <v>0</v>
      </c>
      <c r="Q61" s="5">
        <v>16.3</v>
      </c>
      <c r="R61" s="4">
        <v>0</v>
      </c>
      <c r="S61" s="4">
        <v>0</v>
      </c>
      <c r="T61" s="5">
        <v>0</v>
      </c>
      <c r="U61" s="5">
        <v>19</v>
      </c>
      <c r="V61" s="4">
        <v>730</v>
      </c>
      <c r="W61" s="4">
        <v>0</v>
      </c>
      <c r="X61" s="5">
        <v>14.7</v>
      </c>
      <c r="Y61" s="5">
        <v>0</v>
      </c>
      <c r="Z61" s="4">
        <v>0</v>
      </c>
      <c r="AA61" s="5">
        <v>0</v>
      </c>
      <c r="AB61" s="4">
        <v>8380</v>
      </c>
      <c r="AC61" s="5">
        <v>16.600000000000001</v>
      </c>
      <c r="AD61" s="4">
        <v>0</v>
      </c>
      <c r="AE61" s="4">
        <v>0</v>
      </c>
      <c r="AF61" s="5">
        <v>0</v>
      </c>
      <c r="AG61" s="5">
        <v>0</v>
      </c>
      <c r="AH61" s="4"/>
      <c r="AI61" s="4"/>
      <c r="AJ61" s="4"/>
      <c r="AK61" s="4"/>
      <c r="AL61" s="4"/>
      <c r="AM61" s="4">
        <v>103000</v>
      </c>
      <c r="AN61" s="4">
        <v>51100</v>
      </c>
      <c r="AO61" s="5">
        <v>15.9</v>
      </c>
      <c r="AP61" s="5">
        <v>15.9</v>
      </c>
      <c r="AQ61" s="4">
        <v>0</v>
      </c>
      <c r="AR61" s="4">
        <v>0</v>
      </c>
      <c r="AS61" s="5">
        <v>0</v>
      </c>
      <c r="AT61" s="5">
        <v>0</v>
      </c>
      <c r="AU61" s="4"/>
      <c r="AV61" s="4"/>
      <c r="AW61" s="4"/>
      <c r="AX61" s="4"/>
      <c r="AY61" s="4">
        <v>24900</v>
      </c>
      <c r="AZ61" s="4">
        <v>26600</v>
      </c>
      <c r="BA61" s="5">
        <v>15.4</v>
      </c>
      <c r="BB61" s="5">
        <v>15.3</v>
      </c>
    </row>
    <row r="62" spans="1:54">
      <c r="A62" s="98" t="s">
        <v>60</v>
      </c>
      <c r="B62" s="4">
        <v>0</v>
      </c>
      <c r="C62" s="4">
        <v>857</v>
      </c>
      <c r="D62" s="5">
        <v>0</v>
      </c>
      <c r="E62" s="5">
        <v>3.95</v>
      </c>
      <c r="F62" s="4">
        <v>0</v>
      </c>
      <c r="G62" s="4">
        <v>50.6</v>
      </c>
      <c r="H62" s="5">
        <v>0</v>
      </c>
      <c r="I62" s="5">
        <v>11.4</v>
      </c>
      <c r="J62" s="4">
        <v>0</v>
      </c>
      <c r="K62" s="4">
        <v>17.899999999999999</v>
      </c>
      <c r="L62" s="5">
        <v>0</v>
      </c>
      <c r="M62" s="5">
        <v>13.3</v>
      </c>
      <c r="N62" s="4">
        <v>1090</v>
      </c>
      <c r="O62" s="4">
        <v>15100</v>
      </c>
      <c r="P62" s="5">
        <v>15.8</v>
      </c>
      <c r="Q62" s="5">
        <v>15.3</v>
      </c>
      <c r="R62" s="4">
        <v>859</v>
      </c>
      <c r="S62" s="4">
        <v>932</v>
      </c>
      <c r="T62" s="5">
        <v>16.8</v>
      </c>
      <c r="U62" s="5">
        <v>16.399999999999999</v>
      </c>
      <c r="V62" s="4">
        <v>601</v>
      </c>
      <c r="W62" s="4">
        <v>430</v>
      </c>
      <c r="X62" s="5">
        <v>15.9</v>
      </c>
      <c r="Y62" s="5">
        <v>14.9</v>
      </c>
      <c r="Z62" s="4">
        <v>0</v>
      </c>
      <c r="AA62" s="5">
        <v>0</v>
      </c>
      <c r="AB62" s="4">
        <v>59600</v>
      </c>
      <c r="AC62" s="5">
        <v>16.600000000000001</v>
      </c>
      <c r="AD62" s="4">
        <v>43300</v>
      </c>
      <c r="AE62" s="4">
        <v>0</v>
      </c>
      <c r="AF62" s="5">
        <v>16.2</v>
      </c>
      <c r="AG62" s="5">
        <v>0</v>
      </c>
      <c r="AM62" s="4">
        <v>686000</v>
      </c>
      <c r="AN62" s="4">
        <v>181000</v>
      </c>
      <c r="AO62" s="5">
        <v>16</v>
      </c>
      <c r="AP62" s="5">
        <v>16</v>
      </c>
      <c r="AQ62" s="4">
        <v>3390</v>
      </c>
      <c r="AR62" s="4">
        <v>8480</v>
      </c>
      <c r="AS62" s="5">
        <v>15.3</v>
      </c>
      <c r="AT62" s="5">
        <v>15.4</v>
      </c>
      <c r="AY62" s="4">
        <v>400000</v>
      </c>
      <c r="AZ62" s="4">
        <v>474000</v>
      </c>
      <c r="BA62" s="5">
        <v>15.3</v>
      </c>
      <c r="BB62" s="5">
        <v>15.3</v>
      </c>
    </row>
    <row r="63" spans="1:54">
      <c r="A63" s="5" t="s">
        <v>61</v>
      </c>
      <c r="B63" s="4">
        <v>0</v>
      </c>
      <c r="C63" s="4">
        <v>2140</v>
      </c>
      <c r="D63" s="5">
        <v>0</v>
      </c>
      <c r="E63" s="5">
        <v>3.83</v>
      </c>
      <c r="F63" s="4">
        <v>0</v>
      </c>
      <c r="G63" s="4">
        <v>44.7</v>
      </c>
      <c r="H63" s="5">
        <v>0</v>
      </c>
      <c r="I63" s="5">
        <v>11</v>
      </c>
      <c r="J63" s="4">
        <v>0</v>
      </c>
      <c r="K63" s="4">
        <v>34.200000000000003</v>
      </c>
      <c r="L63" s="5">
        <v>0</v>
      </c>
      <c r="M63" s="5">
        <v>13.2</v>
      </c>
      <c r="N63" s="4">
        <v>2800</v>
      </c>
      <c r="O63" s="4">
        <v>139000</v>
      </c>
      <c r="P63" s="5">
        <v>15.1</v>
      </c>
      <c r="Q63" s="5">
        <v>14.3</v>
      </c>
      <c r="R63" s="4">
        <v>772</v>
      </c>
      <c r="S63" s="4">
        <v>6330</v>
      </c>
      <c r="T63" s="5">
        <v>17.100000000000001</v>
      </c>
      <c r="U63" s="5">
        <v>16.7</v>
      </c>
      <c r="V63" s="4">
        <v>0</v>
      </c>
      <c r="W63" s="4">
        <v>0</v>
      </c>
      <c r="X63" s="5">
        <v>0</v>
      </c>
      <c r="Y63" s="5">
        <v>0</v>
      </c>
      <c r="Z63" s="4">
        <v>0</v>
      </c>
      <c r="AA63" s="5">
        <v>0</v>
      </c>
      <c r="AB63" s="4">
        <v>23700</v>
      </c>
      <c r="AC63" s="5">
        <v>16.5</v>
      </c>
      <c r="AD63" s="4">
        <v>0</v>
      </c>
      <c r="AE63" s="4">
        <v>0</v>
      </c>
      <c r="AF63" s="5">
        <v>0</v>
      </c>
      <c r="AG63" s="5">
        <v>0</v>
      </c>
      <c r="AM63" s="4">
        <v>134000</v>
      </c>
      <c r="AN63" s="4">
        <v>47800</v>
      </c>
      <c r="AO63" s="5">
        <v>15.7</v>
      </c>
      <c r="AP63" s="5">
        <v>15.7</v>
      </c>
      <c r="AQ63" s="4">
        <v>18600</v>
      </c>
      <c r="AR63" s="4">
        <v>44400</v>
      </c>
      <c r="AS63" s="5">
        <v>15.1</v>
      </c>
      <c r="AT63" s="5">
        <v>15.1</v>
      </c>
      <c r="AY63" s="4">
        <v>74400</v>
      </c>
      <c r="AZ63" s="4">
        <v>83700</v>
      </c>
      <c r="BA63" s="5">
        <v>15.1</v>
      </c>
      <c r="BB63" s="5">
        <v>15.1</v>
      </c>
    </row>
    <row r="64" spans="1:54">
      <c r="A64" s="5" t="s">
        <v>62</v>
      </c>
      <c r="B64" s="4">
        <v>0</v>
      </c>
      <c r="C64" s="4">
        <v>883</v>
      </c>
      <c r="D64" s="5">
        <v>0</v>
      </c>
      <c r="E64" s="5">
        <v>3.71</v>
      </c>
      <c r="F64" s="4">
        <v>0</v>
      </c>
      <c r="G64" s="4">
        <v>0</v>
      </c>
      <c r="H64" s="5">
        <v>0</v>
      </c>
      <c r="I64" s="5">
        <v>0</v>
      </c>
      <c r="J64" s="4">
        <v>0</v>
      </c>
      <c r="K64" s="4">
        <v>83.6</v>
      </c>
      <c r="L64" s="5">
        <v>0</v>
      </c>
      <c r="M64" s="5">
        <v>13.3</v>
      </c>
      <c r="N64" s="4">
        <v>0</v>
      </c>
      <c r="O64" s="4">
        <v>0</v>
      </c>
      <c r="P64" s="5">
        <v>15.9</v>
      </c>
      <c r="Q64" s="5">
        <v>16.899999999999999</v>
      </c>
      <c r="R64" s="4">
        <v>1160</v>
      </c>
      <c r="S64" s="4">
        <v>824</v>
      </c>
      <c r="T64" s="5">
        <v>16.3</v>
      </c>
      <c r="U64" s="5">
        <v>15.7</v>
      </c>
      <c r="V64" s="4">
        <v>0</v>
      </c>
      <c r="W64" s="4">
        <v>0</v>
      </c>
      <c r="X64" s="5">
        <v>0</v>
      </c>
      <c r="Y64" s="5">
        <v>0</v>
      </c>
      <c r="Z64" s="4">
        <v>0</v>
      </c>
      <c r="AA64" s="5">
        <v>0</v>
      </c>
      <c r="AB64" s="4">
        <v>21200</v>
      </c>
      <c r="AC64" s="5">
        <v>16.600000000000001</v>
      </c>
      <c r="AD64" s="4">
        <v>0</v>
      </c>
      <c r="AE64" s="4">
        <v>0</v>
      </c>
      <c r="AF64" s="5">
        <v>0</v>
      </c>
      <c r="AG64" s="5">
        <v>0</v>
      </c>
      <c r="AH64" s="4"/>
      <c r="AI64" s="4"/>
      <c r="AJ64" s="4"/>
      <c r="AK64" s="4"/>
      <c r="AL64" s="4"/>
      <c r="AM64" s="4">
        <v>455000</v>
      </c>
      <c r="AN64" s="4">
        <v>155000</v>
      </c>
      <c r="AO64" s="5">
        <v>15.8</v>
      </c>
      <c r="AP64" s="5">
        <v>15.8</v>
      </c>
      <c r="AQ64" s="4">
        <v>0</v>
      </c>
      <c r="AR64" s="4">
        <v>0</v>
      </c>
      <c r="AS64" s="5">
        <v>0</v>
      </c>
      <c r="AT64" s="5">
        <v>0</v>
      </c>
      <c r="AU64" s="4"/>
      <c r="AV64" s="4"/>
      <c r="AW64" s="4"/>
      <c r="AX64" s="4"/>
      <c r="AY64" s="4">
        <v>105000</v>
      </c>
      <c r="AZ64" s="4">
        <v>118000</v>
      </c>
      <c r="BA64" s="5">
        <v>15.1</v>
      </c>
      <c r="BB64" s="5">
        <v>15.1</v>
      </c>
    </row>
    <row r="65" spans="1:54">
      <c r="A65" s="98" t="s">
        <v>63</v>
      </c>
      <c r="B65" s="4">
        <v>179000</v>
      </c>
      <c r="C65" s="4">
        <v>6840</v>
      </c>
      <c r="D65" s="5">
        <v>3.33</v>
      </c>
      <c r="E65" s="5">
        <v>3.29</v>
      </c>
      <c r="F65" s="4">
        <v>18400</v>
      </c>
      <c r="G65" s="4">
        <v>107</v>
      </c>
      <c r="H65" s="5">
        <v>10.3</v>
      </c>
      <c r="I65" s="5">
        <v>10.5</v>
      </c>
      <c r="J65" s="4">
        <v>0</v>
      </c>
      <c r="K65" s="4">
        <v>0</v>
      </c>
      <c r="L65" s="5">
        <v>0</v>
      </c>
      <c r="M65" s="5">
        <v>0</v>
      </c>
      <c r="N65" s="4">
        <v>2330</v>
      </c>
      <c r="O65" s="4">
        <v>7200</v>
      </c>
      <c r="P65" s="5">
        <v>14.3</v>
      </c>
      <c r="Q65" s="5">
        <v>14.9</v>
      </c>
      <c r="R65" s="4">
        <v>0</v>
      </c>
      <c r="S65" s="4">
        <v>0</v>
      </c>
      <c r="T65" s="5">
        <v>0</v>
      </c>
      <c r="U65" s="5">
        <v>0</v>
      </c>
      <c r="V65" s="4">
        <v>0</v>
      </c>
      <c r="W65" s="4">
        <v>0</v>
      </c>
      <c r="X65" s="5">
        <v>0</v>
      </c>
      <c r="Y65" s="5">
        <v>0</v>
      </c>
      <c r="Z65" s="4">
        <v>340</v>
      </c>
      <c r="AA65" s="5">
        <v>16.600000000000001</v>
      </c>
      <c r="AB65" s="4">
        <v>42600</v>
      </c>
      <c r="AC65" s="5">
        <v>16.5</v>
      </c>
      <c r="AD65" s="4">
        <v>675000</v>
      </c>
      <c r="AE65" s="4">
        <v>243000</v>
      </c>
      <c r="AF65" s="5">
        <v>16.100000000000001</v>
      </c>
      <c r="AG65" s="5">
        <v>16.100000000000001</v>
      </c>
      <c r="AH65" s="4">
        <v>13500</v>
      </c>
      <c r="AI65" s="4">
        <v>4390</v>
      </c>
      <c r="AJ65" s="4">
        <f>(AD65-AH65)</f>
        <v>661500</v>
      </c>
      <c r="AK65" s="4">
        <f>AE65-AI65</f>
        <v>238610</v>
      </c>
      <c r="AL65" s="6">
        <f>AJ65/AK65</f>
        <v>2.7723062738359667</v>
      </c>
      <c r="AM65" s="4">
        <v>497000</v>
      </c>
      <c r="AN65" s="4">
        <v>94500</v>
      </c>
      <c r="AO65" s="5">
        <v>16.100000000000001</v>
      </c>
      <c r="AP65" s="5">
        <v>16.100000000000001</v>
      </c>
      <c r="AQ65" s="4">
        <v>0</v>
      </c>
      <c r="AR65" s="4">
        <v>2070</v>
      </c>
      <c r="AS65" s="5">
        <v>15.2</v>
      </c>
      <c r="AT65" s="5">
        <v>15.3</v>
      </c>
      <c r="AU65" s="4"/>
      <c r="AV65" s="4"/>
      <c r="AW65" s="4"/>
      <c r="AX65" s="4"/>
      <c r="AY65" s="4">
        <v>143000</v>
      </c>
      <c r="AZ65" s="4">
        <v>165000</v>
      </c>
      <c r="BA65" s="5">
        <v>15.3</v>
      </c>
      <c r="BB65" s="5">
        <v>15.3</v>
      </c>
    </row>
    <row r="66" spans="1:54">
      <c r="A66" s="98" t="s">
        <v>64</v>
      </c>
      <c r="B66" s="4">
        <v>0</v>
      </c>
      <c r="C66" s="4">
        <v>0</v>
      </c>
      <c r="D66" s="5">
        <v>0</v>
      </c>
      <c r="E66" s="5">
        <v>0</v>
      </c>
      <c r="F66" s="4">
        <v>40200</v>
      </c>
      <c r="G66" s="4">
        <v>52.4</v>
      </c>
      <c r="H66" s="5">
        <v>10.199999999999999</v>
      </c>
      <c r="I66" s="5">
        <v>10.6</v>
      </c>
      <c r="J66" s="4">
        <v>0</v>
      </c>
      <c r="K66" s="4">
        <v>0</v>
      </c>
      <c r="L66" s="5">
        <v>0</v>
      </c>
      <c r="M66" s="5">
        <v>12.8</v>
      </c>
      <c r="N66" s="4">
        <v>0</v>
      </c>
      <c r="O66" s="4">
        <v>0</v>
      </c>
      <c r="P66" s="5">
        <v>0</v>
      </c>
      <c r="Q66" s="5">
        <v>17.2</v>
      </c>
      <c r="R66" s="4">
        <v>0</v>
      </c>
      <c r="S66" s="4">
        <v>0</v>
      </c>
      <c r="T66" s="5">
        <v>0</v>
      </c>
      <c r="U66" s="5">
        <v>18</v>
      </c>
      <c r="V66" s="4">
        <v>0</v>
      </c>
      <c r="W66" s="4">
        <v>129</v>
      </c>
      <c r="X66" s="5">
        <v>0</v>
      </c>
      <c r="Y66" s="5">
        <v>15.4</v>
      </c>
      <c r="Z66" s="4">
        <v>0</v>
      </c>
      <c r="AA66" s="5">
        <v>0</v>
      </c>
      <c r="AB66" s="4">
        <v>44500</v>
      </c>
      <c r="AC66" s="5">
        <v>16.600000000000001</v>
      </c>
      <c r="AD66" s="4">
        <v>57700</v>
      </c>
      <c r="AE66" s="4">
        <v>15100</v>
      </c>
      <c r="AF66" s="5">
        <v>15.8</v>
      </c>
      <c r="AG66" s="5">
        <v>15.9</v>
      </c>
      <c r="AM66" s="4">
        <v>610000</v>
      </c>
      <c r="AN66" s="4">
        <v>106000</v>
      </c>
      <c r="AO66" s="5">
        <v>15.8</v>
      </c>
      <c r="AP66" s="5">
        <v>15.8</v>
      </c>
      <c r="AQ66" s="4">
        <v>1120</v>
      </c>
      <c r="AR66" s="4">
        <v>2900</v>
      </c>
      <c r="AS66" s="5">
        <v>15.7</v>
      </c>
      <c r="AT66" s="5">
        <v>15.7</v>
      </c>
      <c r="AY66" s="4">
        <v>172000</v>
      </c>
      <c r="AZ66" s="4">
        <v>197000</v>
      </c>
      <c r="BA66" s="5">
        <v>15.7</v>
      </c>
      <c r="BB66" s="5">
        <v>15.7</v>
      </c>
    </row>
    <row r="67" spans="1:54">
      <c r="A67" s="5" t="s">
        <v>65</v>
      </c>
      <c r="B67" s="4">
        <v>0</v>
      </c>
      <c r="C67" s="4">
        <v>626</v>
      </c>
      <c r="D67" s="5">
        <v>0</v>
      </c>
      <c r="E67" s="5">
        <v>3.7</v>
      </c>
      <c r="F67" s="4">
        <v>0</v>
      </c>
      <c r="G67" s="4">
        <v>0</v>
      </c>
      <c r="H67" s="5">
        <v>0</v>
      </c>
      <c r="I67" s="5">
        <v>10.8</v>
      </c>
      <c r="J67" s="4">
        <v>0</v>
      </c>
      <c r="K67" s="4">
        <v>43.1</v>
      </c>
      <c r="L67" s="5">
        <v>0</v>
      </c>
      <c r="M67" s="5">
        <v>12.9</v>
      </c>
      <c r="N67" s="4">
        <v>0</v>
      </c>
      <c r="O67" s="4">
        <v>5770</v>
      </c>
      <c r="P67" s="5">
        <v>0</v>
      </c>
      <c r="Q67" s="5">
        <v>14.7</v>
      </c>
      <c r="R67" s="4">
        <v>0</v>
      </c>
      <c r="S67" s="4">
        <v>3710</v>
      </c>
      <c r="T67" s="5">
        <v>0</v>
      </c>
      <c r="U67" s="5">
        <v>16.100000000000001</v>
      </c>
      <c r="V67" s="4">
        <v>0</v>
      </c>
      <c r="W67" s="4">
        <v>0</v>
      </c>
      <c r="X67" s="5">
        <v>0</v>
      </c>
      <c r="Y67" s="5">
        <v>0</v>
      </c>
      <c r="Z67" s="4">
        <v>0</v>
      </c>
      <c r="AA67" s="5">
        <v>0</v>
      </c>
      <c r="AB67" s="4">
        <v>59500</v>
      </c>
      <c r="AC67" s="5">
        <v>16.5</v>
      </c>
      <c r="AD67" s="4">
        <v>0</v>
      </c>
      <c r="AE67" s="4">
        <v>0</v>
      </c>
      <c r="AF67" s="5">
        <v>0</v>
      </c>
      <c r="AG67" s="5">
        <v>0</v>
      </c>
      <c r="AM67" s="4">
        <v>450000</v>
      </c>
      <c r="AN67" s="4">
        <v>215000</v>
      </c>
      <c r="AO67" s="5">
        <v>16.600000000000001</v>
      </c>
      <c r="AP67" s="5">
        <v>16.600000000000001</v>
      </c>
      <c r="AQ67" s="4">
        <v>0</v>
      </c>
      <c r="AR67" s="4">
        <v>3270</v>
      </c>
      <c r="AS67" s="5">
        <v>16.3</v>
      </c>
      <c r="AT67" s="5">
        <v>16.5</v>
      </c>
      <c r="AY67" s="4">
        <v>177000</v>
      </c>
      <c r="AZ67" s="4">
        <v>212000</v>
      </c>
      <c r="BA67" s="5">
        <v>16.2</v>
      </c>
      <c r="BB67" s="5">
        <v>16.2</v>
      </c>
    </row>
    <row r="68" spans="1:54">
      <c r="A68" s="5" t="s">
        <v>66</v>
      </c>
      <c r="B68" s="4">
        <v>664</v>
      </c>
      <c r="C68" s="4">
        <v>463</v>
      </c>
      <c r="D68" s="5">
        <v>3.63</v>
      </c>
      <c r="E68" s="5">
        <v>4.07</v>
      </c>
      <c r="F68" s="4">
        <v>12700</v>
      </c>
      <c r="G68" s="4">
        <v>69.099999999999994</v>
      </c>
      <c r="H68" s="5">
        <v>12.2</v>
      </c>
      <c r="I68" s="5">
        <v>11.4</v>
      </c>
      <c r="J68" s="4">
        <v>0</v>
      </c>
      <c r="K68" s="4">
        <v>0</v>
      </c>
      <c r="L68" s="5">
        <v>0</v>
      </c>
      <c r="M68" s="5">
        <v>0</v>
      </c>
      <c r="N68" s="4">
        <v>1010</v>
      </c>
      <c r="O68" s="4">
        <v>25200</v>
      </c>
      <c r="P68" s="5">
        <v>15.1</v>
      </c>
      <c r="Q68" s="5">
        <v>14.9</v>
      </c>
      <c r="R68" s="4">
        <v>0</v>
      </c>
      <c r="S68" s="4">
        <v>474</v>
      </c>
      <c r="T68" s="5">
        <v>0</v>
      </c>
      <c r="U68" s="5">
        <v>17</v>
      </c>
      <c r="V68" s="4">
        <v>687</v>
      </c>
      <c r="W68" s="4">
        <v>0</v>
      </c>
      <c r="X68" s="5">
        <v>15</v>
      </c>
      <c r="Y68" s="5">
        <v>0</v>
      </c>
      <c r="Z68" s="4">
        <v>0</v>
      </c>
      <c r="AA68" s="5">
        <v>0</v>
      </c>
      <c r="AB68" s="4">
        <v>8520</v>
      </c>
      <c r="AC68" s="5">
        <v>16.600000000000001</v>
      </c>
      <c r="AD68" s="4">
        <v>14000</v>
      </c>
      <c r="AE68" s="4">
        <v>0</v>
      </c>
      <c r="AF68" s="5">
        <v>15.5</v>
      </c>
      <c r="AG68" s="5">
        <v>0</v>
      </c>
      <c r="AH68" s="4">
        <v>41800</v>
      </c>
      <c r="AI68" s="4">
        <v>20750</v>
      </c>
      <c r="AJ68" s="4">
        <f>(AD68-AH68)</f>
        <v>-27800</v>
      </c>
      <c r="AK68" s="4">
        <f>AE68-AI68</f>
        <v>-20750</v>
      </c>
      <c r="AL68" s="6">
        <f>AJ68/AK68</f>
        <v>1.3397590361445784</v>
      </c>
      <c r="AM68" s="4">
        <v>81900</v>
      </c>
      <c r="AN68" s="4">
        <v>35900</v>
      </c>
      <c r="AO68" s="5">
        <v>15.5</v>
      </c>
      <c r="AP68" s="5">
        <v>15.5</v>
      </c>
      <c r="AQ68" s="4">
        <v>1500</v>
      </c>
      <c r="AR68" s="4">
        <v>6660</v>
      </c>
      <c r="AS68" s="5">
        <v>14.9</v>
      </c>
      <c r="AT68" s="5">
        <v>14.9</v>
      </c>
      <c r="AU68" s="4"/>
      <c r="AV68" s="4"/>
      <c r="AW68" s="4"/>
      <c r="AX68" s="4"/>
      <c r="AY68" s="4">
        <v>13600</v>
      </c>
      <c r="AZ68" s="4">
        <v>15300</v>
      </c>
      <c r="BA68" s="5">
        <v>14.8</v>
      </c>
      <c r="BB68" s="5">
        <v>14.8</v>
      </c>
    </row>
    <row r="69" spans="1:54">
      <c r="A69" s="98" t="s">
        <v>67</v>
      </c>
      <c r="B69" s="4">
        <v>0</v>
      </c>
      <c r="C69" s="4">
        <v>257</v>
      </c>
      <c r="D69" s="5">
        <v>0</v>
      </c>
      <c r="E69" s="5">
        <v>3.86</v>
      </c>
      <c r="F69" s="4">
        <v>0</v>
      </c>
      <c r="G69" s="4">
        <v>0</v>
      </c>
      <c r="H69" s="5">
        <v>0</v>
      </c>
      <c r="I69" s="5">
        <v>0</v>
      </c>
      <c r="J69" s="4">
        <v>0</v>
      </c>
      <c r="K69" s="4">
        <v>0</v>
      </c>
      <c r="L69" s="5">
        <v>0</v>
      </c>
      <c r="M69" s="5">
        <v>0</v>
      </c>
      <c r="N69" s="4">
        <v>2040</v>
      </c>
      <c r="O69" s="4">
        <v>11600</v>
      </c>
      <c r="P69" s="5">
        <v>15.9</v>
      </c>
      <c r="Q69" s="5">
        <v>14.9</v>
      </c>
      <c r="R69" s="4">
        <v>4660</v>
      </c>
      <c r="S69" s="4">
        <v>2160</v>
      </c>
      <c r="T69" s="5">
        <v>16.7</v>
      </c>
      <c r="U69" s="5">
        <v>16.5</v>
      </c>
      <c r="V69" s="4">
        <v>730</v>
      </c>
      <c r="W69" s="4">
        <v>0</v>
      </c>
      <c r="X69" s="5">
        <v>14.5</v>
      </c>
      <c r="Y69" s="5">
        <v>0</v>
      </c>
      <c r="Z69" s="4">
        <v>0</v>
      </c>
      <c r="AA69" s="5">
        <v>0</v>
      </c>
      <c r="AB69" s="4">
        <v>16800</v>
      </c>
      <c r="AC69" s="5">
        <v>16.600000000000001</v>
      </c>
      <c r="AD69" s="4">
        <v>204000</v>
      </c>
      <c r="AE69" s="4">
        <v>0</v>
      </c>
      <c r="AF69" s="5">
        <v>15.5</v>
      </c>
      <c r="AG69" s="5">
        <v>0</v>
      </c>
      <c r="AH69" s="4">
        <v>21600</v>
      </c>
      <c r="AI69" s="4">
        <v>4725</v>
      </c>
      <c r="AJ69" s="4">
        <f>(AD69-AH69)</f>
        <v>182400</v>
      </c>
      <c r="AK69" s="4">
        <f>AE69-AI69</f>
        <v>-4725</v>
      </c>
      <c r="AL69" s="6">
        <f>AJ69/AK69</f>
        <v>-38.603174603174601</v>
      </c>
      <c r="AM69" s="4">
        <v>107000</v>
      </c>
      <c r="AN69" s="4">
        <v>30500</v>
      </c>
      <c r="AO69" s="5">
        <v>16</v>
      </c>
      <c r="AP69" s="5">
        <v>16</v>
      </c>
      <c r="AQ69" s="4">
        <v>335</v>
      </c>
      <c r="AR69" s="4">
        <v>3060</v>
      </c>
      <c r="AS69" s="5">
        <v>15.1</v>
      </c>
      <c r="AT69" s="5">
        <v>15</v>
      </c>
      <c r="AU69" s="4"/>
      <c r="AV69" s="4"/>
      <c r="AW69" s="4"/>
      <c r="AX69" s="4"/>
      <c r="AY69" s="4">
        <v>51700</v>
      </c>
      <c r="AZ69" s="4">
        <v>62900</v>
      </c>
      <c r="BA69" s="5">
        <v>15</v>
      </c>
      <c r="BB69" s="5">
        <v>15</v>
      </c>
    </row>
    <row r="70" spans="1:54">
      <c r="A70" s="98" t="s">
        <v>68</v>
      </c>
      <c r="B70" s="4">
        <v>0</v>
      </c>
      <c r="C70" s="4">
        <v>500</v>
      </c>
      <c r="D70" s="5">
        <v>0</v>
      </c>
      <c r="E70" s="5">
        <v>3.83</v>
      </c>
      <c r="F70" s="4">
        <v>22700000</v>
      </c>
      <c r="G70" s="4">
        <v>141000</v>
      </c>
      <c r="H70" s="5">
        <v>10.1</v>
      </c>
      <c r="I70" s="5">
        <v>10</v>
      </c>
      <c r="J70" s="4">
        <v>0</v>
      </c>
      <c r="K70" s="4">
        <v>29.6</v>
      </c>
      <c r="L70" s="5">
        <v>0</v>
      </c>
      <c r="M70" s="5">
        <v>13.4</v>
      </c>
      <c r="N70" s="4">
        <v>1350</v>
      </c>
      <c r="O70" s="4">
        <v>2290</v>
      </c>
      <c r="P70" s="5">
        <v>15.9</v>
      </c>
      <c r="Q70" s="5">
        <v>15.3</v>
      </c>
      <c r="R70" s="4">
        <v>1350</v>
      </c>
      <c r="S70" s="4">
        <v>690</v>
      </c>
      <c r="T70" s="5">
        <v>15.9</v>
      </c>
      <c r="U70" s="5">
        <v>15.8</v>
      </c>
      <c r="V70" s="4">
        <v>172</v>
      </c>
      <c r="W70" s="4">
        <v>0</v>
      </c>
      <c r="X70" s="5">
        <v>14.6</v>
      </c>
      <c r="Y70" s="5">
        <v>0</v>
      </c>
      <c r="Z70" s="4">
        <v>0</v>
      </c>
      <c r="AA70" s="5">
        <v>0</v>
      </c>
      <c r="AB70" s="4">
        <v>20700</v>
      </c>
      <c r="AC70" s="5">
        <v>16.600000000000001</v>
      </c>
      <c r="AD70" s="4">
        <v>20000</v>
      </c>
      <c r="AE70" s="4">
        <v>0</v>
      </c>
      <c r="AF70" s="5">
        <v>16.100000000000001</v>
      </c>
      <c r="AG70" s="5">
        <v>0</v>
      </c>
      <c r="AH70" s="4">
        <v>32600</v>
      </c>
      <c r="AI70" s="4">
        <v>14800</v>
      </c>
      <c r="AJ70" s="4">
        <f>(AD70-AH70)</f>
        <v>-12600</v>
      </c>
      <c r="AK70" s="4">
        <f>AE70-AI70</f>
        <v>-14800</v>
      </c>
      <c r="AL70" s="6">
        <f>AJ70/AK70</f>
        <v>0.85135135135135132</v>
      </c>
      <c r="AM70" s="4">
        <v>321000</v>
      </c>
      <c r="AN70" s="4">
        <v>111000</v>
      </c>
      <c r="AO70" s="5">
        <v>16</v>
      </c>
      <c r="AP70" s="5">
        <v>16</v>
      </c>
      <c r="AQ70" s="4">
        <v>6000</v>
      </c>
      <c r="AR70" s="4">
        <v>14700</v>
      </c>
      <c r="AS70" s="5">
        <v>15.4</v>
      </c>
      <c r="AT70" s="5">
        <v>15.4</v>
      </c>
      <c r="AU70" s="4"/>
      <c r="AV70" s="4"/>
      <c r="AW70" s="4"/>
      <c r="AX70" s="4"/>
      <c r="AY70" s="4">
        <v>131000</v>
      </c>
      <c r="AZ70" s="4">
        <v>154000</v>
      </c>
      <c r="BA70" s="5">
        <v>15.3</v>
      </c>
      <c r="BB70" s="5">
        <v>15.3</v>
      </c>
    </row>
    <row r="71" spans="1:54">
      <c r="A71" s="98" t="s">
        <v>69</v>
      </c>
      <c r="B71" s="4">
        <v>0</v>
      </c>
      <c r="C71" s="4">
        <v>892</v>
      </c>
      <c r="D71" s="5">
        <v>0</v>
      </c>
      <c r="E71" s="5">
        <v>3.77</v>
      </c>
      <c r="F71" s="4">
        <v>0</v>
      </c>
      <c r="G71" s="4">
        <v>57.3</v>
      </c>
      <c r="H71" s="5">
        <v>0</v>
      </c>
      <c r="I71" s="5">
        <v>11.5</v>
      </c>
      <c r="J71" s="4">
        <v>0</v>
      </c>
      <c r="K71" s="4">
        <v>47.9</v>
      </c>
      <c r="L71" s="5">
        <v>0</v>
      </c>
      <c r="M71" s="5">
        <v>13.4</v>
      </c>
      <c r="N71" s="4">
        <v>0</v>
      </c>
      <c r="O71" s="4">
        <v>929</v>
      </c>
      <c r="P71" s="5">
        <v>0</v>
      </c>
      <c r="Q71" s="5">
        <v>15.2</v>
      </c>
      <c r="R71" s="4">
        <v>0</v>
      </c>
      <c r="S71" s="4">
        <v>7110</v>
      </c>
      <c r="T71" s="5">
        <v>0</v>
      </c>
      <c r="U71" s="5">
        <v>16.3</v>
      </c>
      <c r="V71" s="4">
        <v>601</v>
      </c>
      <c r="W71" s="4">
        <v>0</v>
      </c>
      <c r="X71" s="5">
        <v>14.3</v>
      </c>
      <c r="Y71" s="5">
        <v>0</v>
      </c>
      <c r="Z71" s="4">
        <v>0</v>
      </c>
      <c r="AA71" s="5">
        <v>0</v>
      </c>
      <c r="AB71" s="4">
        <v>15300</v>
      </c>
      <c r="AC71" s="5">
        <v>16.600000000000001</v>
      </c>
      <c r="AD71" s="4">
        <v>17000</v>
      </c>
      <c r="AE71" s="4">
        <v>0</v>
      </c>
      <c r="AF71" s="5">
        <v>15.8</v>
      </c>
      <c r="AG71" s="5">
        <v>0</v>
      </c>
      <c r="AH71" s="4">
        <v>38450</v>
      </c>
      <c r="AI71" s="4">
        <v>7300</v>
      </c>
      <c r="AJ71" s="4">
        <f>(AD71-AH71)</f>
        <v>-21450</v>
      </c>
      <c r="AK71" s="4">
        <f>AE71-AI71</f>
        <v>-7300</v>
      </c>
      <c r="AL71" s="6">
        <f>AJ71/AK71</f>
        <v>2.9383561643835616</v>
      </c>
      <c r="AM71" s="4">
        <v>217000</v>
      </c>
      <c r="AN71" s="4">
        <v>37900</v>
      </c>
      <c r="AO71" s="5">
        <v>15.8</v>
      </c>
      <c r="AP71" s="5">
        <v>15.8</v>
      </c>
      <c r="AQ71" s="4">
        <v>1680</v>
      </c>
      <c r="AR71" s="4">
        <v>5570</v>
      </c>
      <c r="AS71" s="5">
        <v>15.3</v>
      </c>
      <c r="AT71" s="5">
        <v>15.4</v>
      </c>
      <c r="AU71" s="4"/>
      <c r="AV71" s="4"/>
      <c r="AW71" s="4"/>
      <c r="AX71" s="4"/>
      <c r="AY71" s="4">
        <v>64900</v>
      </c>
      <c r="AZ71" s="4">
        <v>74700</v>
      </c>
      <c r="BA71" s="5">
        <v>15.3</v>
      </c>
      <c r="BB71" s="5">
        <v>15.3</v>
      </c>
    </row>
    <row r="72" spans="1:54">
      <c r="A72" s="98" t="s">
        <v>70</v>
      </c>
      <c r="B72" s="4">
        <v>0</v>
      </c>
      <c r="C72" s="4">
        <v>858</v>
      </c>
      <c r="D72" s="5">
        <v>0</v>
      </c>
      <c r="E72" s="5">
        <v>3.78</v>
      </c>
      <c r="F72" s="4">
        <v>34500</v>
      </c>
      <c r="G72" s="4">
        <v>42.6</v>
      </c>
      <c r="H72" s="5">
        <v>9.92</v>
      </c>
      <c r="I72" s="5">
        <v>11.1</v>
      </c>
      <c r="J72" s="4">
        <v>0</v>
      </c>
      <c r="K72" s="4">
        <v>0</v>
      </c>
      <c r="L72" s="5">
        <v>0</v>
      </c>
      <c r="M72" s="5">
        <v>0</v>
      </c>
      <c r="N72" s="4">
        <v>0</v>
      </c>
      <c r="O72" s="4">
        <v>0</v>
      </c>
      <c r="P72" s="5">
        <v>0</v>
      </c>
      <c r="Q72" s="5">
        <v>17.899999999999999</v>
      </c>
      <c r="R72" s="4">
        <v>0</v>
      </c>
      <c r="S72" s="4">
        <v>0</v>
      </c>
      <c r="T72" s="5">
        <v>0</v>
      </c>
      <c r="U72" s="5">
        <v>18.8</v>
      </c>
      <c r="V72" s="4">
        <v>0</v>
      </c>
      <c r="W72" s="4">
        <v>0</v>
      </c>
      <c r="X72" s="5">
        <v>0</v>
      </c>
      <c r="Y72" s="5">
        <v>0</v>
      </c>
      <c r="Z72" s="4">
        <v>0</v>
      </c>
      <c r="AA72" s="5">
        <v>0</v>
      </c>
      <c r="AB72" s="4">
        <v>49300</v>
      </c>
      <c r="AC72" s="5">
        <v>16.600000000000001</v>
      </c>
      <c r="AD72" s="4">
        <v>0</v>
      </c>
      <c r="AE72" s="4">
        <v>0</v>
      </c>
      <c r="AF72" s="5">
        <v>0</v>
      </c>
      <c r="AG72" s="5">
        <v>0</v>
      </c>
      <c r="AM72" s="4">
        <v>128000</v>
      </c>
      <c r="AN72" s="4">
        <v>66200</v>
      </c>
      <c r="AO72" s="5">
        <v>15.3</v>
      </c>
      <c r="AP72" s="5">
        <v>15.3</v>
      </c>
      <c r="AQ72" s="4">
        <v>1250</v>
      </c>
      <c r="AR72" s="4">
        <v>3160</v>
      </c>
      <c r="AS72" s="5">
        <v>14.6</v>
      </c>
      <c r="AT72" s="5">
        <v>14.6</v>
      </c>
      <c r="AY72" s="4">
        <v>77400</v>
      </c>
      <c r="AZ72" s="4">
        <v>93600</v>
      </c>
      <c r="BA72" s="5">
        <v>14.6</v>
      </c>
      <c r="BB72" s="5">
        <v>14.5</v>
      </c>
    </row>
    <row r="73" spans="1:54">
      <c r="A73" s="5" t="s">
        <v>71</v>
      </c>
      <c r="B73" s="4">
        <v>0</v>
      </c>
      <c r="C73" s="4">
        <v>0</v>
      </c>
      <c r="D73" s="5">
        <v>0</v>
      </c>
      <c r="E73" s="5">
        <v>0</v>
      </c>
      <c r="F73" s="4">
        <v>0</v>
      </c>
      <c r="G73" s="4">
        <v>0</v>
      </c>
      <c r="H73" s="5">
        <v>0</v>
      </c>
      <c r="I73" s="5">
        <v>0</v>
      </c>
      <c r="J73" s="4">
        <v>0</v>
      </c>
      <c r="K73" s="4">
        <v>0</v>
      </c>
      <c r="L73" s="5">
        <v>0</v>
      </c>
      <c r="M73" s="5">
        <v>0</v>
      </c>
      <c r="N73" s="4">
        <v>2550</v>
      </c>
      <c r="O73" s="4">
        <v>2890</v>
      </c>
      <c r="P73" s="5">
        <v>14.2</v>
      </c>
      <c r="Q73" s="5">
        <v>14.6</v>
      </c>
      <c r="R73" s="4">
        <v>2170</v>
      </c>
      <c r="S73" s="4">
        <v>715</v>
      </c>
      <c r="T73" s="5">
        <v>16.8</v>
      </c>
      <c r="U73" s="5">
        <v>16.5</v>
      </c>
      <c r="V73" s="4">
        <v>0</v>
      </c>
      <c r="W73" s="4">
        <v>0</v>
      </c>
      <c r="X73" s="5">
        <v>0</v>
      </c>
      <c r="Y73" s="5">
        <v>0</v>
      </c>
      <c r="Z73" s="4">
        <v>0</v>
      </c>
      <c r="AA73" s="5">
        <v>0</v>
      </c>
      <c r="AB73" s="4">
        <v>5200</v>
      </c>
      <c r="AC73" s="5">
        <v>16.3</v>
      </c>
      <c r="AD73" s="4">
        <v>0</v>
      </c>
      <c r="AE73" s="4">
        <v>0</v>
      </c>
      <c r="AF73" s="5">
        <v>0</v>
      </c>
      <c r="AG73" s="5">
        <v>0</v>
      </c>
      <c r="AH73" s="4"/>
      <c r="AI73" s="4"/>
      <c r="AJ73" s="4"/>
      <c r="AK73" s="4"/>
      <c r="AL73" s="4"/>
      <c r="AM73" s="4">
        <v>79900</v>
      </c>
      <c r="AN73" s="4">
        <v>36200</v>
      </c>
      <c r="AO73" s="5">
        <v>16.5</v>
      </c>
      <c r="AP73" s="5">
        <v>16.5</v>
      </c>
      <c r="AQ73" s="4">
        <v>0</v>
      </c>
      <c r="AR73" s="4">
        <v>677</v>
      </c>
      <c r="AS73" s="5">
        <v>0</v>
      </c>
      <c r="AT73" s="5">
        <v>16</v>
      </c>
      <c r="AU73" s="4"/>
      <c r="AV73" s="4"/>
      <c r="AW73" s="4"/>
      <c r="AX73" s="4"/>
      <c r="AY73" s="4">
        <v>35600</v>
      </c>
      <c r="AZ73" s="4">
        <v>40000</v>
      </c>
      <c r="BA73" s="5">
        <v>16</v>
      </c>
      <c r="BB73" s="5">
        <v>16</v>
      </c>
    </row>
    <row r="74" spans="1:54">
      <c r="A74" s="5" t="s">
        <v>72</v>
      </c>
      <c r="B74" s="4">
        <v>0</v>
      </c>
      <c r="C74" s="4">
        <v>826</v>
      </c>
      <c r="D74" s="5">
        <v>0</v>
      </c>
      <c r="E74" s="5">
        <v>3.79</v>
      </c>
      <c r="F74" s="4">
        <v>0</v>
      </c>
      <c r="G74" s="4">
        <v>0</v>
      </c>
      <c r="H74" s="5">
        <v>0</v>
      </c>
      <c r="I74" s="5">
        <v>0</v>
      </c>
      <c r="J74" s="4">
        <v>0</v>
      </c>
      <c r="K74" s="4">
        <v>62.8</v>
      </c>
      <c r="L74" s="5">
        <v>0</v>
      </c>
      <c r="M74" s="5">
        <v>13.3</v>
      </c>
      <c r="N74" s="4">
        <v>0</v>
      </c>
      <c r="O74" s="4">
        <v>4140</v>
      </c>
      <c r="P74" s="5">
        <v>0</v>
      </c>
      <c r="Q74" s="5">
        <v>15.4</v>
      </c>
      <c r="R74" s="4">
        <v>0</v>
      </c>
      <c r="S74" s="4">
        <v>2220</v>
      </c>
      <c r="T74" s="5">
        <v>0</v>
      </c>
      <c r="U74" s="5">
        <v>16.100000000000001</v>
      </c>
      <c r="V74" s="4">
        <v>0</v>
      </c>
      <c r="W74" s="4">
        <v>0</v>
      </c>
      <c r="X74" s="5">
        <v>0</v>
      </c>
      <c r="Y74" s="5">
        <v>0</v>
      </c>
      <c r="Z74" s="4">
        <v>0</v>
      </c>
      <c r="AA74" s="5">
        <v>0</v>
      </c>
      <c r="AB74" s="4">
        <v>25200</v>
      </c>
      <c r="AC74" s="5">
        <v>16.2</v>
      </c>
      <c r="AD74" s="4">
        <v>41300</v>
      </c>
      <c r="AE74" s="4">
        <v>80000</v>
      </c>
      <c r="AF74" s="5">
        <v>16.600000000000001</v>
      </c>
      <c r="AG74" s="5">
        <v>16.600000000000001</v>
      </c>
      <c r="AM74" s="4">
        <v>117000</v>
      </c>
      <c r="AN74" s="4">
        <v>62100</v>
      </c>
      <c r="AO74" s="5">
        <v>16.600000000000001</v>
      </c>
      <c r="AP74" s="5">
        <v>16.600000000000001</v>
      </c>
      <c r="AQ74" s="4">
        <v>0</v>
      </c>
      <c r="AR74" s="4">
        <v>0</v>
      </c>
      <c r="AS74" s="5">
        <v>0</v>
      </c>
      <c r="AT74" s="5">
        <v>0</v>
      </c>
      <c r="AY74" s="4">
        <v>60400</v>
      </c>
      <c r="AZ74" s="4">
        <v>70200</v>
      </c>
      <c r="BA74" s="5">
        <v>16</v>
      </c>
      <c r="BB74" s="5">
        <v>16</v>
      </c>
    </row>
    <row r="75" spans="1:54">
      <c r="A75" s="98" t="s">
        <v>73</v>
      </c>
      <c r="B75" s="4">
        <v>0</v>
      </c>
      <c r="C75" s="4">
        <v>234</v>
      </c>
      <c r="D75" s="5">
        <v>0</v>
      </c>
      <c r="E75" s="5">
        <v>3.88</v>
      </c>
      <c r="F75" s="4">
        <v>0</v>
      </c>
      <c r="G75" s="4">
        <v>0</v>
      </c>
      <c r="H75" s="5">
        <v>0</v>
      </c>
      <c r="I75" s="5">
        <v>0</v>
      </c>
      <c r="J75" s="4">
        <v>0</v>
      </c>
      <c r="K75" s="4">
        <v>0</v>
      </c>
      <c r="L75" s="5">
        <v>0</v>
      </c>
      <c r="M75" s="5">
        <v>0</v>
      </c>
      <c r="N75" s="4">
        <v>2490</v>
      </c>
      <c r="O75" s="4">
        <v>2610</v>
      </c>
      <c r="P75" s="5">
        <v>15</v>
      </c>
      <c r="Q75" s="5">
        <v>15.4</v>
      </c>
      <c r="R75" s="4">
        <v>0</v>
      </c>
      <c r="S75" s="4">
        <v>4770</v>
      </c>
      <c r="T75" s="5">
        <v>0</v>
      </c>
      <c r="U75" s="5">
        <v>16.3</v>
      </c>
      <c r="V75" s="4">
        <v>344</v>
      </c>
      <c r="W75" s="4">
        <v>0</v>
      </c>
      <c r="X75" s="5">
        <v>15.2</v>
      </c>
      <c r="Y75" s="5">
        <v>0</v>
      </c>
      <c r="Z75" s="4">
        <v>0</v>
      </c>
      <c r="AA75" s="5">
        <v>0</v>
      </c>
      <c r="AB75" s="4">
        <v>40800</v>
      </c>
      <c r="AC75" s="5">
        <v>16.600000000000001</v>
      </c>
      <c r="AD75" s="4">
        <v>0</v>
      </c>
      <c r="AE75" s="4">
        <v>0</v>
      </c>
      <c r="AF75" s="5">
        <v>0</v>
      </c>
      <c r="AG75" s="5">
        <v>0</v>
      </c>
      <c r="AH75" s="4">
        <v>32700</v>
      </c>
      <c r="AI75" s="4">
        <v>12675</v>
      </c>
      <c r="AJ75" s="4">
        <f>(AD75-AH75)</f>
        <v>-32700</v>
      </c>
      <c r="AK75" s="4">
        <f>AE75-AI75</f>
        <v>-12675</v>
      </c>
      <c r="AL75" s="6">
        <f>AJ75/AK75</f>
        <v>2.5798816568047336</v>
      </c>
      <c r="AM75" s="4">
        <v>335000</v>
      </c>
      <c r="AN75" s="4">
        <v>139000</v>
      </c>
      <c r="AO75" s="5">
        <v>15.9</v>
      </c>
      <c r="AP75" s="5">
        <v>15.9</v>
      </c>
      <c r="AQ75" s="4">
        <v>167</v>
      </c>
      <c r="AR75" s="4">
        <v>1170</v>
      </c>
      <c r="AS75" s="5">
        <v>15.5</v>
      </c>
      <c r="AT75" s="5">
        <v>15.4</v>
      </c>
      <c r="AU75" s="4"/>
      <c r="AV75" s="4"/>
      <c r="AW75" s="4"/>
      <c r="AX75" s="4"/>
      <c r="AY75" s="4">
        <v>84100</v>
      </c>
      <c r="AZ75" s="4">
        <v>89100</v>
      </c>
      <c r="BA75" s="5">
        <v>15.3</v>
      </c>
      <c r="BB75" s="5">
        <v>15.3</v>
      </c>
    </row>
    <row r="76" spans="1:54">
      <c r="A76" s="5" t="s">
        <v>74</v>
      </c>
      <c r="B76" s="4">
        <v>0</v>
      </c>
      <c r="C76" s="4">
        <v>644</v>
      </c>
      <c r="D76" s="5">
        <v>0</v>
      </c>
      <c r="E76" s="5">
        <v>3.85</v>
      </c>
      <c r="F76" s="4">
        <v>21400</v>
      </c>
      <c r="G76" s="4">
        <v>0</v>
      </c>
      <c r="H76" s="5">
        <v>10.199999999999999</v>
      </c>
      <c r="I76" s="5">
        <v>11.3</v>
      </c>
      <c r="J76" s="4">
        <v>0</v>
      </c>
      <c r="K76" s="4">
        <v>0</v>
      </c>
      <c r="L76" s="5">
        <v>0</v>
      </c>
      <c r="M76" s="5">
        <v>0</v>
      </c>
      <c r="N76" s="4">
        <v>0</v>
      </c>
      <c r="O76" s="4">
        <v>10500</v>
      </c>
      <c r="P76" s="5">
        <v>0</v>
      </c>
      <c r="Q76" s="5">
        <v>14.7</v>
      </c>
      <c r="R76" s="4">
        <v>0</v>
      </c>
      <c r="S76" s="4">
        <v>4510</v>
      </c>
      <c r="T76" s="5">
        <v>0</v>
      </c>
      <c r="U76" s="5">
        <v>17.100000000000001</v>
      </c>
      <c r="V76" s="4">
        <v>0</v>
      </c>
      <c r="W76" s="4">
        <v>0</v>
      </c>
      <c r="X76" s="5">
        <v>0</v>
      </c>
      <c r="Y76" s="5">
        <v>0</v>
      </c>
      <c r="Z76" s="4">
        <v>1260</v>
      </c>
      <c r="AA76" s="5">
        <v>16.100000000000001</v>
      </c>
      <c r="AB76" s="4">
        <v>52000</v>
      </c>
      <c r="AC76" s="5">
        <v>16.100000000000001</v>
      </c>
      <c r="AD76" s="4">
        <v>272000</v>
      </c>
      <c r="AE76" s="4">
        <v>211000</v>
      </c>
      <c r="AF76" s="5">
        <v>16.2</v>
      </c>
      <c r="AG76" s="5">
        <v>16.100000000000001</v>
      </c>
      <c r="AM76" s="4">
        <v>299000</v>
      </c>
      <c r="AN76" s="4">
        <v>150000</v>
      </c>
      <c r="AO76" s="5">
        <v>16.100000000000001</v>
      </c>
      <c r="AP76" s="5">
        <v>16.100000000000001</v>
      </c>
      <c r="AQ76" s="4">
        <v>0</v>
      </c>
      <c r="AR76" s="4">
        <v>3180</v>
      </c>
      <c r="AS76" s="5">
        <v>0</v>
      </c>
      <c r="AT76" s="5">
        <v>15.8</v>
      </c>
      <c r="AY76" s="4">
        <v>129000</v>
      </c>
      <c r="AZ76" s="4">
        <v>149000</v>
      </c>
      <c r="BA76" s="5">
        <v>15.7</v>
      </c>
      <c r="BB76" s="5">
        <v>15.7</v>
      </c>
    </row>
    <row r="77" spans="1:54">
      <c r="A77" s="5" t="s">
        <v>75</v>
      </c>
      <c r="B77" s="4">
        <v>0</v>
      </c>
      <c r="C77" s="4">
        <v>799</v>
      </c>
      <c r="D77" s="5">
        <v>0</v>
      </c>
      <c r="E77" s="5">
        <v>3.76</v>
      </c>
      <c r="F77" s="4">
        <v>0</v>
      </c>
      <c r="G77" s="4">
        <v>47.5</v>
      </c>
      <c r="H77" s="5">
        <v>0</v>
      </c>
      <c r="I77" s="5">
        <v>11.8</v>
      </c>
      <c r="J77" s="4">
        <v>0</v>
      </c>
      <c r="K77" s="4">
        <v>0</v>
      </c>
      <c r="L77" s="5">
        <v>0</v>
      </c>
      <c r="M77" s="5">
        <v>0</v>
      </c>
      <c r="N77" s="4">
        <v>0</v>
      </c>
      <c r="O77" s="4">
        <v>1280</v>
      </c>
      <c r="P77" s="5">
        <v>0</v>
      </c>
      <c r="Q77" s="5">
        <v>15.1</v>
      </c>
      <c r="R77" s="4">
        <v>0</v>
      </c>
      <c r="S77" s="4">
        <v>1680</v>
      </c>
      <c r="T77" s="5">
        <v>0</v>
      </c>
      <c r="U77" s="5">
        <v>15.8</v>
      </c>
      <c r="V77" s="4">
        <v>0</v>
      </c>
      <c r="W77" s="4">
        <v>0</v>
      </c>
      <c r="X77" s="5">
        <v>0</v>
      </c>
      <c r="Y77" s="5">
        <v>0</v>
      </c>
      <c r="Z77" s="4">
        <v>0</v>
      </c>
      <c r="AA77" s="5">
        <v>0</v>
      </c>
      <c r="AB77" s="4">
        <v>13800</v>
      </c>
      <c r="AC77" s="5">
        <v>16.5</v>
      </c>
      <c r="AD77" s="4">
        <v>14000</v>
      </c>
      <c r="AE77" s="4">
        <v>11400</v>
      </c>
      <c r="AF77" s="5">
        <v>0</v>
      </c>
      <c r="AG77" s="5">
        <v>0</v>
      </c>
      <c r="AH77" s="4">
        <v>25950</v>
      </c>
      <c r="AI77" s="4">
        <v>9320</v>
      </c>
      <c r="AJ77" s="4">
        <f>AD77-AH77</f>
        <v>-11950</v>
      </c>
      <c r="AK77" s="4">
        <f>AE77-AI77</f>
        <v>2080</v>
      </c>
      <c r="AL77" s="6">
        <f>AJ77/AK77</f>
        <v>-5.7451923076923075</v>
      </c>
      <c r="AM77" s="4">
        <v>109000</v>
      </c>
      <c r="AN77" s="4">
        <v>57800</v>
      </c>
      <c r="AO77" s="5">
        <v>16.100000000000001</v>
      </c>
      <c r="AP77" s="5">
        <v>16.100000000000001</v>
      </c>
      <c r="AQ77" s="4">
        <v>381</v>
      </c>
      <c r="AR77" s="4">
        <v>874</v>
      </c>
      <c r="AS77" s="5">
        <v>0</v>
      </c>
      <c r="AT77" s="5">
        <v>0</v>
      </c>
      <c r="AU77" s="4"/>
      <c r="AV77" s="4"/>
      <c r="AW77" s="4"/>
      <c r="AX77" s="4"/>
      <c r="AY77" s="4">
        <v>32200</v>
      </c>
      <c r="AZ77" s="4">
        <v>37600</v>
      </c>
      <c r="BA77" s="5">
        <v>15.8</v>
      </c>
      <c r="BB77" s="5">
        <v>15.8</v>
      </c>
    </row>
    <row r="78" spans="1:54">
      <c r="A78" s="98" t="s">
        <v>76</v>
      </c>
      <c r="B78" s="4">
        <v>0</v>
      </c>
      <c r="C78" s="4">
        <v>546</v>
      </c>
      <c r="D78" s="5">
        <v>0</v>
      </c>
      <c r="E78" s="5">
        <v>3.85</v>
      </c>
      <c r="F78" s="4">
        <v>0</v>
      </c>
      <c r="G78" s="4">
        <v>0</v>
      </c>
      <c r="H78" s="5">
        <v>0</v>
      </c>
      <c r="I78" s="5">
        <v>0</v>
      </c>
      <c r="J78" s="4">
        <v>0</v>
      </c>
      <c r="K78" s="4">
        <v>19.3</v>
      </c>
      <c r="L78" s="5">
        <v>0</v>
      </c>
      <c r="M78" s="5">
        <v>13.6</v>
      </c>
      <c r="N78" s="4">
        <v>1340</v>
      </c>
      <c r="O78" s="4">
        <v>8120</v>
      </c>
      <c r="P78" s="5">
        <v>14.5</v>
      </c>
      <c r="Q78" s="5">
        <v>14.7</v>
      </c>
      <c r="R78" s="4">
        <v>0</v>
      </c>
      <c r="S78" s="4">
        <v>1740</v>
      </c>
      <c r="T78" s="5">
        <v>0</v>
      </c>
      <c r="U78" s="5">
        <v>16.2</v>
      </c>
      <c r="V78" s="4">
        <v>0</v>
      </c>
      <c r="W78" s="4">
        <v>0</v>
      </c>
      <c r="X78" s="5">
        <v>0</v>
      </c>
      <c r="Y78" s="5">
        <v>0</v>
      </c>
      <c r="Z78" s="4">
        <v>0</v>
      </c>
      <c r="AA78" s="5">
        <v>0</v>
      </c>
      <c r="AB78" s="4">
        <v>7130</v>
      </c>
      <c r="AC78" s="5">
        <v>16.600000000000001</v>
      </c>
      <c r="AD78" s="4">
        <v>18100</v>
      </c>
      <c r="AE78" s="4">
        <v>15300</v>
      </c>
      <c r="AF78" s="5">
        <v>16</v>
      </c>
      <c r="AG78" s="5">
        <v>16</v>
      </c>
      <c r="AH78" s="4">
        <v>36400</v>
      </c>
      <c r="AI78" s="4">
        <v>12300</v>
      </c>
      <c r="AJ78" s="4">
        <f>(AD78-AH78)</f>
        <v>-18300</v>
      </c>
      <c r="AK78" s="4">
        <f>AE78-AI78</f>
        <v>3000</v>
      </c>
      <c r="AL78" s="6">
        <f>AJ78/AK78</f>
        <v>-6.1</v>
      </c>
      <c r="AM78" s="4">
        <v>84900</v>
      </c>
      <c r="AN78" s="4">
        <v>37700</v>
      </c>
      <c r="AO78" s="5">
        <v>16</v>
      </c>
      <c r="AP78" s="5">
        <v>16</v>
      </c>
      <c r="AQ78" s="4">
        <v>378</v>
      </c>
      <c r="AR78" s="4">
        <v>883</v>
      </c>
      <c r="AS78" s="5">
        <v>15.6</v>
      </c>
      <c r="AT78" s="5">
        <v>15.6</v>
      </c>
      <c r="AU78" s="4"/>
      <c r="AV78" s="4"/>
      <c r="AW78" s="4"/>
      <c r="AX78" s="4"/>
      <c r="AY78" s="4">
        <v>13400</v>
      </c>
      <c r="AZ78" s="4">
        <v>15100</v>
      </c>
      <c r="BA78" s="5">
        <v>15.6</v>
      </c>
      <c r="BB78" s="5">
        <v>15.6</v>
      </c>
    </row>
    <row r="79" spans="1:54">
      <c r="A79" s="5" t="s">
        <v>77</v>
      </c>
      <c r="B79" s="4">
        <v>0</v>
      </c>
      <c r="C79" s="4">
        <v>282</v>
      </c>
      <c r="D79" s="5">
        <v>0</v>
      </c>
      <c r="E79" s="5">
        <v>3.91</v>
      </c>
      <c r="F79" s="4">
        <v>0</v>
      </c>
      <c r="G79" s="4">
        <v>31.1</v>
      </c>
      <c r="H79" s="5">
        <v>0</v>
      </c>
      <c r="I79" s="5">
        <v>10.9</v>
      </c>
      <c r="J79" s="4">
        <v>0</v>
      </c>
      <c r="K79" s="4">
        <v>0</v>
      </c>
      <c r="L79" s="5">
        <v>0</v>
      </c>
      <c r="M79" s="5">
        <v>0</v>
      </c>
      <c r="N79" s="4">
        <v>509000</v>
      </c>
      <c r="O79" s="4">
        <v>692000</v>
      </c>
      <c r="P79" s="5">
        <v>15</v>
      </c>
      <c r="Q79" s="5">
        <v>15</v>
      </c>
      <c r="R79" s="4">
        <v>0</v>
      </c>
      <c r="S79" s="4">
        <v>3430</v>
      </c>
      <c r="T79" s="5">
        <v>0</v>
      </c>
      <c r="U79" s="5">
        <v>16.5</v>
      </c>
      <c r="V79" s="4">
        <v>1890</v>
      </c>
      <c r="W79" s="4">
        <v>1330</v>
      </c>
      <c r="X79" s="5">
        <v>14.7</v>
      </c>
      <c r="Y79" s="5">
        <v>14.7</v>
      </c>
      <c r="Z79" s="4">
        <v>0</v>
      </c>
      <c r="AA79" s="5">
        <v>0</v>
      </c>
      <c r="AB79" s="4">
        <v>14900</v>
      </c>
      <c r="AC79" s="5">
        <v>16.600000000000001</v>
      </c>
      <c r="AD79" s="4">
        <v>10900</v>
      </c>
      <c r="AE79" s="4">
        <v>9750</v>
      </c>
      <c r="AF79" s="5">
        <v>15.4</v>
      </c>
      <c r="AG79" s="5">
        <v>15.4</v>
      </c>
      <c r="AH79" s="4">
        <v>26550</v>
      </c>
      <c r="AI79" s="4">
        <v>14900</v>
      </c>
      <c r="AJ79" s="4">
        <f>(AD79-AH79)</f>
        <v>-15650</v>
      </c>
      <c r="AK79" s="4">
        <f>AE79-AI79</f>
        <v>-5150</v>
      </c>
      <c r="AL79" s="6">
        <f>AJ79/AK79</f>
        <v>3.0388349514563107</v>
      </c>
      <c r="AM79" s="4">
        <v>136000</v>
      </c>
      <c r="AN79" s="4">
        <v>65800</v>
      </c>
      <c r="AO79" s="5">
        <v>15.3</v>
      </c>
      <c r="AP79" s="5">
        <v>15.3</v>
      </c>
      <c r="AQ79" s="4">
        <v>1590</v>
      </c>
      <c r="AR79" s="4">
        <v>8310</v>
      </c>
      <c r="AS79" s="5">
        <v>14.7</v>
      </c>
      <c r="AT79" s="5">
        <v>14.7</v>
      </c>
      <c r="AU79" s="4"/>
      <c r="AV79" s="4"/>
      <c r="AW79" s="4"/>
      <c r="AX79" s="4"/>
      <c r="AY79" s="4">
        <v>28600</v>
      </c>
      <c r="AZ79" s="4">
        <v>32700</v>
      </c>
      <c r="BA79" s="5">
        <v>14.6</v>
      </c>
      <c r="BB79" s="5">
        <v>14.6</v>
      </c>
    </row>
    <row r="80" spans="1:54">
      <c r="A80" s="98" t="s">
        <v>78</v>
      </c>
      <c r="B80" s="4">
        <v>0</v>
      </c>
      <c r="C80" s="4">
        <v>0</v>
      </c>
      <c r="D80" s="5">
        <v>0</v>
      </c>
      <c r="E80" s="5">
        <v>0</v>
      </c>
      <c r="F80" s="4">
        <v>142000</v>
      </c>
      <c r="G80" s="4">
        <v>1010</v>
      </c>
      <c r="H80" s="5">
        <v>9.9700000000000006</v>
      </c>
      <c r="I80" s="5">
        <v>9.8699999999999992</v>
      </c>
      <c r="J80" s="4">
        <v>1300</v>
      </c>
      <c r="K80" s="4">
        <v>48.5</v>
      </c>
      <c r="L80" s="5">
        <v>13.2</v>
      </c>
      <c r="M80" s="5">
        <v>13.2</v>
      </c>
      <c r="N80" s="4">
        <v>2430</v>
      </c>
      <c r="O80" s="4">
        <v>1210</v>
      </c>
      <c r="P80" s="5">
        <v>15</v>
      </c>
      <c r="Q80" s="5">
        <v>15.6</v>
      </c>
      <c r="R80" s="4">
        <v>2110</v>
      </c>
      <c r="S80" s="4">
        <v>1080</v>
      </c>
      <c r="T80" s="5">
        <v>15.5</v>
      </c>
      <c r="U80" s="5">
        <v>15.9</v>
      </c>
      <c r="V80" s="4">
        <v>687</v>
      </c>
      <c r="W80" s="4">
        <v>473</v>
      </c>
      <c r="X80" s="5">
        <v>14.5</v>
      </c>
      <c r="Y80" s="5">
        <v>14.1</v>
      </c>
      <c r="Z80" s="4">
        <v>0</v>
      </c>
      <c r="AA80" s="5">
        <v>0</v>
      </c>
      <c r="AB80" s="4">
        <v>2380</v>
      </c>
      <c r="AC80" s="5">
        <v>16.5</v>
      </c>
      <c r="AD80" s="4">
        <v>0</v>
      </c>
      <c r="AE80" s="4">
        <v>0</v>
      </c>
      <c r="AF80" s="5">
        <v>0</v>
      </c>
      <c r="AG80" s="5">
        <v>0</v>
      </c>
      <c r="AH80" s="4"/>
      <c r="AI80" s="4"/>
      <c r="AJ80" s="4"/>
      <c r="AK80" s="4"/>
      <c r="AL80" s="4"/>
      <c r="AM80" s="4">
        <v>39900</v>
      </c>
      <c r="AN80" s="4">
        <v>27700</v>
      </c>
      <c r="AO80" s="5">
        <v>16.5</v>
      </c>
      <c r="AP80" s="5">
        <v>16.5</v>
      </c>
      <c r="AQ80" s="4">
        <v>0</v>
      </c>
      <c r="AR80" s="4">
        <v>0</v>
      </c>
      <c r="AS80" s="5">
        <v>0</v>
      </c>
      <c r="AT80" s="5">
        <v>0</v>
      </c>
      <c r="AU80" s="4"/>
      <c r="AV80" s="4"/>
      <c r="AW80" s="4"/>
      <c r="AX80" s="4"/>
      <c r="AY80" s="4">
        <v>11200</v>
      </c>
      <c r="AZ80" s="4">
        <v>13100</v>
      </c>
      <c r="BA80" s="5">
        <v>16.2</v>
      </c>
      <c r="BB80" s="5">
        <v>16.2</v>
      </c>
    </row>
    <row r="81" spans="1:54">
      <c r="A81" s="98" t="s">
        <v>79</v>
      </c>
      <c r="B81" s="4">
        <v>0</v>
      </c>
      <c r="C81" s="4">
        <v>216</v>
      </c>
      <c r="D81" s="5">
        <v>0</v>
      </c>
      <c r="E81" s="5">
        <v>4.07</v>
      </c>
      <c r="F81" s="4">
        <v>0</v>
      </c>
      <c r="G81" s="4">
        <v>59.6</v>
      </c>
      <c r="H81" s="5">
        <v>0</v>
      </c>
      <c r="I81" s="5">
        <v>12</v>
      </c>
      <c r="J81" s="4">
        <v>0</v>
      </c>
      <c r="K81" s="4">
        <v>0</v>
      </c>
      <c r="L81" s="5">
        <v>0</v>
      </c>
      <c r="M81" s="5">
        <v>0</v>
      </c>
      <c r="N81" s="4">
        <v>0</v>
      </c>
      <c r="O81" s="4">
        <v>1090</v>
      </c>
      <c r="P81" s="5">
        <v>0</v>
      </c>
      <c r="Q81" s="5">
        <v>14.6</v>
      </c>
      <c r="R81" s="4">
        <v>0</v>
      </c>
      <c r="S81" s="4">
        <v>1840</v>
      </c>
      <c r="T81" s="5">
        <v>0</v>
      </c>
      <c r="U81" s="5">
        <v>16.3</v>
      </c>
      <c r="V81" s="4">
        <v>0</v>
      </c>
      <c r="W81" s="4">
        <v>0</v>
      </c>
      <c r="X81" s="5">
        <v>0</v>
      </c>
      <c r="Y81" s="5">
        <v>0</v>
      </c>
      <c r="Z81" s="4">
        <v>0</v>
      </c>
      <c r="AA81" s="5">
        <v>0</v>
      </c>
      <c r="AB81" s="4">
        <v>12600</v>
      </c>
      <c r="AC81" s="5">
        <v>16.5</v>
      </c>
      <c r="AD81" s="4">
        <v>87700</v>
      </c>
      <c r="AE81" s="4">
        <v>58000</v>
      </c>
      <c r="AF81" s="5">
        <v>16</v>
      </c>
      <c r="AG81" s="5">
        <v>16</v>
      </c>
      <c r="AH81" s="4">
        <v>14950</v>
      </c>
      <c r="AI81" s="4">
        <v>0</v>
      </c>
      <c r="AJ81" s="4">
        <f>(AD81-AH81)</f>
        <v>72750</v>
      </c>
      <c r="AK81" s="4">
        <f>AE81-AI81</f>
        <v>58000</v>
      </c>
      <c r="AL81" s="6">
        <f>AJ81/AK81</f>
        <v>1.2543103448275863</v>
      </c>
      <c r="AM81" s="4">
        <v>192000</v>
      </c>
      <c r="AN81" s="4">
        <v>47000</v>
      </c>
      <c r="AO81" s="5">
        <v>15.9</v>
      </c>
      <c r="AP81" s="5">
        <v>15.9</v>
      </c>
      <c r="AQ81" s="4">
        <v>1730</v>
      </c>
      <c r="AR81" s="4">
        <v>2880</v>
      </c>
      <c r="AS81" s="5">
        <v>15.5</v>
      </c>
      <c r="AT81" s="5">
        <v>15.3</v>
      </c>
      <c r="AU81" s="4"/>
      <c r="AV81" s="4"/>
      <c r="AW81" s="4"/>
      <c r="AX81" s="4"/>
      <c r="AY81" s="4">
        <v>39000</v>
      </c>
      <c r="AZ81" s="4">
        <v>48100</v>
      </c>
      <c r="BA81" s="5">
        <v>15.2</v>
      </c>
      <c r="BB81" s="5">
        <v>15.2</v>
      </c>
    </row>
    <row r="82" spans="1:54">
      <c r="A82" s="98" t="s">
        <v>80</v>
      </c>
      <c r="B82" s="4">
        <v>0</v>
      </c>
      <c r="C82" s="4">
        <v>294</v>
      </c>
      <c r="D82" s="5">
        <v>0</v>
      </c>
      <c r="E82" s="5">
        <v>3.71</v>
      </c>
      <c r="F82" s="4">
        <v>0</v>
      </c>
      <c r="G82" s="4">
        <v>54.1</v>
      </c>
      <c r="H82" s="5">
        <v>0</v>
      </c>
      <c r="I82" s="5">
        <v>11.3</v>
      </c>
      <c r="J82" s="4">
        <v>0</v>
      </c>
      <c r="K82" s="4">
        <v>0</v>
      </c>
      <c r="L82" s="5">
        <v>0</v>
      </c>
      <c r="M82" s="5">
        <v>0</v>
      </c>
      <c r="N82" s="4">
        <v>1070</v>
      </c>
      <c r="O82" s="4">
        <v>6850</v>
      </c>
      <c r="P82" s="5">
        <v>15.8</v>
      </c>
      <c r="Q82" s="5">
        <v>14.7</v>
      </c>
      <c r="R82" s="4">
        <v>1070</v>
      </c>
      <c r="S82" s="4">
        <v>1180</v>
      </c>
      <c r="T82" s="5">
        <v>15.8</v>
      </c>
      <c r="U82" s="5">
        <v>16.100000000000001</v>
      </c>
      <c r="V82" s="4">
        <v>0</v>
      </c>
      <c r="W82" s="4">
        <v>215</v>
      </c>
      <c r="X82" s="5">
        <v>0</v>
      </c>
      <c r="Y82" s="5">
        <v>14.6</v>
      </c>
      <c r="Z82" s="4">
        <v>0</v>
      </c>
      <c r="AA82" s="5">
        <v>0</v>
      </c>
      <c r="AB82" s="4">
        <v>4980</v>
      </c>
      <c r="AC82" s="5">
        <v>16.5</v>
      </c>
      <c r="AD82" s="4">
        <v>0</v>
      </c>
      <c r="AE82" s="4">
        <v>0</v>
      </c>
      <c r="AF82" s="5">
        <v>0</v>
      </c>
      <c r="AG82" s="5">
        <v>0</v>
      </c>
      <c r="AH82" s="4"/>
      <c r="AI82" s="4"/>
      <c r="AJ82" s="4"/>
      <c r="AK82" s="4"/>
      <c r="AL82" s="4"/>
      <c r="AM82" s="4">
        <v>87800</v>
      </c>
      <c r="AN82" s="4">
        <v>34600</v>
      </c>
      <c r="AO82" s="5">
        <v>16.2</v>
      </c>
      <c r="AP82" s="5">
        <v>16.2</v>
      </c>
      <c r="AQ82" s="4">
        <v>0</v>
      </c>
      <c r="AR82" s="4">
        <v>471</v>
      </c>
      <c r="AS82" s="5">
        <v>0</v>
      </c>
      <c r="AT82" s="5">
        <v>15.8</v>
      </c>
      <c r="AU82" s="4"/>
      <c r="AV82" s="4"/>
      <c r="AW82" s="4"/>
      <c r="AX82" s="4"/>
      <c r="AY82" s="4">
        <v>15900</v>
      </c>
      <c r="AZ82" s="4">
        <v>20400</v>
      </c>
      <c r="BA82" s="5">
        <v>15.8</v>
      </c>
      <c r="BB82" s="5">
        <v>15.8</v>
      </c>
    </row>
    <row r="83" spans="1:54">
      <c r="A83" s="5" t="s">
        <v>81</v>
      </c>
      <c r="B83" s="4">
        <v>0</v>
      </c>
      <c r="C83" s="4">
        <v>386</v>
      </c>
      <c r="D83" s="5">
        <v>0</v>
      </c>
      <c r="E83" s="5">
        <v>3.81</v>
      </c>
      <c r="F83" s="4">
        <v>0</v>
      </c>
      <c r="G83" s="4">
        <v>47.8</v>
      </c>
      <c r="H83" s="5">
        <v>0</v>
      </c>
      <c r="I83" s="5">
        <v>11</v>
      </c>
      <c r="J83" s="4">
        <v>0</v>
      </c>
      <c r="K83" s="4">
        <v>0</v>
      </c>
      <c r="L83" s="5">
        <v>0</v>
      </c>
      <c r="M83" s="5">
        <v>0</v>
      </c>
      <c r="N83" s="4">
        <v>1790</v>
      </c>
      <c r="O83" s="4">
        <v>7390</v>
      </c>
      <c r="P83" s="5">
        <v>14.7</v>
      </c>
      <c r="Q83" s="5">
        <v>14.1</v>
      </c>
      <c r="R83" s="4">
        <v>1150</v>
      </c>
      <c r="S83" s="4">
        <v>883</v>
      </c>
      <c r="T83" s="5">
        <v>17.2</v>
      </c>
      <c r="U83" s="5">
        <v>16.100000000000001</v>
      </c>
      <c r="V83" s="4">
        <v>0</v>
      </c>
      <c r="W83" s="4">
        <v>0</v>
      </c>
      <c r="X83" s="5">
        <v>0</v>
      </c>
      <c r="Y83" s="5">
        <v>0</v>
      </c>
      <c r="Z83" s="4">
        <v>0</v>
      </c>
      <c r="AA83" s="5">
        <v>0</v>
      </c>
      <c r="AB83" s="4">
        <v>39300</v>
      </c>
      <c r="AC83" s="5">
        <v>16.600000000000001</v>
      </c>
      <c r="AD83" s="4">
        <v>36100</v>
      </c>
      <c r="AE83" s="4">
        <v>21800</v>
      </c>
      <c r="AF83" s="5">
        <v>15.7</v>
      </c>
      <c r="AG83" s="5">
        <v>0</v>
      </c>
      <c r="AH83" s="4">
        <v>25950</v>
      </c>
      <c r="AI83" s="4">
        <v>9320</v>
      </c>
      <c r="AJ83" s="4">
        <f>AD83-AH83</f>
        <v>10150</v>
      </c>
      <c r="AK83" s="4">
        <f>AE83-AI83</f>
        <v>12480</v>
      </c>
      <c r="AL83" s="6">
        <f>AJ83/AK83</f>
        <v>0.81330128205128205</v>
      </c>
      <c r="AM83" s="4">
        <v>338000</v>
      </c>
      <c r="AN83" s="4">
        <v>94000</v>
      </c>
      <c r="AO83" s="5">
        <v>15.7</v>
      </c>
      <c r="AP83" s="5">
        <v>15.7</v>
      </c>
      <c r="AQ83" s="4">
        <v>195</v>
      </c>
      <c r="AR83" s="4">
        <v>1720</v>
      </c>
      <c r="AS83" s="5">
        <v>15</v>
      </c>
      <c r="AT83" s="5">
        <v>15.1</v>
      </c>
      <c r="AU83" s="4"/>
      <c r="AV83" s="4"/>
      <c r="AW83" s="4"/>
      <c r="AX83" s="4"/>
      <c r="AY83" s="4">
        <v>89200</v>
      </c>
      <c r="AZ83" s="4">
        <v>99200</v>
      </c>
      <c r="BA83" s="5">
        <v>15.1</v>
      </c>
      <c r="BB83" s="5">
        <v>15.1</v>
      </c>
    </row>
    <row r="84" spans="1:54">
      <c r="A84" s="98" t="s">
        <v>82</v>
      </c>
      <c r="B84" s="4">
        <v>177</v>
      </c>
      <c r="C84" s="4">
        <v>290</v>
      </c>
      <c r="D84" s="5">
        <v>3.51</v>
      </c>
      <c r="E84" s="5">
        <v>3.98</v>
      </c>
      <c r="F84" s="4">
        <v>0</v>
      </c>
      <c r="G84" s="4">
        <v>50.1</v>
      </c>
      <c r="H84" s="5">
        <v>0</v>
      </c>
      <c r="I84" s="5">
        <v>10.6</v>
      </c>
      <c r="J84" s="4">
        <v>0</v>
      </c>
      <c r="K84" s="4">
        <v>0</v>
      </c>
      <c r="L84" s="5">
        <v>0</v>
      </c>
      <c r="M84" s="5">
        <v>0</v>
      </c>
      <c r="N84" s="4">
        <v>0</v>
      </c>
      <c r="O84" s="4">
        <v>2410</v>
      </c>
      <c r="P84" s="5">
        <v>0</v>
      </c>
      <c r="Q84" s="5">
        <v>14.9</v>
      </c>
      <c r="R84" s="4">
        <v>0</v>
      </c>
      <c r="S84" s="4">
        <v>4100</v>
      </c>
      <c r="T84" s="5">
        <v>0</v>
      </c>
      <c r="U84" s="5">
        <v>16.2</v>
      </c>
      <c r="V84" s="4">
        <v>0</v>
      </c>
      <c r="W84" s="4">
        <v>0</v>
      </c>
      <c r="X84" s="5">
        <v>0</v>
      </c>
      <c r="Y84" s="5">
        <v>0</v>
      </c>
      <c r="Z84" s="4">
        <v>0</v>
      </c>
      <c r="AA84" s="5">
        <v>0</v>
      </c>
      <c r="AB84" s="4">
        <v>7680</v>
      </c>
      <c r="AC84" s="5">
        <v>16.5</v>
      </c>
      <c r="AD84" s="4">
        <v>71500</v>
      </c>
      <c r="AE84" s="4">
        <v>54100</v>
      </c>
      <c r="AF84" s="5">
        <v>16.100000000000001</v>
      </c>
      <c r="AG84" s="5">
        <v>16</v>
      </c>
      <c r="AH84" s="4">
        <v>13500</v>
      </c>
      <c r="AI84" s="4">
        <v>4390</v>
      </c>
      <c r="AJ84" s="4">
        <f>(AD84-AH84)</f>
        <v>58000</v>
      </c>
      <c r="AK84" s="4">
        <f>AE84-AI84</f>
        <v>49710</v>
      </c>
      <c r="AL84" s="6">
        <f>AJ84/AK84</f>
        <v>1.1667672500502917</v>
      </c>
      <c r="AM84" s="4">
        <v>205000</v>
      </c>
      <c r="AN84" s="4">
        <v>84200</v>
      </c>
      <c r="AO84" s="5">
        <v>16</v>
      </c>
      <c r="AP84" s="5">
        <v>16</v>
      </c>
      <c r="AQ84" s="4">
        <v>1010</v>
      </c>
      <c r="AR84" s="4">
        <v>3940</v>
      </c>
      <c r="AS84" s="5">
        <v>15.4</v>
      </c>
      <c r="AT84" s="5">
        <v>15.4</v>
      </c>
      <c r="AU84" s="4"/>
      <c r="AV84" s="4"/>
      <c r="AW84" s="4"/>
      <c r="AX84" s="4"/>
      <c r="AY84" s="4">
        <v>57800</v>
      </c>
      <c r="AZ84" s="4">
        <v>64300</v>
      </c>
      <c r="BA84" s="5">
        <v>15.4</v>
      </c>
      <c r="BB84" s="5">
        <v>15.4</v>
      </c>
    </row>
    <row r="85" spans="1:54">
      <c r="A85" s="98" t="s">
        <v>83</v>
      </c>
      <c r="B85" s="4">
        <v>0</v>
      </c>
      <c r="C85" s="4">
        <v>0</v>
      </c>
      <c r="D85" s="5">
        <v>0</v>
      </c>
      <c r="E85" s="5">
        <v>0</v>
      </c>
      <c r="F85" s="4">
        <v>0</v>
      </c>
      <c r="G85" s="4">
        <v>0</v>
      </c>
      <c r="H85" s="5">
        <v>0</v>
      </c>
      <c r="I85" s="5">
        <v>0</v>
      </c>
      <c r="J85" s="4">
        <v>0</v>
      </c>
      <c r="K85" s="4">
        <v>23.1</v>
      </c>
      <c r="L85" s="5">
        <v>0</v>
      </c>
      <c r="M85" s="5">
        <v>13.5</v>
      </c>
      <c r="N85" s="4">
        <v>0</v>
      </c>
      <c r="O85" s="4">
        <v>2640</v>
      </c>
      <c r="P85" s="5">
        <v>0</v>
      </c>
      <c r="Q85" s="5">
        <v>15.3</v>
      </c>
      <c r="R85" s="4">
        <v>0</v>
      </c>
      <c r="S85" s="4">
        <v>1150</v>
      </c>
      <c r="T85" s="5">
        <v>0</v>
      </c>
      <c r="U85" s="5">
        <v>16.5</v>
      </c>
      <c r="V85" s="4">
        <v>0</v>
      </c>
      <c r="W85" s="4">
        <v>687</v>
      </c>
      <c r="X85" s="5">
        <v>0</v>
      </c>
      <c r="Y85" s="5">
        <v>15.1</v>
      </c>
      <c r="Z85" s="4">
        <v>8860</v>
      </c>
      <c r="AA85" s="5">
        <v>16.2</v>
      </c>
      <c r="AB85" s="4">
        <v>29100</v>
      </c>
      <c r="AC85" s="5">
        <v>16.2</v>
      </c>
      <c r="AD85" s="4">
        <v>0</v>
      </c>
      <c r="AE85" s="4">
        <v>0</v>
      </c>
      <c r="AF85" s="5">
        <v>0</v>
      </c>
      <c r="AG85" s="5">
        <v>0</v>
      </c>
      <c r="AH85" s="4"/>
      <c r="AI85" s="4"/>
      <c r="AJ85" s="4"/>
      <c r="AK85" s="4"/>
      <c r="AL85" s="4"/>
      <c r="AM85" s="4">
        <v>146000</v>
      </c>
      <c r="AN85" s="4">
        <v>60900</v>
      </c>
      <c r="AO85" s="5">
        <v>16.5</v>
      </c>
      <c r="AP85" s="5">
        <v>16.5</v>
      </c>
      <c r="AQ85" s="4">
        <v>11000</v>
      </c>
      <c r="AR85" s="4">
        <v>39800</v>
      </c>
      <c r="AS85" s="5">
        <v>16.100000000000001</v>
      </c>
      <c r="AT85" s="5">
        <v>16.100000000000001</v>
      </c>
      <c r="AU85" s="4"/>
      <c r="AV85" s="4"/>
      <c r="AW85" s="4"/>
      <c r="AX85" s="4"/>
      <c r="AY85" s="4">
        <v>58200</v>
      </c>
      <c r="AZ85" s="4">
        <v>59800</v>
      </c>
      <c r="BA85" s="5">
        <v>16.100000000000001</v>
      </c>
      <c r="BB85" s="5">
        <v>16.100000000000001</v>
      </c>
    </row>
    <row r="86" spans="1:54">
      <c r="A86" s="5" t="s">
        <v>84</v>
      </c>
      <c r="B86" s="4">
        <v>641</v>
      </c>
      <c r="C86" s="4">
        <v>293</v>
      </c>
      <c r="D86" s="5">
        <v>3.37</v>
      </c>
      <c r="E86" s="5">
        <v>3.9</v>
      </c>
      <c r="F86" s="4">
        <v>4470</v>
      </c>
      <c r="G86" s="4">
        <v>79.599999999999994</v>
      </c>
      <c r="H86" s="5">
        <v>10.8</v>
      </c>
      <c r="I86" s="5">
        <v>11.3</v>
      </c>
      <c r="J86" s="4">
        <v>0</v>
      </c>
      <c r="K86" s="4">
        <v>0</v>
      </c>
      <c r="L86" s="5">
        <v>0</v>
      </c>
      <c r="M86" s="5">
        <v>0</v>
      </c>
      <c r="N86" s="4">
        <v>0</v>
      </c>
      <c r="O86" s="4">
        <v>18000</v>
      </c>
      <c r="P86" s="5">
        <v>0</v>
      </c>
      <c r="Q86" s="5">
        <v>14.8</v>
      </c>
      <c r="R86" s="4">
        <v>0</v>
      </c>
      <c r="S86" s="4">
        <v>4200</v>
      </c>
      <c r="T86" s="5">
        <v>0</v>
      </c>
      <c r="U86" s="5">
        <v>16.3</v>
      </c>
      <c r="V86" s="4">
        <v>0</v>
      </c>
      <c r="W86" s="4">
        <v>0</v>
      </c>
      <c r="X86" s="5">
        <v>0</v>
      </c>
      <c r="Y86" s="5">
        <v>0</v>
      </c>
      <c r="Z86" s="4">
        <v>0</v>
      </c>
      <c r="AA86" s="5">
        <v>0</v>
      </c>
      <c r="AB86" s="4">
        <v>11300</v>
      </c>
      <c r="AC86" s="5">
        <v>16.600000000000001</v>
      </c>
      <c r="AD86" s="4">
        <v>113000</v>
      </c>
      <c r="AE86" s="4">
        <v>75900</v>
      </c>
      <c r="AF86" s="5">
        <v>15.9</v>
      </c>
      <c r="AG86" s="5">
        <v>16</v>
      </c>
      <c r="AH86" s="4">
        <v>41800</v>
      </c>
      <c r="AI86" s="4">
        <v>20750</v>
      </c>
      <c r="AJ86" s="4">
        <f>(AD86-AH86)</f>
        <v>71200</v>
      </c>
      <c r="AK86" s="4">
        <f>AE86-AI86</f>
        <v>55150</v>
      </c>
      <c r="AL86" s="6">
        <f>AJ86/AK86</f>
        <v>1.2910244786944696</v>
      </c>
      <c r="AM86" s="4">
        <v>128000</v>
      </c>
      <c r="AN86" s="4">
        <v>42900</v>
      </c>
      <c r="AO86" s="5">
        <v>15.9</v>
      </c>
      <c r="AP86" s="5">
        <v>15.9</v>
      </c>
      <c r="AQ86" s="4">
        <v>1500</v>
      </c>
      <c r="AR86" s="4">
        <v>6660</v>
      </c>
      <c r="AS86" s="5">
        <v>0</v>
      </c>
      <c r="AT86" s="5">
        <v>15.4</v>
      </c>
      <c r="AU86" s="4"/>
      <c r="AV86" s="4"/>
      <c r="AW86" s="4"/>
      <c r="AX86" s="4"/>
      <c r="AY86" s="4">
        <v>31500</v>
      </c>
      <c r="AZ86" s="4">
        <v>35600</v>
      </c>
      <c r="BA86" s="5">
        <v>15.3</v>
      </c>
      <c r="BB86" s="5">
        <v>15.3</v>
      </c>
    </row>
    <row r="87" spans="1:54">
      <c r="A87" s="5" t="s">
        <v>85</v>
      </c>
      <c r="B87" s="4">
        <v>0</v>
      </c>
      <c r="C87" s="4">
        <v>0</v>
      </c>
      <c r="D87" s="5">
        <v>0</v>
      </c>
      <c r="E87" s="5">
        <v>0</v>
      </c>
      <c r="F87" s="4">
        <v>0</v>
      </c>
      <c r="G87" s="4">
        <v>0</v>
      </c>
      <c r="H87" s="5">
        <v>0</v>
      </c>
      <c r="I87" s="5">
        <v>0</v>
      </c>
      <c r="J87" s="4">
        <v>0</v>
      </c>
      <c r="K87" s="4">
        <v>0</v>
      </c>
      <c r="L87" s="5">
        <v>0</v>
      </c>
      <c r="M87" s="5">
        <v>0</v>
      </c>
      <c r="N87" s="4">
        <v>2110</v>
      </c>
      <c r="O87" s="4">
        <v>2430</v>
      </c>
      <c r="P87" s="5">
        <v>15.8</v>
      </c>
      <c r="Q87" s="5">
        <v>15.3</v>
      </c>
      <c r="R87" s="4">
        <v>2990</v>
      </c>
      <c r="S87" s="4">
        <v>1150</v>
      </c>
      <c r="T87" s="5">
        <v>16.399999999999999</v>
      </c>
      <c r="U87" s="5">
        <v>15.8</v>
      </c>
      <c r="V87" s="4">
        <v>0</v>
      </c>
      <c r="W87" s="4">
        <v>0</v>
      </c>
      <c r="X87" s="5">
        <v>0</v>
      </c>
      <c r="Y87" s="5">
        <v>0</v>
      </c>
      <c r="Z87" s="4">
        <v>0</v>
      </c>
      <c r="AA87" s="5">
        <v>0</v>
      </c>
      <c r="AB87" s="4">
        <v>2770</v>
      </c>
      <c r="AC87" s="5">
        <v>16.600000000000001</v>
      </c>
      <c r="AD87" s="4">
        <v>0</v>
      </c>
      <c r="AE87" s="4">
        <v>0</v>
      </c>
      <c r="AF87" s="5">
        <v>0</v>
      </c>
      <c r="AG87" s="5">
        <v>0</v>
      </c>
      <c r="AH87" s="4"/>
      <c r="AI87" s="4"/>
      <c r="AJ87" s="4"/>
      <c r="AK87" s="4"/>
      <c r="AL87" s="4"/>
      <c r="AM87" s="4">
        <v>98100</v>
      </c>
      <c r="AN87" s="4">
        <v>37700</v>
      </c>
      <c r="AO87" s="5">
        <v>16.3</v>
      </c>
      <c r="AP87" s="5">
        <v>16.3</v>
      </c>
      <c r="AQ87" s="4">
        <v>0</v>
      </c>
      <c r="AR87" s="4">
        <v>3640</v>
      </c>
      <c r="AS87" s="5">
        <v>0</v>
      </c>
      <c r="AT87" s="5">
        <v>15.2</v>
      </c>
      <c r="AU87" s="4"/>
      <c r="AV87" s="4"/>
      <c r="AW87" s="4"/>
      <c r="AX87" s="4"/>
      <c r="AY87" s="4">
        <v>20700</v>
      </c>
      <c r="AZ87" s="4">
        <v>22900</v>
      </c>
      <c r="BA87" s="5">
        <v>15.9</v>
      </c>
      <c r="BB87" s="5">
        <v>15.9</v>
      </c>
    </row>
    <row r="88" spans="1:54">
      <c r="A88" s="5" t="s">
        <v>86</v>
      </c>
      <c r="B88" s="4">
        <v>0</v>
      </c>
      <c r="C88" s="4">
        <v>442</v>
      </c>
      <c r="D88" s="5">
        <v>0</v>
      </c>
      <c r="E88" s="5">
        <v>3.87</v>
      </c>
      <c r="F88" s="4">
        <v>1970000</v>
      </c>
      <c r="G88" s="4">
        <v>10600</v>
      </c>
      <c r="H88" s="5">
        <v>9.83</v>
      </c>
      <c r="I88" s="5">
        <v>9.83</v>
      </c>
      <c r="J88" s="4">
        <v>0</v>
      </c>
      <c r="K88" s="4">
        <v>0</v>
      </c>
      <c r="L88" s="5">
        <v>0</v>
      </c>
      <c r="M88" s="5">
        <v>0</v>
      </c>
      <c r="N88" s="4">
        <v>0</v>
      </c>
      <c r="O88" s="4">
        <v>1590</v>
      </c>
      <c r="P88" s="5">
        <v>0</v>
      </c>
      <c r="Q88" s="5">
        <v>15.1</v>
      </c>
      <c r="R88" s="4">
        <v>0</v>
      </c>
      <c r="S88" s="4">
        <v>9910</v>
      </c>
      <c r="T88" s="5">
        <v>0</v>
      </c>
      <c r="U88" s="5">
        <v>16.2</v>
      </c>
      <c r="V88" s="4">
        <v>1630</v>
      </c>
      <c r="W88" s="4">
        <v>1330</v>
      </c>
      <c r="X88" s="5">
        <v>14.5</v>
      </c>
      <c r="Y88" s="5">
        <v>14.4</v>
      </c>
      <c r="Z88" s="4">
        <v>3200</v>
      </c>
      <c r="AA88" s="5">
        <v>16.600000000000001</v>
      </c>
      <c r="AB88" s="4">
        <v>27400</v>
      </c>
      <c r="AC88" s="5">
        <v>16.5</v>
      </c>
      <c r="AD88" s="4">
        <v>25100</v>
      </c>
      <c r="AE88" s="4">
        <v>8250</v>
      </c>
      <c r="AF88" s="5">
        <v>16</v>
      </c>
      <c r="AG88" s="5">
        <v>16.100000000000001</v>
      </c>
      <c r="AH88" s="4">
        <v>14350</v>
      </c>
      <c r="AI88" s="4">
        <v>0</v>
      </c>
      <c r="AJ88" s="4">
        <f>AD88-AH88</f>
        <v>10750</v>
      </c>
      <c r="AK88" s="4">
        <f>AE88-AI88</f>
        <v>8250</v>
      </c>
      <c r="AL88" s="6">
        <f>AJ88/AK88</f>
        <v>1.303030303030303</v>
      </c>
      <c r="AM88" s="4">
        <v>316000</v>
      </c>
      <c r="AN88" s="4">
        <v>104000</v>
      </c>
      <c r="AO88" s="5">
        <v>16</v>
      </c>
      <c r="AP88" s="5">
        <v>16</v>
      </c>
      <c r="AQ88" s="4">
        <v>3210</v>
      </c>
      <c r="AR88" s="4">
        <v>8290</v>
      </c>
      <c r="AS88" s="5">
        <v>15.4</v>
      </c>
      <c r="AT88" s="5">
        <v>15.4</v>
      </c>
      <c r="AU88" s="4"/>
      <c r="AV88" s="4"/>
      <c r="AW88" s="4"/>
      <c r="AX88" s="4"/>
      <c r="AY88" s="4">
        <v>106000</v>
      </c>
      <c r="AZ88" s="4">
        <v>123000</v>
      </c>
      <c r="BA88" s="5">
        <v>15.4</v>
      </c>
      <c r="BB88" s="5">
        <v>15.4</v>
      </c>
    </row>
    <row r="89" spans="1:54">
      <c r="A89" s="98" t="s">
        <v>86</v>
      </c>
      <c r="B89" s="4">
        <v>0</v>
      </c>
      <c r="C89" s="4">
        <v>322</v>
      </c>
      <c r="D89" s="5">
        <v>0</v>
      </c>
      <c r="E89" s="5">
        <v>3.8</v>
      </c>
      <c r="F89" s="4">
        <v>2300000</v>
      </c>
      <c r="G89" s="4">
        <v>13800</v>
      </c>
      <c r="H89" s="5">
        <v>9.8000000000000007</v>
      </c>
      <c r="I89" s="5">
        <v>9.6999999999999993</v>
      </c>
      <c r="J89" s="4">
        <v>0</v>
      </c>
      <c r="K89" s="4">
        <v>52.7</v>
      </c>
      <c r="L89" s="5">
        <v>0</v>
      </c>
      <c r="M89" s="5">
        <v>13.6</v>
      </c>
      <c r="N89" s="4">
        <v>0</v>
      </c>
      <c r="O89" s="4">
        <v>1440</v>
      </c>
      <c r="P89" s="5">
        <v>0</v>
      </c>
      <c r="Q89" s="5">
        <v>15.3</v>
      </c>
      <c r="R89" s="4">
        <v>1800</v>
      </c>
      <c r="S89" s="4">
        <v>9760</v>
      </c>
      <c r="T89" s="5">
        <v>16.8</v>
      </c>
      <c r="U89" s="5">
        <v>16.2</v>
      </c>
      <c r="V89" s="4">
        <v>2320</v>
      </c>
      <c r="W89" s="4">
        <v>172</v>
      </c>
      <c r="X89" s="5">
        <v>14.4</v>
      </c>
      <c r="Y89" s="5">
        <v>14.9</v>
      </c>
      <c r="Z89" s="4">
        <v>4420</v>
      </c>
      <c r="AA89" s="5">
        <v>16.600000000000001</v>
      </c>
      <c r="AB89" s="4">
        <v>27400</v>
      </c>
      <c r="AC89" s="5">
        <v>16.5</v>
      </c>
      <c r="AD89" s="4">
        <v>27500</v>
      </c>
      <c r="AE89" s="4">
        <v>13900</v>
      </c>
      <c r="AF89" s="5">
        <v>16</v>
      </c>
      <c r="AG89" s="5">
        <v>16</v>
      </c>
      <c r="AH89" s="4">
        <v>15850</v>
      </c>
      <c r="AI89" s="4">
        <v>3420</v>
      </c>
      <c r="AJ89" s="4">
        <f>AD89-AH89</f>
        <v>11650</v>
      </c>
      <c r="AK89" s="4">
        <f>AE89-AI89</f>
        <v>10480</v>
      </c>
      <c r="AL89" s="6">
        <f>AJ89/AK89</f>
        <v>1.1116412213740459</v>
      </c>
      <c r="AM89" s="4">
        <v>326000</v>
      </c>
      <c r="AN89" s="4">
        <v>126000</v>
      </c>
      <c r="AO89" s="5">
        <v>16</v>
      </c>
      <c r="AP89" s="5">
        <v>16</v>
      </c>
      <c r="AQ89" s="4">
        <v>3360</v>
      </c>
      <c r="AR89" s="4">
        <v>9800</v>
      </c>
      <c r="AS89" s="5">
        <v>15.4</v>
      </c>
      <c r="AT89" s="5">
        <v>15.4</v>
      </c>
      <c r="AU89" s="4"/>
      <c r="AV89" s="4"/>
      <c r="AW89" s="4"/>
      <c r="AX89" s="4"/>
      <c r="AY89" s="4">
        <v>111000</v>
      </c>
      <c r="AZ89" s="4">
        <v>129000</v>
      </c>
      <c r="BA89" s="5">
        <v>15.4</v>
      </c>
      <c r="BB89" s="5">
        <v>15.4</v>
      </c>
    </row>
    <row r="90" spans="1:54">
      <c r="A90" s="98" t="s">
        <v>87</v>
      </c>
      <c r="B90" s="4">
        <v>0</v>
      </c>
      <c r="C90" s="4">
        <v>0</v>
      </c>
      <c r="D90" s="5">
        <v>0</v>
      </c>
      <c r="E90" s="5">
        <v>1.1000000000000001</v>
      </c>
      <c r="F90" s="4">
        <v>142000</v>
      </c>
      <c r="G90" s="4">
        <v>35.799999999999997</v>
      </c>
      <c r="H90" s="5">
        <v>10.1</v>
      </c>
      <c r="I90" s="5">
        <v>11.9</v>
      </c>
      <c r="J90" s="4">
        <v>0</v>
      </c>
      <c r="K90" s="4">
        <v>0</v>
      </c>
      <c r="L90" s="5">
        <v>0</v>
      </c>
      <c r="M90" s="5">
        <v>12.8</v>
      </c>
      <c r="N90" s="4">
        <v>1620</v>
      </c>
      <c r="O90" s="4">
        <v>9010</v>
      </c>
      <c r="P90" s="5">
        <v>15.5</v>
      </c>
      <c r="Q90" s="5">
        <v>14.8</v>
      </c>
      <c r="R90" s="4">
        <v>1620</v>
      </c>
      <c r="S90" s="4">
        <v>3280</v>
      </c>
      <c r="T90" s="5">
        <v>15.5</v>
      </c>
      <c r="U90" s="5">
        <v>16.2</v>
      </c>
      <c r="V90" s="4">
        <v>0</v>
      </c>
      <c r="W90" s="4">
        <v>0</v>
      </c>
      <c r="X90" s="5">
        <v>0</v>
      </c>
      <c r="Y90" s="5">
        <v>0</v>
      </c>
      <c r="Z90" s="4">
        <v>0</v>
      </c>
      <c r="AA90" s="5">
        <v>0</v>
      </c>
      <c r="AB90" s="4">
        <v>23400</v>
      </c>
      <c r="AC90" s="5">
        <v>16.600000000000001</v>
      </c>
      <c r="AD90" s="4">
        <v>0</v>
      </c>
      <c r="AE90" s="4">
        <v>0</v>
      </c>
      <c r="AF90" s="5">
        <v>0</v>
      </c>
      <c r="AG90" s="5">
        <v>0</v>
      </c>
      <c r="AM90" s="4">
        <v>151000</v>
      </c>
      <c r="AN90" s="4">
        <v>85900</v>
      </c>
      <c r="AO90" s="5">
        <v>15.7</v>
      </c>
      <c r="AP90" s="5">
        <v>15.7</v>
      </c>
      <c r="AQ90" s="4">
        <v>549</v>
      </c>
      <c r="AR90" s="4">
        <v>1250</v>
      </c>
      <c r="AS90" s="5">
        <v>15.1</v>
      </c>
      <c r="AT90" s="5">
        <v>15.1</v>
      </c>
      <c r="AY90" s="4">
        <v>46700</v>
      </c>
      <c r="AZ90" s="4">
        <v>56300</v>
      </c>
      <c r="BA90" s="5">
        <v>15.1</v>
      </c>
      <c r="BB90" s="5">
        <v>15.1</v>
      </c>
    </row>
    <row r="91" spans="1:54">
      <c r="A91" s="5" t="s">
        <v>88</v>
      </c>
      <c r="B91" s="4">
        <v>0</v>
      </c>
      <c r="C91" s="4">
        <v>452</v>
      </c>
      <c r="D91" s="5">
        <v>0</v>
      </c>
      <c r="E91" s="5">
        <v>3.9</v>
      </c>
      <c r="F91" s="4">
        <v>0</v>
      </c>
      <c r="G91" s="4">
        <v>0</v>
      </c>
      <c r="H91" s="5">
        <v>0</v>
      </c>
      <c r="I91" s="5">
        <v>0</v>
      </c>
      <c r="J91" s="4">
        <v>0</v>
      </c>
      <c r="K91" s="4">
        <v>0</v>
      </c>
      <c r="L91" s="5">
        <v>0</v>
      </c>
      <c r="M91" s="5">
        <v>0</v>
      </c>
      <c r="N91" s="4">
        <v>0</v>
      </c>
      <c r="O91" s="4">
        <v>10200</v>
      </c>
      <c r="P91" s="5">
        <v>0</v>
      </c>
      <c r="Q91" s="5">
        <v>14.8</v>
      </c>
      <c r="R91" s="4">
        <v>0</v>
      </c>
      <c r="S91" s="4">
        <v>0</v>
      </c>
      <c r="T91" s="5">
        <v>0</v>
      </c>
      <c r="U91" s="5">
        <v>0</v>
      </c>
      <c r="V91" s="4">
        <v>0</v>
      </c>
      <c r="W91" s="4">
        <v>0</v>
      </c>
      <c r="X91" s="5">
        <v>0</v>
      </c>
      <c r="Y91" s="5">
        <v>0</v>
      </c>
      <c r="Z91" s="4">
        <v>0</v>
      </c>
      <c r="AA91" s="5">
        <v>0</v>
      </c>
      <c r="AB91" s="4">
        <v>36800</v>
      </c>
      <c r="AC91" s="5">
        <v>16.600000000000001</v>
      </c>
      <c r="AD91" s="4">
        <v>0</v>
      </c>
      <c r="AE91" s="4">
        <v>0</v>
      </c>
      <c r="AF91" s="5">
        <v>0</v>
      </c>
      <c r="AG91" s="5">
        <v>0</v>
      </c>
      <c r="AH91" s="4">
        <v>14350</v>
      </c>
      <c r="AI91" s="4">
        <v>0</v>
      </c>
      <c r="AJ91" s="4">
        <f>AD91-AH91</f>
        <v>-14350</v>
      </c>
      <c r="AK91" s="4">
        <f>AE91-AI91</f>
        <v>0</v>
      </c>
      <c r="AL91" s="6" t="e">
        <f>AJ91/AK91</f>
        <v>#DIV/0!</v>
      </c>
      <c r="AM91" s="4">
        <v>241000</v>
      </c>
      <c r="AN91" s="4">
        <v>73200</v>
      </c>
      <c r="AO91" s="5">
        <v>15.8</v>
      </c>
      <c r="AP91" s="5">
        <v>15.7</v>
      </c>
      <c r="AQ91" s="4">
        <v>0</v>
      </c>
      <c r="AR91" s="4">
        <v>0</v>
      </c>
      <c r="AS91" s="5">
        <v>0</v>
      </c>
      <c r="AT91" s="5">
        <v>0</v>
      </c>
      <c r="AU91" s="4"/>
      <c r="AV91" s="4"/>
      <c r="AW91" s="4"/>
      <c r="AX91" s="4"/>
      <c r="AY91" s="4">
        <v>50400</v>
      </c>
      <c r="AZ91" s="4">
        <v>59200</v>
      </c>
      <c r="BA91" s="5">
        <v>15.1</v>
      </c>
      <c r="BB91" s="5">
        <v>15.1</v>
      </c>
    </row>
    <row r="92" spans="1:54">
      <c r="A92" s="98" t="s">
        <v>88</v>
      </c>
      <c r="B92" s="4">
        <v>0</v>
      </c>
      <c r="C92" s="4">
        <v>612</v>
      </c>
      <c r="D92" s="5">
        <v>0</v>
      </c>
      <c r="E92" s="5">
        <v>3.85</v>
      </c>
      <c r="F92" s="4">
        <v>0</v>
      </c>
      <c r="G92" s="4">
        <v>21.9</v>
      </c>
      <c r="H92" s="5">
        <v>0</v>
      </c>
      <c r="I92" s="5">
        <v>10.8</v>
      </c>
      <c r="J92" s="4">
        <v>0</v>
      </c>
      <c r="K92" s="4">
        <v>0</v>
      </c>
      <c r="L92" s="5">
        <v>0</v>
      </c>
      <c r="M92" s="5">
        <v>0</v>
      </c>
      <c r="N92" s="4">
        <v>0</v>
      </c>
      <c r="O92" s="4">
        <v>12500</v>
      </c>
      <c r="P92" s="5">
        <v>0</v>
      </c>
      <c r="Q92" s="5">
        <v>14.8</v>
      </c>
      <c r="R92" s="4">
        <v>0</v>
      </c>
      <c r="S92" s="4">
        <v>1400</v>
      </c>
      <c r="T92" s="5">
        <v>0</v>
      </c>
      <c r="U92" s="5">
        <v>16</v>
      </c>
      <c r="V92" s="4">
        <v>0</v>
      </c>
      <c r="W92" s="4">
        <v>0</v>
      </c>
      <c r="X92" s="5">
        <v>0</v>
      </c>
      <c r="Y92" s="5">
        <v>0</v>
      </c>
      <c r="Z92" s="4">
        <v>0</v>
      </c>
      <c r="AA92" s="5">
        <v>0</v>
      </c>
      <c r="AB92" s="4">
        <v>31700</v>
      </c>
      <c r="AC92" s="5">
        <v>16.600000000000001</v>
      </c>
      <c r="AD92" s="4">
        <v>14100</v>
      </c>
      <c r="AE92" s="4">
        <v>7830</v>
      </c>
      <c r="AF92" s="5">
        <v>15.9</v>
      </c>
      <c r="AG92" s="5">
        <v>15.7</v>
      </c>
      <c r="AH92" s="4">
        <v>15850</v>
      </c>
      <c r="AI92" s="4">
        <v>3420</v>
      </c>
      <c r="AJ92" s="4">
        <f>AD92-AH92</f>
        <v>-1750</v>
      </c>
      <c r="AK92" s="4">
        <f>AE92-AI92</f>
        <v>4410</v>
      </c>
      <c r="AL92" s="6">
        <f>AJ92/AK92</f>
        <v>-0.3968253968253968</v>
      </c>
      <c r="AM92" s="4">
        <v>290000</v>
      </c>
      <c r="AN92" s="4">
        <v>50700</v>
      </c>
      <c r="AO92" s="5">
        <v>15.8</v>
      </c>
      <c r="AP92" s="5">
        <v>15.7</v>
      </c>
      <c r="AQ92" s="4">
        <v>0</v>
      </c>
      <c r="AR92" s="4">
        <v>0</v>
      </c>
      <c r="AS92" s="5">
        <v>0</v>
      </c>
      <c r="AT92" s="5">
        <v>0</v>
      </c>
      <c r="AU92" s="4"/>
      <c r="AV92" s="4"/>
      <c r="AW92" s="4"/>
      <c r="AX92" s="4"/>
      <c r="AY92" s="4">
        <v>60100</v>
      </c>
      <c r="AZ92" s="4">
        <v>68000</v>
      </c>
      <c r="BA92" s="5">
        <v>15.1</v>
      </c>
      <c r="BB92" s="5">
        <v>15.1</v>
      </c>
    </row>
    <row r="93" spans="1:54">
      <c r="A93" s="98" t="s">
        <v>89</v>
      </c>
      <c r="B93" s="4">
        <v>0</v>
      </c>
      <c r="C93" s="4">
        <v>0</v>
      </c>
      <c r="D93" s="5">
        <v>0</v>
      </c>
      <c r="E93" s="5">
        <v>0</v>
      </c>
      <c r="F93" s="4">
        <v>0</v>
      </c>
      <c r="G93" s="4">
        <v>56.6</v>
      </c>
      <c r="H93" s="5">
        <v>0</v>
      </c>
      <c r="I93" s="5">
        <v>11.1</v>
      </c>
      <c r="J93" s="4">
        <v>0</v>
      </c>
      <c r="K93" s="4">
        <v>0</v>
      </c>
      <c r="L93" s="5">
        <v>0</v>
      </c>
      <c r="M93" s="5">
        <v>12.9</v>
      </c>
      <c r="N93" s="4">
        <v>0</v>
      </c>
      <c r="O93" s="4">
        <v>0</v>
      </c>
      <c r="P93" s="5">
        <v>0</v>
      </c>
      <c r="Q93" s="5">
        <v>16.2</v>
      </c>
      <c r="R93" s="4">
        <v>0</v>
      </c>
      <c r="S93" s="4">
        <v>0</v>
      </c>
      <c r="T93" s="5">
        <v>0</v>
      </c>
      <c r="U93" s="5">
        <v>18.8</v>
      </c>
      <c r="V93" s="4">
        <v>730</v>
      </c>
      <c r="W93" s="4">
        <v>0</v>
      </c>
      <c r="X93" s="5">
        <v>14.2</v>
      </c>
      <c r="Y93" s="5">
        <v>0</v>
      </c>
      <c r="Z93" s="4">
        <v>1400</v>
      </c>
      <c r="AA93" s="5">
        <v>15.9</v>
      </c>
      <c r="AB93" s="4">
        <v>38200</v>
      </c>
      <c r="AC93" s="5">
        <v>16.600000000000001</v>
      </c>
      <c r="AD93" s="4">
        <v>60400</v>
      </c>
      <c r="AE93" s="4">
        <v>16300</v>
      </c>
      <c r="AF93" s="5">
        <v>15.7</v>
      </c>
      <c r="AG93" s="5">
        <v>15.7</v>
      </c>
      <c r="AM93" s="4">
        <v>470000</v>
      </c>
      <c r="AN93" s="4">
        <v>132000</v>
      </c>
      <c r="AO93" s="5">
        <v>15.7</v>
      </c>
      <c r="AP93" s="5">
        <v>15.7</v>
      </c>
      <c r="AQ93" s="4">
        <v>4310</v>
      </c>
      <c r="AR93" s="4">
        <v>11300</v>
      </c>
      <c r="AS93" s="5">
        <v>15</v>
      </c>
      <c r="AT93" s="5">
        <v>15</v>
      </c>
      <c r="AY93" s="4">
        <v>159000</v>
      </c>
      <c r="AZ93" s="4">
        <v>180000</v>
      </c>
      <c r="BA93" s="5">
        <v>15</v>
      </c>
      <c r="BB93" s="5">
        <v>15</v>
      </c>
    </row>
    <row r="94" spans="1:54">
      <c r="A94" s="98" t="s">
        <v>90</v>
      </c>
      <c r="B94" s="4">
        <v>0</v>
      </c>
      <c r="C94" s="4">
        <v>1300</v>
      </c>
      <c r="D94" s="5">
        <v>0</v>
      </c>
      <c r="E94" s="5">
        <v>3.86</v>
      </c>
      <c r="F94" s="4">
        <v>0</v>
      </c>
      <c r="G94" s="4">
        <v>71.7</v>
      </c>
      <c r="H94" s="5">
        <v>0</v>
      </c>
      <c r="I94" s="5">
        <v>10.8</v>
      </c>
      <c r="J94" s="4">
        <v>0</v>
      </c>
      <c r="K94" s="4">
        <v>28.9</v>
      </c>
      <c r="L94" s="5">
        <v>0</v>
      </c>
      <c r="M94" s="5">
        <v>13.6</v>
      </c>
      <c r="N94" s="4">
        <v>0</v>
      </c>
      <c r="O94" s="4">
        <v>14700</v>
      </c>
      <c r="P94" s="5">
        <v>0</v>
      </c>
      <c r="Q94" s="5">
        <v>14.8</v>
      </c>
      <c r="R94" s="4">
        <v>0</v>
      </c>
      <c r="S94" s="4">
        <v>14200</v>
      </c>
      <c r="T94" s="5">
        <v>0</v>
      </c>
      <c r="U94" s="5">
        <v>16.3</v>
      </c>
      <c r="V94" s="4">
        <v>515</v>
      </c>
      <c r="W94" s="4">
        <v>0</v>
      </c>
      <c r="X94" s="5">
        <v>14.2</v>
      </c>
      <c r="Y94" s="5">
        <v>0</v>
      </c>
      <c r="Z94" s="4">
        <v>0</v>
      </c>
      <c r="AA94" s="5">
        <v>0</v>
      </c>
      <c r="AB94" s="4">
        <v>4390</v>
      </c>
      <c r="AC94" s="5">
        <v>16.600000000000001</v>
      </c>
      <c r="AD94" s="4">
        <v>0</v>
      </c>
      <c r="AE94" s="4">
        <v>0</v>
      </c>
      <c r="AF94" s="5">
        <v>0</v>
      </c>
      <c r="AG94" s="5">
        <v>0</v>
      </c>
      <c r="AH94" s="4">
        <v>21650</v>
      </c>
      <c r="AI94" s="4">
        <v>4305</v>
      </c>
      <c r="AJ94" s="4">
        <f>AD94-AH94</f>
        <v>-21650</v>
      </c>
      <c r="AK94" s="4">
        <f>AE94-AI94</f>
        <v>-4305</v>
      </c>
      <c r="AL94" s="6">
        <f>AJ94/AK94</f>
        <v>5.0290360046457607</v>
      </c>
      <c r="AM94" s="4">
        <v>111000</v>
      </c>
      <c r="AN94" s="4">
        <v>8180</v>
      </c>
      <c r="AO94" s="5">
        <v>15.7</v>
      </c>
      <c r="AP94" s="5">
        <v>15.7</v>
      </c>
      <c r="AQ94" s="4">
        <v>255</v>
      </c>
      <c r="AR94" s="4">
        <v>195</v>
      </c>
      <c r="AS94" s="5">
        <v>16.399999999999999</v>
      </c>
      <c r="AT94" s="5">
        <v>15.4</v>
      </c>
      <c r="AU94" s="4"/>
      <c r="AV94" s="4"/>
      <c r="AW94" s="4"/>
      <c r="AX94" s="4"/>
      <c r="AY94" s="4">
        <v>23100</v>
      </c>
      <c r="AZ94" s="4">
        <v>26300</v>
      </c>
      <c r="BA94" s="5">
        <v>15.2</v>
      </c>
      <c r="BB94" s="5">
        <v>15.2</v>
      </c>
    </row>
    <row r="95" spans="1:54">
      <c r="A95" s="98" t="s">
        <v>91</v>
      </c>
      <c r="B95" s="4">
        <v>0</v>
      </c>
      <c r="C95" s="4">
        <v>446</v>
      </c>
      <c r="D95" s="5">
        <v>0</v>
      </c>
      <c r="E95" s="5">
        <v>3.87</v>
      </c>
      <c r="F95" s="4">
        <v>0</v>
      </c>
      <c r="G95" s="4">
        <v>0</v>
      </c>
      <c r="H95" s="5">
        <v>0</v>
      </c>
      <c r="I95" s="5">
        <v>0</v>
      </c>
      <c r="J95" s="4">
        <v>0</v>
      </c>
      <c r="K95" s="4">
        <v>0</v>
      </c>
      <c r="L95" s="5">
        <v>0</v>
      </c>
      <c r="M95" s="5">
        <v>0</v>
      </c>
      <c r="N95" s="4">
        <v>0</v>
      </c>
      <c r="O95" s="4">
        <v>17600</v>
      </c>
      <c r="P95" s="5">
        <v>0</v>
      </c>
      <c r="Q95" s="5">
        <v>14.7</v>
      </c>
      <c r="R95" s="4">
        <v>0</v>
      </c>
      <c r="S95" s="4">
        <v>1720</v>
      </c>
      <c r="T95" s="5">
        <v>0</v>
      </c>
      <c r="U95" s="5">
        <v>16.2</v>
      </c>
      <c r="V95" s="4">
        <v>0</v>
      </c>
      <c r="W95" s="4">
        <v>258</v>
      </c>
      <c r="X95" s="5">
        <v>0</v>
      </c>
      <c r="Y95" s="5">
        <v>15.9</v>
      </c>
      <c r="Z95" s="4">
        <v>0</v>
      </c>
      <c r="AA95" s="5">
        <v>0</v>
      </c>
      <c r="AB95" s="4">
        <v>27100</v>
      </c>
      <c r="AC95" s="5">
        <v>16.5</v>
      </c>
      <c r="AD95" s="4">
        <v>148000</v>
      </c>
      <c r="AE95" s="4">
        <v>90000</v>
      </c>
      <c r="AF95" s="5">
        <v>15.9</v>
      </c>
      <c r="AG95" s="5">
        <v>15.9</v>
      </c>
      <c r="AH95" s="4">
        <v>21650</v>
      </c>
      <c r="AI95" s="4">
        <v>4305</v>
      </c>
      <c r="AJ95" s="4">
        <f>AD95-AH95</f>
        <v>126350</v>
      </c>
      <c r="AK95" s="4">
        <f>AE95-AI95</f>
        <v>85695</v>
      </c>
      <c r="AL95" s="6">
        <f>AJ95/AK95</f>
        <v>1.4744150767255966</v>
      </c>
      <c r="AM95" s="4">
        <v>197000</v>
      </c>
      <c r="AN95" s="4">
        <v>75500</v>
      </c>
      <c r="AO95" s="5">
        <v>15.9</v>
      </c>
      <c r="AP95" s="5">
        <v>15.9</v>
      </c>
      <c r="AQ95" s="4">
        <v>211</v>
      </c>
      <c r="AR95" s="4">
        <v>1130</v>
      </c>
      <c r="AS95" s="5">
        <v>15.4</v>
      </c>
      <c r="AT95" s="5">
        <v>15.3</v>
      </c>
      <c r="AU95" s="4"/>
      <c r="AV95" s="4"/>
      <c r="AW95" s="4"/>
      <c r="AX95" s="4"/>
      <c r="AY95" s="4">
        <v>64400</v>
      </c>
      <c r="AZ95" s="4">
        <v>75300</v>
      </c>
      <c r="BA95" s="5">
        <v>15.3</v>
      </c>
      <c r="BB95" s="5">
        <v>15.3</v>
      </c>
    </row>
    <row r="96" spans="1:54">
      <c r="A96" s="98" t="s">
        <v>92</v>
      </c>
      <c r="B96" s="4">
        <v>0</v>
      </c>
      <c r="C96" s="4">
        <v>0</v>
      </c>
      <c r="D96" s="5">
        <v>0</v>
      </c>
      <c r="E96" s="5">
        <v>0</v>
      </c>
      <c r="F96" s="4">
        <v>0</v>
      </c>
      <c r="G96" s="4">
        <v>0</v>
      </c>
      <c r="H96" s="5">
        <v>0</v>
      </c>
      <c r="I96" s="5">
        <v>0</v>
      </c>
      <c r="J96" s="4">
        <v>0</v>
      </c>
      <c r="K96" s="4">
        <v>0</v>
      </c>
      <c r="L96" s="5">
        <v>0</v>
      </c>
      <c r="M96" s="5">
        <v>0</v>
      </c>
      <c r="N96" s="4">
        <v>0</v>
      </c>
      <c r="O96" s="4">
        <v>2850</v>
      </c>
      <c r="P96" s="5">
        <v>0</v>
      </c>
      <c r="Q96" s="5">
        <v>15.3</v>
      </c>
      <c r="R96" s="4">
        <v>0</v>
      </c>
      <c r="S96" s="4">
        <v>1350</v>
      </c>
      <c r="T96" s="5">
        <v>0</v>
      </c>
      <c r="U96" s="5">
        <v>15.7</v>
      </c>
      <c r="V96" s="4">
        <v>773</v>
      </c>
      <c r="W96" s="4">
        <v>129</v>
      </c>
      <c r="X96" s="5">
        <v>14.5</v>
      </c>
      <c r="Y96" s="5">
        <v>14.1</v>
      </c>
      <c r="Z96" s="4">
        <v>1920</v>
      </c>
      <c r="AA96" s="5">
        <v>16.7</v>
      </c>
      <c r="AB96" s="4">
        <v>46900</v>
      </c>
      <c r="AC96" s="5">
        <v>16.600000000000001</v>
      </c>
      <c r="AD96" s="4">
        <v>0</v>
      </c>
      <c r="AE96" s="4">
        <v>0</v>
      </c>
      <c r="AF96" s="5">
        <v>0</v>
      </c>
      <c r="AG96" s="5">
        <v>0</v>
      </c>
      <c r="AH96" s="4"/>
      <c r="AI96" s="4"/>
      <c r="AJ96" s="4"/>
      <c r="AK96" s="4"/>
      <c r="AL96" s="4"/>
      <c r="AM96" s="4">
        <v>371000</v>
      </c>
      <c r="AN96" s="4">
        <v>115000</v>
      </c>
      <c r="AO96" s="5">
        <v>15.8</v>
      </c>
      <c r="AP96" s="5">
        <v>15.8</v>
      </c>
      <c r="AQ96" s="4">
        <v>41200</v>
      </c>
      <c r="AR96" s="4">
        <v>147000</v>
      </c>
      <c r="AS96" s="5">
        <v>15.2</v>
      </c>
      <c r="AT96" s="5">
        <v>15.2</v>
      </c>
      <c r="AU96" s="4"/>
      <c r="AV96" s="4"/>
      <c r="AW96" s="4"/>
      <c r="AX96" s="4"/>
      <c r="AY96" s="4">
        <v>90000</v>
      </c>
      <c r="AZ96" s="4">
        <v>97400</v>
      </c>
      <c r="BA96" s="5">
        <v>15.2</v>
      </c>
      <c r="BB96" s="5">
        <v>15.2</v>
      </c>
    </row>
    <row r="97" spans="1:54">
      <c r="A97" s="5" t="s">
        <v>93</v>
      </c>
      <c r="B97" s="4">
        <v>0</v>
      </c>
      <c r="C97" s="4">
        <v>26.2</v>
      </c>
      <c r="D97" s="5">
        <v>0</v>
      </c>
      <c r="E97" s="5">
        <v>3.76</v>
      </c>
      <c r="F97" s="4">
        <v>0</v>
      </c>
      <c r="G97" s="4">
        <v>37.200000000000003</v>
      </c>
      <c r="H97" s="5">
        <v>0</v>
      </c>
      <c r="I97" s="5">
        <v>11.7</v>
      </c>
      <c r="J97" s="4">
        <v>0</v>
      </c>
      <c r="K97" s="4">
        <v>0</v>
      </c>
      <c r="L97" s="5">
        <v>0</v>
      </c>
      <c r="M97" s="5">
        <v>0</v>
      </c>
      <c r="N97" s="4">
        <v>850</v>
      </c>
      <c r="O97" s="4">
        <v>1650</v>
      </c>
      <c r="P97" s="5">
        <v>15.4</v>
      </c>
      <c r="Q97" s="5">
        <v>15.3</v>
      </c>
      <c r="R97" s="4">
        <v>0</v>
      </c>
      <c r="S97" s="4">
        <v>1140</v>
      </c>
      <c r="T97" s="5">
        <v>0</v>
      </c>
      <c r="U97" s="5">
        <v>16.600000000000001</v>
      </c>
      <c r="V97" s="4">
        <v>0</v>
      </c>
      <c r="W97" s="4">
        <v>0</v>
      </c>
      <c r="X97" s="5">
        <v>0</v>
      </c>
      <c r="Y97" s="5">
        <v>0</v>
      </c>
      <c r="Z97" s="4">
        <v>0</v>
      </c>
      <c r="AA97" s="5">
        <v>0</v>
      </c>
      <c r="AB97" s="4">
        <v>0</v>
      </c>
      <c r="AC97" s="5">
        <v>0</v>
      </c>
      <c r="AD97" s="4">
        <v>35000</v>
      </c>
      <c r="AE97" s="4">
        <v>30900</v>
      </c>
      <c r="AF97" s="5">
        <v>16.399999999999999</v>
      </c>
      <c r="AG97" s="5">
        <v>16.399999999999999</v>
      </c>
      <c r="AH97" s="4">
        <v>35200</v>
      </c>
      <c r="AI97" s="4">
        <v>10250</v>
      </c>
      <c r="AJ97" s="4">
        <f>(AD97-AH97)</f>
        <v>-200</v>
      </c>
      <c r="AK97" s="4">
        <f>AE97-AI97</f>
        <v>20650</v>
      </c>
      <c r="AL97" s="6">
        <f>AJ97/AK97</f>
        <v>-9.6852300242130755E-3</v>
      </c>
      <c r="AM97" s="4">
        <v>0</v>
      </c>
      <c r="AN97" s="4">
        <v>0</v>
      </c>
      <c r="AO97" s="5">
        <v>0</v>
      </c>
      <c r="AP97" s="5">
        <v>0</v>
      </c>
      <c r="AQ97" s="4">
        <v>1500</v>
      </c>
      <c r="AR97" s="4">
        <v>7840</v>
      </c>
      <c r="AS97" s="5">
        <v>15.9</v>
      </c>
      <c r="AT97" s="5">
        <v>15.9</v>
      </c>
      <c r="AU97" s="4"/>
      <c r="AV97" s="4"/>
      <c r="AW97" s="4"/>
      <c r="AX97" s="4"/>
      <c r="AY97" s="114">
        <v>508</v>
      </c>
      <c r="AZ97" s="4">
        <v>593</v>
      </c>
      <c r="BA97" s="5">
        <v>15.8</v>
      </c>
      <c r="BB97" s="5">
        <v>15.8</v>
      </c>
    </row>
    <row r="98" spans="1:54">
      <c r="A98" s="5" t="s">
        <v>94</v>
      </c>
      <c r="B98" s="4">
        <v>0</v>
      </c>
      <c r="C98" s="4">
        <v>77.3</v>
      </c>
      <c r="D98" s="5">
        <v>0</v>
      </c>
      <c r="E98" s="5">
        <v>3.72</v>
      </c>
      <c r="F98" s="4">
        <v>0</v>
      </c>
      <c r="G98" s="4">
        <v>151</v>
      </c>
      <c r="H98" s="5">
        <v>0</v>
      </c>
      <c r="I98" s="5">
        <v>11.3</v>
      </c>
      <c r="J98" s="4">
        <v>0</v>
      </c>
      <c r="K98" s="4">
        <v>0</v>
      </c>
      <c r="L98" s="5">
        <v>0</v>
      </c>
      <c r="M98" s="5">
        <v>0</v>
      </c>
      <c r="N98" s="4">
        <v>1170</v>
      </c>
      <c r="O98" s="4">
        <v>1840</v>
      </c>
      <c r="P98" s="5">
        <v>14.6</v>
      </c>
      <c r="Q98" s="5">
        <v>15.2</v>
      </c>
      <c r="R98" s="4">
        <v>0</v>
      </c>
      <c r="S98" s="4">
        <v>787</v>
      </c>
      <c r="T98" s="5">
        <v>0</v>
      </c>
      <c r="U98" s="5">
        <v>15.7</v>
      </c>
      <c r="V98" s="4">
        <v>0</v>
      </c>
      <c r="W98" s="4">
        <v>0</v>
      </c>
      <c r="X98" s="5">
        <v>0</v>
      </c>
      <c r="Y98" s="5">
        <v>0</v>
      </c>
      <c r="Z98" s="4">
        <v>0</v>
      </c>
      <c r="AA98" s="5">
        <v>0</v>
      </c>
      <c r="AB98" s="4">
        <v>38800</v>
      </c>
      <c r="AC98" s="5">
        <v>16.3</v>
      </c>
      <c r="AD98" s="4">
        <v>30500</v>
      </c>
      <c r="AE98" s="4">
        <v>17800</v>
      </c>
      <c r="AF98" s="5">
        <v>15.9</v>
      </c>
      <c r="AG98" s="5">
        <v>16</v>
      </c>
      <c r="AH98" s="4">
        <v>35200</v>
      </c>
      <c r="AI98" s="4">
        <v>10250</v>
      </c>
      <c r="AJ98" s="4">
        <f>(AD98-AH98)</f>
        <v>-4700</v>
      </c>
      <c r="AK98" s="4">
        <f>AE98-AI98</f>
        <v>7550</v>
      </c>
      <c r="AL98" s="6">
        <f>AJ98/AK98</f>
        <v>-0.62251655629139069</v>
      </c>
      <c r="AM98" s="4">
        <v>322000</v>
      </c>
      <c r="AN98" s="4">
        <v>99700</v>
      </c>
      <c r="AO98" s="5">
        <v>15.9</v>
      </c>
      <c r="AP98" s="5">
        <v>15.9</v>
      </c>
      <c r="AQ98" s="4">
        <v>0</v>
      </c>
      <c r="AR98" s="4">
        <v>0</v>
      </c>
      <c r="AS98" s="5">
        <v>0</v>
      </c>
      <c r="AT98" s="5">
        <v>0</v>
      </c>
      <c r="AU98" s="4"/>
      <c r="AV98" s="4"/>
      <c r="AW98" s="4"/>
      <c r="AX98" s="4"/>
      <c r="AY98" s="4">
        <v>78100</v>
      </c>
      <c r="AZ98" s="4">
        <v>91900</v>
      </c>
      <c r="BA98" s="5">
        <v>15.6</v>
      </c>
      <c r="BB98" s="5">
        <v>15.6</v>
      </c>
    </row>
    <row r="99" spans="1:54">
      <c r="A99" s="98" t="s">
        <v>95</v>
      </c>
      <c r="B99" s="4">
        <v>0</v>
      </c>
      <c r="C99" s="4">
        <v>0</v>
      </c>
      <c r="D99" s="5">
        <v>0</v>
      </c>
      <c r="E99" s="5">
        <v>0</v>
      </c>
      <c r="F99" s="4">
        <v>0</v>
      </c>
      <c r="G99" s="4">
        <v>42.2</v>
      </c>
      <c r="H99" s="5">
        <v>0</v>
      </c>
      <c r="I99" s="5">
        <v>10.7</v>
      </c>
      <c r="J99" s="4">
        <v>0</v>
      </c>
      <c r="K99" s="4">
        <v>0</v>
      </c>
      <c r="L99" s="5">
        <v>0</v>
      </c>
      <c r="M99" s="5">
        <v>12.7</v>
      </c>
      <c r="N99" s="4">
        <v>0</v>
      </c>
      <c r="O99" s="4">
        <v>0</v>
      </c>
      <c r="P99" s="5">
        <v>0</v>
      </c>
      <c r="Q99" s="5">
        <v>18.100000000000001</v>
      </c>
      <c r="R99" s="4">
        <v>0</v>
      </c>
      <c r="S99" s="4">
        <v>2750</v>
      </c>
      <c r="T99" s="5">
        <v>0</v>
      </c>
      <c r="U99" s="5">
        <v>17</v>
      </c>
      <c r="V99" s="4">
        <v>0</v>
      </c>
      <c r="W99" s="4">
        <v>258</v>
      </c>
      <c r="X99" s="5">
        <v>0</v>
      </c>
      <c r="Y99" s="5">
        <v>15.9</v>
      </c>
      <c r="Z99" s="4">
        <v>0</v>
      </c>
      <c r="AA99" s="5">
        <v>0</v>
      </c>
      <c r="AB99" s="4">
        <v>27200</v>
      </c>
      <c r="AC99" s="5">
        <v>16.3</v>
      </c>
      <c r="AD99" s="4">
        <v>0</v>
      </c>
      <c r="AE99" s="4">
        <v>0</v>
      </c>
      <c r="AF99" s="5">
        <v>0</v>
      </c>
      <c r="AG99" s="5">
        <v>0</v>
      </c>
      <c r="AM99" s="4">
        <v>259000</v>
      </c>
      <c r="AN99" s="4">
        <v>83600</v>
      </c>
      <c r="AO99" s="5">
        <v>16.600000000000001</v>
      </c>
      <c r="AP99" s="5">
        <v>16.600000000000001</v>
      </c>
      <c r="AQ99" s="4">
        <v>535</v>
      </c>
      <c r="AR99" s="4">
        <v>2180</v>
      </c>
      <c r="AS99" s="5">
        <v>16.3</v>
      </c>
      <c r="AT99" s="5">
        <v>16.2</v>
      </c>
      <c r="AY99" s="4">
        <v>81100</v>
      </c>
      <c r="AZ99" s="4">
        <v>94500</v>
      </c>
      <c r="BA99" s="5">
        <v>16.2</v>
      </c>
      <c r="BB99" s="5">
        <v>16.2</v>
      </c>
    </row>
    <row r="100" spans="1:54">
      <c r="A100" s="98" t="s">
        <v>96</v>
      </c>
      <c r="B100" s="4">
        <v>0</v>
      </c>
      <c r="C100" s="4">
        <v>0</v>
      </c>
      <c r="D100" s="5">
        <v>0</v>
      </c>
      <c r="E100" s="5">
        <v>0</v>
      </c>
      <c r="F100" s="4">
        <v>351000</v>
      </c>
      <c r="G100" s="4">
        <v>251000</v>
      </c>
      <c r="H100" s="5">
        <v>10.199999999999999</v>
      </c>
      <c r="I100" s="5">
        <v>10.1</v>
      </c>
      <c r="J100" s="4">
        <v>0</v>
      </c>
      <c r="K100" s="4">
        <v>0</v>
      </c>
      <c r="L100" s="5">
        <v>0</v>
      </c>
      <c r="M100" s="5">
        <v>12.8</v>
      </c>
      <c r="N100" s="4">
        <v>0</v>
      </c>
      <c r="O100" s="4">
        <v>0</v>
      </c>
      <c r="P100" s="5">
        <v>0</v>
      </c>
      <c r="Q100" s="5">
        <v>0</v>
      </c>
      <c r="R100" s="4">
        <v>0</v>
      </c>
      <c r="S100" s="4">
        <v>0</v>
      </c>
      <c r="T100" s="5">
        <v>0</v>
      </c>
      <c r="U100" s="5">
        <v>18</v>
      </c>
      <c r="V100" s="4">
        <v>0</v>
      </c>
      <c r="W100" s="4">
        <v>0</v>
      </c>
      <c r="X100" s="5">
        <v>0</v>
      </c>
      <c r="Y100" s="5">
        <v>0</v>
      </c>
      <c r="Z100" s="4">
        <v>0</v>
      </c>
      <c r="AA100" s="5">
        <v>0</v>
      </c>
      <c r="AB100" s="4">
        <v>188000</v>
      </c>
      <c r="AC100" s="5">
        <v>16.5</v>
      </c>
      <c r="AD100" s="4">
        <v>73500</v>
      </c>
      <c r="AE100" s="4">
        <v>47600</v>
      </c>
      <c r="AF100" s="5">
        <v>16.100000000000001</v>
      </c>
      <c r="AG100" s="5">
        <v>16.100000000000001</v>
      </c>
      <c r="AH100" s="84"/>
      <c r="AI100" s="84"/>
      <c r="AJ100" s="84"/>
      <c r="AK100" s="84"/>
      <c r="AL100" s="84"/>
      <c r="AM100" s="4">
        <v>1370000</v>
      </c>
      <c r="AN100" s="4">
        <v>840000</v>
      </c>
      <c r="AO100" s="5">
        <v>16.100000000000001</v>
      </c>
      <c r="AP100" s="5">
        <v>16.100000000000001</v>
      </c>
      <c r="AQ100" s="4">
        <v>2580</v>
      </c>
      <c r="AR100" s="4">
        <v>7370</v>
      </c>
      <c r="AS100" s="5">
        <v>15.5</v>
      </c>
      <c r="AT100" s="5">
        <v>15.5</v>
      </c>
      <c r="AU100" s="84"/>
      <c r="AV100" s="84"/>
      <c r="AW100" s="84"/>
      <c r="AX100" s="84"/>
      <c r="AY100" s="4">
        <v>631000</v>
      </c>
      <c r="AZ100" s="4">
        <v>704000</v>
      </c>
      <c r="BA100" s="5">
        <v>15.5</v>
      </c>
      <c r="BB100" s="5">
        <v>15.5</v>
      </c>
    </row>
    <row r="101" spans="1:54">
      <c r="A101" s="5" t="s">
        <v>97</v>
      </c>
      <c r="B101" s="4">
        <v>1160</v>
      </c>
      <c r="C101" s="4">
        <v>565</v>
      </c>
      <c r="D101" s="5">
        <v>3.4</v>
      </c>
      <c r="E101" s="5">
        <v>3.93</v>
      </c>
      <c r="F101" s="4">
        <v>0</v>
      </c>
      <c r="G101" s="4">
        <v>0</v>
      </c>
      <c r="H101" s="5">
        <v>0</v>
      </c>
      <c r="I101" s="5">
        <v>0</v>
      </c>
      <c r="J101" s="4">
        <v>0</v>
      </c>
      <c r="K101" s="4">
        <v>0</v>
      </c>
      <c r="L101" s="5">
        <v>0</v>
      </c>
      <c r="M101" s="5">
        <v>0</v>
      </c>
      <c r="N101" s="4">
        <v>1830</v>
      </c>
      <c r="O101" s="4">
        <v>5960</v>
      </c>
      <c r="P101" s="5">
        <v>15.6</v>
      </c>
      <c r="Q101" s="5">
        <v>14.9</v>
      </c>
      <c r="R101" s="4">
        <v>1830</v>
      </c>
      <c r="S101" s="4">
        <v>1670</v>
      </c>
      <c r="T101" s="5">
        <v>15.6</v>
      </c>
      <c r="U101" s="5">
        <v>16.3</v>
      </c>
      <c r="V101" s="4">
        <v>0</v>
      </c>
      <c r="W101" s="4">
        <v>0</v>
      </c>
      <c r="X101" s="5">
        <v>0</v>
      </c>
      <c r="Y101" s="5">
        <v>0</v>
      </c>
      <c r="Z101" s="4">
        <v>370000</v>
      </c>
      <c r="AA101" s="5">
        <v>16.600000000000001</v>
      </c>
      <c r="AB101" s="4">
        <v>9080</v>
      </c>
      <c r="AC101" s="5">
        <v>16.600000000000001</v>
      </c>
      <c r="AD101" s="4">
        <v>22400</v>
      </c>
      <c r="AE101" s="4">
        <v>27600</v>
      </c>
      <c r="AF101" s="5">
        <v>15.9</v>
      </c>
      <c r="AG101" s="5">
        <v>14.7</v>
      </c>
      <c r="AH101" s="4">
        <v>457550</v>
      </c>
      <c r="AI101" s="4">
        <v>225100</v>
      </c>
      <c r="AJ101" s="4">
        <f>(AD101-AH101)</f>
        <v>-435150</v>
      </c>
      <c r="AK101" s="4">
        <f>AE101-AI101</f>
        <v>-197500</v>
      </c>
      <c r="AL101" s="6">
        <f>AJ101/AK101</f>
        <v>2.2032911392405063</v>
      </c>
      <c r="AM101" s="4">
        <v>167000</v>
      </c>
      <c r="AN101" s="4">
        <v>41200</v>
      </c>
      <c r="AO101" s="5">
        <v>15.8</v>
      </c>
      <c r="AP101" s="5">
        <v>15.8</v>
      </c>
      <c r="AQ101" s="4">
        <v>15000000</v>
      </c>
      <c r="AR101" s="4">
        <v>38700000</v>
      </c>
      <c r="AS101" s="5">
        <v>15</v>
      </c>
      <c r="AT101" s="5">
        <v>15</v>
      </c>
      <c r="AU101" s="4"/>
      <c r="AV101" s="4"/>
      <c r="AW101" s="4"/>
      <c r="AX101" s="4"/>
      <c r="AY101" s="4">
        <v>38100</v>
      </c>
      <c r="AZ101" s="4">
        <v>80000</v>
      </c>
      <c r="BA101" s="5">
        <v>14.9</v>
      </c>
      <c r="BB101" s="5">
        <v>14.9</v>
      </c>
    </row>
    <row r="102" spans="1:54">
      <c r="A102" s="98" t="s">
        <v>98</v>
      </c>
      <c r="B102" s="4">
        <v>0</v>
      </c>
      <c r="C102" s="4">
        <v>0</v>
      </c>
      <c r="D102" s="5">
        <v>0</v>
      </c>
      <c r="E102" s="5">
        <v>0</v>
      </c>
      <c r="F102" s="4">
        <v>0</v>
      </c>
      <c r="G102" s="4">
        <v>77</v>
      </c>
      <c r="H102" s="5">
        <v>0</v>
      </c>
      <c r="I102" s="5">
        <v>10.8</v>
      </c>
      <c r="J102" s="4">
        <v>0</v>
      </c>
      <c r="K102" s="4">
        <v>37.799999999999997</v>
      </c>
      <c r="L102" s="5">
        <v>0</v>
      </c>
      <c r="M102" s="5">
        <v>13.2</v>
      </c>
      <c r="N102" s="4">
        <v>0</v>
      </c>
      <c r="O102" s="4">
        <v>1720</v>
      </c>
      <c r="P102" s="5">
        <v>0</v>
      </c>
      <c r="Q102" s="5">
        <v>15.1</v>
      </c>
      <c r="R102" s="4">
        <v>0</v>
      </c>
      <c r="S102" s="4">
        <v>10100</v>
      </c>
      <c r="T102" s="5">
        <v>0</v>
      </c>
      <c r="U102" s="5">
        <v>16.2</v>
      </c>
      <c r="V102" s="4">
        <v>0</v>
      </c>
      <c r="W102" s="4">
        <v>0</v>
      </c>
      <c r="X102" s="5">
        <v>0</v>
      </c>
      <c r="Y102" s="5">
        <v>0</v>
      </c>
      <c r="Z102" s="4">
        <v>1610</v>
      </c>
      <c r="AA102" s="5">
        <v>16.600000000000001</v>
      </c>
      <c r="AB102" s="4">
        <v>87300</v>
      </c>
      <c r="AC102" s="5">
        <v>16.5</v>
      </c>
      <c r="AD102" s="4">
        <v>57200</v>
      </c>
      <c r="AE102" s="4">
        <v>14900</v>
      </c>
      <c r="AF102" s="5">
        <v>16.100000000000001</v>
      </c>
      <c r="AG102" s="5">
        <v>16</v>
      </c>
      <c r="AH102" s="84"/>
      <c r="AI102" s="84"/>
      <c r="AJ102" s="84"/>
      <c r="AK102" s="84"/>
      <c r="AL102" s="84"/>
      <c r="AM102" s="4">
        <v>516000</v>
      </c>
      <c r="AN102" s="4">
        <v>317000</v>
      </c>
      <c r="AO102" s="5">
        <v>15.9</v>
      </c>
      <c r="AP102" s="5">
        <v>15.9</v>
      </c>
      <c r="AQ102" s="4">
        <v>3650</v>
      </c>
      <c r="AR102" s="4">
        <v>9560</v>
      </c>
      <c r="AS102" s="5">
        <v>15.2</v>
      </c>
      <c r="AT102" s="5">
        <v>15.2</v>
      </c>
      <c r="AU102" s="84"/>
      <c r="AV102" s="84"/>
      <c r="AW102" s="84"/>
      <c r="AX102" s="84"/>
      <c r="AY102" s="4">
        <v>228000</v>
      </c>
      <c r="AZ102" s="4">
        <v>266000</v>
      </c>
      <c r="BA102" s="5">
        <v>15.2</v>
      </c>
      <c r="BB102" s="5">
        <v>15.2</v>
      </c>
    </row>
    <row r="103" spans="1:54">
      <c r="A103" s="5" t="s">
        <v>99</v>
      </c>
      <c r="B103" s="4">
        <v>0</v>
      </c>
      <c r="C103" s="4">
        <v>0</v>
      </c>
      <c r="D103" s="5">
        <v>0</v>
      </c>
      <c r="E103" s="5">
        <v>3.78</v>
      </c>
      <c r="F103" s="4">
        <v>0</v>
      </c>
      <c r="G103" s="4">
        <v>65.3</v>
      </c>
      <c r="H103" s="5">
        <v>0</v>
      </c>
      <c r="I103" s="5">
        <v>11.8</v>
      </c>
      <c r="J103" s="4">
        <v>0</v>
      </c>
      <c r="K103" s="4">
        <v>39.299999999999997</v>
      </c>
      <c r="L103" s="5">
        <v>0</v>
      </c>
      <c r="M103" s="5">
        <v>13.5</v>
      </c>
      <c r="N103" s="4">
        <v>0</v>
      </c>
      <c r="O103" s="4">
        <v>7470</v>
      </c>
      <c r="P103" s="5">
        <v>0</v>
      </c>
      <c r="Q103" s="5">
        <v>14.7</v>
      </c>
      <c r="R103" s="4">
        <v>0</v>
      </c>
      <c r="S103" s="4">
        <v>12600</v>
      </c>
      <c r="T103" s="5">
        <v>0</v>
      </c>
      <c r="U103" s="5">
        <v>16.3</v>
      </c>
      <c r="V103" s="4">
        <v>0</v>
      </c>
      <c r="W103" s="4">
        <v>0</v>
      </c>
      <c r="X103" s="5">
        <v>0</v>
      </c>
      <c r="Y103" s="5">
        <v>0</v>
      </c>
      <c r="Z103" s="4">
        <v>600</v>
      </c>
      <c r="AA103" s="5">
        <v>16.3</v>
      </c>
      <c r="AB103" s="4">
        <v>26100</v>
      </c>
      <c r="AC103" s="5">
        <v>16.3</v>
      </c>
      <c r="AD103" s="4">
        <v>46000</v>
      </c>
      <c r="AE103" s="4">
        <v>31100</v>
      </c>
      <c r="AF103" s="5">
        <v>15.8</v>
      </c>
      <c r="AG103" s="5">
        <v>15.8</v>
      </c>
      <c r="AH103" s="4">
        <v>17500</v>
      </c>
      <c r="AI103" s="4">
        <v>14200</v>
      </c>
      <c r="AJ103" s="4">
        <f>AD103-AH103</f>
        <v>28500</v>
      </c>
      <c r="AK103" s="4">
        <f>AE103-AI103</f>
        <v>16900</v>
      </c>
      <c r="AL103" s="6">
        <f>AJ103/AK103</f>
        <v>1.6863905325443787</v>
      </c>
      <c r="AM103" s="4">
        <v>156000</v>
      </c>
      <c r="AN103" s="4">
        <v>65400</v>
      </c>
      <c r="AO103" s="5">
        <v>15.7</v>
      </c>
      <c r="AP103" s="5">
        <v>15.7</v>
      </c>
      <c r="AQ103" s="4">
        <v>417</v>
      </c>
      <c r="AR103" s="4">
        <v>1830</v>
      </c>
      <c r="AS103" s="5">
        <v>15.3</v>
      </c>
      <c r="AT103" s="5">
        <v>15.2</v>
      </c>
      <c r="AU103" s="4"/>
      <c r="AV103" s="4"/>
      <c r="AW103" s="4"/>
      <c r="AX103" s="4"/>
      <c r="AY103" s="4">
        <v>74900</v>
      </c>
      <c r="AZ103" s="4">
        <v>89100</v>
      </c>
      <c r="BA103" s="5">
        <v>15.1</v>
      </c>
      <c r="BB103" s="5">
        <v>15.1</v>
      </c>
    </row>
    <row r="104" spans="1:54">
      <c r="A104" s="5" t="s">
        <v>100</v>
      </c>
      <c r="B104" s="4">
        <v>0</v>
      </c>
      <c r="C104" s="4">
        <v>0</v>
      </c>
      <c r="D104" s="5">
        <v>0</v>
      </c>
      <c r="E104" s="5">
        <v>0</v>
      </c>
      <c r="F104" s="4">
        <v>0</v>
      </c>
      <c r="G104" s="4">
        <v>36.6</v>
      </c>
      <c r="H104" s="5">
        <v>0</v>
      </c>
      <c r="I104" s="5">
        <v>11.4</v>
      </c>
      <c r="J104" s="4">
        <v>0</v>
      </c>
      <c r="K104" s="4">
        <v>0</v>
      </c>
      <c r="L104" s="5">
        <v>0</v>
      </c>
      <c r="M104" s="5">
        <v>0</v>
      </c>
      <c r="N104" s="4">
        <v>0</v>
      </c>
      <c r="O104" s="4">
        <v>0</v>
      </c>
      <c r="P104" s="5">
        <v>0</v>
      </c>
      <c r="Q104" s="5">
        <v>0</v>
      </c>
      <c r="R104" s="4">
        <v>0</v>
      </c>
      <c r="S104" s="4">
        <v>0</v>
      </c>
      <c r="T104" s="5">
        <v>0</v>
      </c>
      <c r="U104" s="5">
        <v>0</v>
      </c>
      <c r="V104" s="4">
        <v>0</v>
      </c>
      <c r="W104" s="4">
        <v>0</v>
      </c>
      <c r="X104" s="5">
        <v>0</v>
      </c>
      <c r="Y104" s="5">
        <v>0</v>
      </c>
      <c r="Z104" s="4">
        <v>0</v>
      </c>
      <c r="AA104" s="5">
        <v>0</v>
      </c>
      <c r="AB104" s="4">
        <v>16100</v>
      </c>
      <c r="AC104" s="5">
        <v>16.399999999999999</v>
      </c>
      <c r="AD104" s="4">
        <v>414000</v>
      </c>
      <c r="AE104" s="4">
        <v>265000</v>
      </c>
      <c r="AF104" s="5">
        <v>15.5</v>
      </c>
      <c r="AG104" s="5">
        <v>15.5</v>
      </c>
      <c r="AH104" s="4">
        <v>26550</v>
      </c>
      <c r="AI104" s="4">
        <v>14900</v>
      </c>
      <c r="AJ104" s="4">
        <f>(AD104-AH104)</f>
        <v>387450</v>
      </c>
      <c r="AK104" s="4">
        <f>AE104-AI104</f>
        <v>250100</v>
      </c>
      <c r="AL104" s="6">
        <f>AJ104/AK104</f>
        <v>1.5491803278688525</v>
      </c>
      <c r="AM104" s="4">
        <v>163000</v>
      </c>
      <c r="AN104" s="4">
        <v>51500</v>
      </c>
      <c r="AO104" s="5">
        <v>15.5</v>
      </c>
      <c r="AP104" s="5">
        <v>15.5</v>
      </c>
      <c r="AQ104" s="4">
        <v>552</v>
      </c>
      <c r="AR104" s="4">
        <v>3340</v>
      </c>
      <c r="AS104" s="5">
        <v>14.6</v>
      </c>
      <c r="AT104" s="5">
        <v>14.7</v>
      </c>
      <c r="AU104" s="4"/>
      <c r="AV104" s="4"/>
      <c r="AW104" s="4"/>
      <c r="AX104" s="4"/>
      <c r="AY104" s="4">
        <v>63800</v>
      </c>
      <c r="AZ104" s="4">
        <v>72100</v>
      </c>
      <c r="BA104" s="5">
        <v>14.6</v>
      </c>
      <c r="BB104" s="5">
        <v>14.6</v>
      </c>
    </row>
    <row r="105" spans="1:54">
      <c r="A105" s="98" t="s">
        <v>101</v>
      </c>
      <c r="B105" s="4">
        <v>0</v>
      </c>
      <c r="C105" s="4">
        <v>0</v>
      </c>
      <c r="D105" s="5">
        <v>0</v>
      </c>
      <c r="E105" s="5">
        <v>0</v>
      </c>
      <c r="F105" s="4">
        <v>0</v>
      </c>
      <c r="G105" s="4">
        <v>79.400000000000006</v>
      </c>
      <c r="H105" s="5">
        <v>0</v>
      </c>
      <c r="I105" s="5">
        <v>11.9</v>
      </c>
      <c r="J105" s="4">
        <v>0</v>
      </c>
      <c r="K105" s="4">
        <v>0</v>
      </c>
      <c r="L105" s="5">
        <v>0</v>
      </c>
      <c r="M105" s="5">
        <v>0</v>
      </c>
      <c r="N105" s="4">
        <v>2340</v>
      </c>
      <c r="O105" s="4">
        <v>4290</v>
      </c>
      <c r="P105" s="5">
        <v>16.100000000000001</v>
      </c>
      <c r="Q105" s="5">
        <v>15.4</v>
      </c>
      <c r="R105" s="4">
        <v>2340</v>
      </c>
      <c r="S105" s="4">
        <v>5210</v>
      </c>
      <c r="T105" s="5">
        <v>16.100000000000001</v>
      </c>
      <c r="U105" s="5">
        <v>17</v>
      </c>
      <c r="V105" s="4">
        <v>0</v>
      </c>
      <c r="W105" s="4">
        <v>129</v>
      </c>
      <c r="X105" s="5">
        <v>0</v>
      </c>
      <c r="Y105" s="5">
        <v>15.6</v>
      </c>
      <c r="Z105" s="4">
        <v>0</v>
      </c>
      <c r="AA105" s="5">
        <v>0</v>
      </c>
      <c r="AB105" s="4">
        <v>3160</v>
      </c>
      <c r="AC105" s="5">
        <v>16.5</v>
      </c>
      <c r="AD105" s="4">
        <v>0</v>
      </c>
      <c r="AE105" s="4">
        <v>0</v>
      </c>
      <c r="AF105" s="5">
        <v>0</v>
      </c>
      <c r="AG105" s="5">
        <v>0</v>
      </c>
      <c r="AH105" s="4"/>
      <c r="AI105" s="4"/>
      <c r="AJ105" s="4"/>
      <c r="AK105" s="4"/>
      <c r="AL105" s="4"/>
      <c r="AM105" s="4">
        <v>148000</v>
      </c>
      <c r="AN105" s="4">
        <v>49700</v>
      </c>
      <c r="AO105" s="5">
        <v>16.399999999999999</v>
      </c>
      <c r="AP105" s="5">
        <v>16.399999999999999</v>
      </c>
      <c r="AQ105" s="4">
        <v>0</v>
      </c>
      <c r="AR105" s="4">
        <v>0</v>
      </c>
      <c r="AS105" s="5">
        <v>0</v>
      </c>
      <c r="AT105" s="5">
        <v>0</v>
      </c>
      <c r="AU105" s="4"/>
      <c r="AV105" s="4"/>
      <c r="AW105" s="4"/>
      <c r="AX105" s="4"/>
      <c r="AY105" s="4">
        <v>22300</v>
      </c>
      <c r="AZ105" s="4">
        <v>26200</v>
      </c>
      <c r="BA105" s="5">
        <v>16.100000000000001</v>
      </c>
      <c r="BB105" s="5">
        <v>16.100000000000001</v>
      </c>
    </row>
    <row r="106" spans="1:54">
      <c r="A106" s="98" t="s">
        <v>102</v>
      </c>
      <c r="B106" s="4">
        <v>0</v>
      </c>
      <c r="C106" s="4">
        <v>1110</v>
      </c>
      <c r="D106" s="5">
        <v>0</v>
      </c>
      <c r="E106" s="5">
        <v>4.0999999999999996</v>
      </c>
      <c r="F106" s="4">
        <v>0</v>
      </c>
      <c r="G106" s="4">
        <v>49.3</v>
      </c>
      <c r="H106" s="5">
        <v>0</v>
      </c>
      <c r="I106" s="5">
        <v>11.6</v>
      </c>
      <c r="J106" s="4">
        <v>0</v>
      </c>
      <c r="K106" s="4">
        <v>0</v>
      </c>
      <c r="L106" s="5">
        <v>0</v>
      </c>
      <c r="M106" s="5">
        <v>12.9</v>
      </c>
      <c r="N106" s="4">
        <v>11200</v>
      </c>
      <c r="O106" s="4">
        <v>61300</v>
      </c>
      <c r="P106" s="5">
        <v>15.3</v>
      </c>
      <c r="Q106" s="5">
        <v>14.4</v>
      </c>
      <c r="R106" s="4">
        <v>0</v>
      </c>
      <c r="S106" s="4">
        <v>6020</v>
      </c>
      <c r="T106" s="5">
        <v>0</v>
      </c>
      <c r="U106" s="5">
        <v>16.100000000000001</v>
      </c>
      <c r="V106" s="4">
        <v>0</v>
      </c>
      <c r="W106" s="4">
        <v>0</v>
      </c>
      <c r="X106" s="5">
        <v>0</v>
      </c>
      <c r="Y106" s="5">
        <v>0</v>
      </c>
      <c r="Z106" s="4">
        <v>61000</v>
      </c>
      <c r="AA106" s="5">
        <v>16.3</v>
      </c>
      <c r="AB106" s="4">
        <v>74000</v>
      </c>
      <c r="AC106" s="5">
        <v>16.3</v>
      </c>
      <c r="AD106" s="4">
        <v>2370000</v>
      </c>
      <c r="AE106" s="4">
        <v>1710000</v>
      </c>
      <c r="AF106" s="5">
        <v>16.7</v>
      </c>
      <c r="AG106" s="5">
        <v>16.7</v>
      </c>
      <c r="AM106" s="4">
        <v>388000</v>
      </c>
      <c r="AN106" s="4">
        <v>179000</v>
      </c>
      <c r="AO106" s="5">
        <v>16.7</v>
      </c>
      <c r="AP106" s="5">
        <v>16.7</v>
      </c>
      <c r="AQ106" s="4">
        <v>406000</v>
      </c>
      <c r="AR106" s="4">
        <v>779000</v>
      </c>
      <c r="AS106" s="5">
        <v>16.5</v>
      </c>
      <c r="AT106" s="5">
        <v>16.5</v>
      </c>
      <c r="AY106" s="4">
        <v>154000</v>
      </c>
      <c r="AZ106" s="4">
        <v>178000</v>
      </c>
      <c r="BA106" s="5">
        <v>16.5</v>
      </c>
      <c r="BB106" s="5">
        <v>16.5</v>
      </c>
    </row>
    <row r="107" spans="1:54">
      <c r="A107" s="98" t="s">
        <v>103</v>
      </c>
      <c r="B107" s="4">
        <v>0</v>
      </c>
      <c r="C107" s="4">
        <v>1360</v>
      </c>
      <c r="D107" s="5">
        <v>0</v>
      </c>
      <c r="E107" s="5">
        <v>4.12</v>
      </c>
      <c r="F107" s="4">
        <v>0</v>
      </c>
      <c r="G107" s="4">
        <v>83.9</v>
      </c>
      <c r="H107" s="5">
        <v>0</v>
      </c>
      <c r="I107" s="5">
        <v>11.4</v>
      </c>
      <c r="J107" s="4">
        <v>0</v>
      </c>
      <c r="K107" s="4">
        <v>78.3</v>
      </c>
      <c r="L107" s="5">
        <v>0</v>
      </c>
      <c r="M107" s="5">
        <v>13.3</v>
      </c>
      <c r="N107" s="4">
        <v>0</v>
      </c>
      <c r="O107" s="4">
        <v>279000</v>
      </c>
      <c r="P107" s="5">
        <v>0</v>
      </c>
      <c r="Q107" s="5">
        <v>14.2</v>
      </c>
      <c r="R107" s="4">
        <v>1570</v>
      </c>
      <c r="S107" s="4">
        <v>3350</v>
      </c>
      <c r="T107" s="5">
        <v>16.5</v>
      </c>
      <c r="U107" s="5">
        <v>16.3</v>
      </c>
      <c r="V107" s="4">
        <v>601</v>
      </c>
      <c r="W107" s="4">
        <v>215</v>
      </c>
      <c r="X107" s="5">
        <v>15.9</v>
      </c>
      <c r="Y107" s="5">
        <v>14.3</v>
      </c>
      <c r="Z107" s="4">
        <v>0</v>
      </c>
      <c r="AA107" s="5">
        <v>0</v>
      </c>
      <c r="AB107" s="4">
        <v>82900</v>
      </c>
      <c r="AC107" s="5">
        <v>16.600000000000001</v>
      </c>
      <c r="AD107" s="4">
        <v>123000</v>
      </c>
      <c r="AE107" s="4">
        <v>28300</v>
      </c>
      <c r="AF107" s="5">
        <v>16.3</v>
      </c>
      <c r="AG107" s="5">
        <v>16.100000000000001</v>
      </c>
      <c r="AM107" s="4">
        <v>722000</v>
      </c>
      <c r="AN107" s="4">
        <v>377000</v>
      </c>
      <c r="AO107" s="5">
        <v>16</v>
      </c>
      <c r="AP107" s="5">
        <v>16</v>
      </c>
      <c r="AQ107" s="4">
        <v>6020</v>
      </c>
      <c r="AR107" s="4">
        <v>11200</v>
      </c>
      <c r="AS107" s="5">
        <v>15.5</v>
      </c>
      <c r="AT107" s="5">
        <v>15.4</v>
      </c>
      <c r="AY107" s="4">
        <v>418000</v>
      </c>
      <c r="AZ107" s="4">
        <v>475000</v>
      </c>
      <c r="BA107" s="5">
        <v>15.4</v>
      </c>
      <c r="BB107" s="5">
        <v>15.4</v>
      </c>
    </row>
    <row r="108" spans="1:54">
      <c r="A108" s="98" t="s">
        <v>104</v>
      </c>
      <c r="B108" s="4">
        <v>0</v>
      </c>
      <c r="C108" s="4">
        <v>243</v>
      </c>
      <c r="D108" s="5">
        <v>0</v>
      </c>
      <c r="E108" s="5">
        <v>3.78</v>
      </c>
      <c r="F108" s="4">
        <v>0</v>
      </c>
      <c r="G108" s="4">
        <v>52.9</v>
      </c>
      <c r="H108" s="5">
        <v>0</v>
      </c>
      <c r="I108" s="5">
        <v>12.1</v>
      </c>
      <c r="J108" s="4">
        <v>0</v>
      </c>
      <c r="K108" s="4">
        <v>28.5</v>
      </c>
      <c r="L108" s="5">
        <v>0</v>
      </c>
      <c r="M108" s="5">
        <v>13.3</v>
      </c>
      <c r="N108" s="4">
        <v>3810</v>
      </c>
      <c r="O108" s="4">
        <v>23600</v>
      </c>
      <c r="P108" s="5">
        <v>15.9</v>
      </c>
      <c r="Q108" s="5">
        <v>14.9</v>
      </c>
      <c r="R108" s="4">
        <v>3810</v>
      </c>
      <c r="S108" s="4">
        <v>1510</v>
      </c>
      <c r="T108" s="5">
        <v>15.9</v>
      </c>
      <c r="U108" s="5">
        <v>16.899999999999999</v>
      </c>
      <c r="V108" s="4">
        <v>7220</v>
      </c>
      <c r="W108" s="4">
        <v>2620</v>
      </c>
      <c r="X108" s="5">
        <v>14.6</v>
      </c>
      <c r="Y108" s="5">
        <v>14.5</v>
      </c>
      <c r="Z108" s="4">
        <v>0</v>
      </c>
      <c r="AA108" s="5">
        <v>0</v>
      </c>
      <c r="AB108" s="4">
        <v>21100</v>
      </c>
      <c r="AC108" s="5">
        <v>16.399999999999999</v>
      </c>
      <c r="AD108" s="4">
        <v>1530000</v>
      </c>
      <c r="AE108" s="4">
        <v>1240000</v>
      </c>
      <c r="AF108" s="5">
        <v>16.7</v>
      </c>
      <c r="AG108" s="5">
        <v>16.7</v>
      </c>
      <c r="AH108" s="4">
        <v>92300</v>
      </c>
      <c r="AI108" s="4">
        <v>22300</v>
      </c>
      <c r="AJ108" s="4">
        <f>(AD108-AH108)</f>
        <v>1437700</v>
      </c>
      <c r="AK108" s="4">
        <f>AE108-AI108</f>
        <v>1217700</v>
      </c>
      <c r="AL108" s="6">
        <f>AJ108/AK108</f>
        <v>1.1806684733514001</v>
      </c>
      <c r="AM108" s="4">
        <v>154000</v>
      </c>
      <c r="AN108" s="4">
        <v>90100</v>
      </c>
      <c r="AO108" s="5">
        <v>16.7</v>
      </c>
      <c r="AP108" s="5">
        <v>16.7</v>
      </c>
      <c r="AQ108" s="4">
        <v>789</v>
      </c>
      <c r="AR108" s="4">
        <v>3630</v>
      </c>
      <c r="AS108" s="5">
        <v>16.3</v>
      </c>
      <c r="AT108" s="5">
        <v>16.3</v>
      </c>
      <c r="AU108" s="4"/>
      <c r="AV108" s="4"/>
      <c r="AW108" s="4"/>
      <c r="AX108" s="4"/>
      <c r="AY108" s="4">
        <v>71000</v>
      </c>
      <c r="AZ108" s="4">
        <v>81400</v>
      </c>
      <c r="BA108" s="5">
        <v>16.3</v>
      </c>
      <c r="BB108" s="5">
        <v>16.3</v>
      </c>
    </row>
    <row r="109" spans="1:54">
      <c r="A109" s="98" t="s">
        <v>105</v>
      </c>
      <c r="B109" s="4">
        <v>0</v>
      </c>
      <c r="C109" s="4">
        <v>13800</v>
      </c>
      <c r="D109" s="5">
        <v>0</v>
      </c>
      <c r="E109" s="5">
        <v>4.6500000000000004</v>
      </c>
      <c r="F109" s="4">
        <v>0</v>
      </c>
      <c r="G109" s="4">
        <v>31.3</v>
      </c>
      <c r="H109" s="5">
        <v>0</v>
      </c>
      <c r="I109" s="5">
        <v>11.2</v>
      </c>
      <c r="J109" s="4">
        <v>0</v>
      </c>
      <c r="K109" s="4">
        <v>58.9</v>
      </c>
      <c r="L109" s="5">
        <v>0</v>
      </c>
      <c r="M109" s="5">
        <v>13.3</v>
      </c>
      <c r="N109" s="4">
        <v>0</v>
      </c>
      <c r="O109" s="4">
        <v>23700</v>
      </c>
      <c r="P109" s="5">
        <v>0</v>
      </c>
      <c r="Q109" s="5">
        <v>14.5</v>
      </c>
      <c r="R109" s="4">
        <v>0</v>
      </c>
      <c r="S109" s="4">
        <v>4800</v>
      </c>
      <c r="T109" s="5">
        <v>0</v>
      </c>
      <c r="U109" s="5">
        <v>16.2</v>
      </c>
      <c r="V109" s="4">
        <v>0</v>
      </c>
      <c r="W109" s="4">
        <v>0</v>
      </c>
      <c r="X109" s="5">
        <v>0</v>
      </c>
      <c r="Y109" s="5">
        <v>0</v>
      </c>
      <c r="Z109" s="4">
        <v>0</v>
      </c>
      <c r="AA109" s="5">
        <v>0</v>
      </c>
      <c r="AB109" s="4">
        <v>31600</v>
      </c>
      <c r="AC109" s="5">
        <v>16.600000000000001</v>
      </c>
      <c r="AD109" s="4">
        <v>0</v>
      </c>
      <c r="AE109" s="4">
        <v>0</v>
      </c>
      <c r="AF109" s="5">
        <v>0</v>
      </c>
      <c r="AG109" s="5">
        <v>0</v>
      </c>
      <c r="AM109" s="4">
        <v>244000</v>
      </c>
      <c r="AN109" s="4">
        <v>79300</v>
      </c>
      <c r="AO109" s="5">
        <v>16.2</v>
      </c>
      <c r="AP109" s="5">
        <v>16.2</v>
      </c>
      <c r="AQ109" s="4">
        <v>1840</v>
      </c>
      <c r="AR109" s="4">
        <v>4170</v>
      </c>
      <c r="AS109" s="5">
        <v>15.8</v>
      </c>
      <c r="AT109" s="5">
        <v>15.8</v>
      </c>
      <c r="AY109" s="4">
        <v>125000</v>
      </c>
      <c r="AZ109" s="4">
        <v>144000</v>
      </c>
      <c r="BA109" s="5">
        <v>15.8</v>
      </c>
      <c r="BB109" s="5">
        <v>15.8</v>
      </c>
    </row>
    <row r="110" spans="1:54">
      <c r="A110" s="98" t="s">
        <v>106</v>
      </c>
      <c r="B110" s="4">
        <v>0</v>
      </c>
      <c r="C110" s="4">
        <v>997</v>
      </c>
      <c r="D110" s="5">
        <v>0</v>
      </c>
      <c r="E110" s="5">
        <v>3.72</v>
      </c>
      <c r="F110" s="4">
        <v>46000</v>
      </c>
      <c r="G110" s="4">
        <v>35.299999999999997</v>
      </c>
      <c r="H110" s="5">
        <v>10.3</v>
      </c>
      <c r="I110" s="5">
        <v>11.5</v>
      </c>
      <c r="J110" s="4">
        <v>0</v>
      </c>
      <c r="K110" s="4">
        <v>48.7</v>
      </c>
      <c r="L110" s="5">
        <v>0</v>
      </c>
      <c r="M110" s="5">
        <v>13</v>
      </c>
      <c r="N110" s="4">
        <v>0</v>
      </c>
      <c r="O110" s="4">
        <v>21400</v>
      </c>
      <c r="P110" s="5">
        <v>0</v>
      </c>
      <c r="Q110" s="5">
        <v>14.8</v>
      </c>
      <c r="R110" s="4">
        <v>0</v>
      </c>
      <c r="S110" s="4">
        <v>12000</v>
      </c>
      <c r="T110" s="5">
        <v>0</v>
      </c>
      <c r="U110" s="5">
        <v>16.2</v>
      </c>
      <c r="V110" s="4">
        <v>0</v>
      </c>
      <c r="W110" s="4">
        <v>0</v>
      </c>
      <c r="X110" s="5">
        <v>0</v>
      </c>
      <c r="Y110" s="5">
        <v>0</v>
      </c>
      <c r="Z110" s="4">
        <v>0</v>
      </c>
      <c r="AA110" s="5">
        <v>0</v>
      </c>
      <c r="AB110" s="4">
        <v>39900</v>
      </c>
      <c r="AC110" s="5">
        <v>16.600000000000001</v>
      </c>
      <c r="AD110" s="4">
        <v>23100000</v>
      </c>
      <c r="AE110" s="4">
        <v>18800000</v>
      </c>
      <c r="AF110" s="5">
        <v>16</v>
      </c>
      <c r="AG110" s="5">
        <v>16</v>
      </c>
      <c r="AH110" s="4">
        <v>49150</v>
      </c>
      <c r="AI110" s="4">
        <v>15650</v>
      </c>
      <c r="AJ110" s="4">
        <f>(AD110-AH110)</f>
        <v>23050850</v>
      </c>
      <c r="AK110" s="4">
        <f>AE110-AI110</f>
        <v>18784350</v>
      </c>
      <c r="AL110" s="6">
        <f>AJ110/AK110</f>
        <v>1.2271305634743817</v>
      </c>
      <c r="AM110" s="4">
        <v>439000</v>
      </c>
      <c r="AN110" s="4">
        <v>241000</v>
      </c>
      <c r="AO110" s="5">
        <v>16</v>
      </c>
      <c r="AP110" s="5">
        <v>16</v>
      </c>
      <c r="AQ110" s="4">
        <v>6000</v>
      </c>
      <c r="AR110" s="4">
        <v>17700</v>
      </c>
      <c r="AS110" s="5">
        <v>15.5</v>
      </c>
      <c r="AT110" s="5">
        <v>15.4</v>
      </c>
      <c r="AU110" s="4"/>
      <c r="AV110" s="4"/>
      <c r="AW110" s="4"/>
      <c r="AX110" s="4"/>
      <c r="AY110" s="4">
        <v>159000</v>
      </c>
      <c r="AZ110" s="4">
        <v>176000</v>
      </c>
      <c r="BA110" s="5">
        <v>15.4</v>
      </c>
      <c r="BB110" s="5">
        <v>15.4</v>
      </c>
    </row>
    <row r="111" spans="1:54">
      <c r="A111" s="5" t="s">
        <v>107</v>
      </c>
      <c r="B111" s="4">
        <v>0</v>
      </c>
      <c r="C111" s="4">
        <v>964</v>
      </c>
      <c r="D111" s="5">
        <v>0</v>
      </c>
      <c r="E111" s="5">
        <v>3.95</v>
      </c>
      <c r="F111" s="4">
        <v>25200</v>
      </c>
      <c r="G111" s="4">
        <v>0</v>
      </c>
      <c r="H111" s="5">
        <v>10.4</v>
      </c>
      <c r="I111" s="5">
        <v>10.8</v>
      </c>
      <c r="J111" s="4">
        <v>0</v>
      </c>
      <c r="K111" s="4">
        <v>55.3</v>
      </c>
      <c r="L111" s="5">
        <v>0</v>
      </c>
      <c r="M111" s="5">
        <v>13.1</v>
      </c>
      <c r="N111" s="4">
        <v>0</v>
      </c>
      <c r="O111" s="4">
        <v>64300</v>
      </c>
      <c r="P111" s="5">
        <v>0</v>
      </c>
      <c r="Q111" s="5">
        <v>14.2</v>
      </c>
      <c r="R111" s="4">
        <v>0</v>
      </c>
      <c r="S111" s="4">
        <v>4820</v>
      </c>
      <c r="T111" s="5">
        <v>0</v>
      </c>
      <c r="U111" s="5">
        <v>17.100000000000001</v>
      </c>
      <c r="V111" s="4">
        <v>0</v>
      </c>
      <c r="W111" s="4">
        <v>0</v>
      </c>
      <c r="X111" s="5">
        <v>0</v>
      </c>
      <c r="Y111" s="5">
        <v>0</v>
      </c>
      <c r="Z111" s="4">
        <v>0</v>
      </c>
      <c r="AA111" s="5">
        <v>0</v>
      </c>
      <c r="AB111" s="4">
        <v>23600</v>
      </c>
      <c r="AC111" s="5">
        <v>16.5</v>
      </c>
      <c r="AD111" s="4">
        <v>40200</v>
      </c>
      <c r="AE111" s="4">
        <v>0</v>
      </c>
      <c r="AF111" s="5">
        <v>15.3</v>
      </c>
      <c r="AG111" s="5">
        <v>0</v>
      </c>
      <c r="AM111" s="4">
        <v>293000</v>
      </c>
      <c r="AN111" s="4">
        <v>118000</v>
      </c>
      <c r="AO111" s="5">
        <v>16.2</v>
      </c>
      <c r="AP111" s="5">
        <v>16.2</v>
      </c>
      <c r="AQ111" s="4">
        <v>5060</v>
      </c>
      <c r="AR111" s="4">
        <v>13200</v>
      </c>
      <c r="AS111" s="5">
        <v>15.9</v>
      </c>
      <c r="AT111" s="5">
        <v>15.9</v>
      </c>
      <c r="AY111" s="4">
        <v>114000</v>
      </c>
      <c r="AZ111" s="4">
        <v>131000</v>
      </c>
      <c r="BA111" s="5">
        <v>15.9</v>
      </c>
      <c r="BB111" s="5">
        <v>15.9</v>
      </c>
    </row>
    <row r="112" spans="1:54">
      <c r="A112" s="5" t="s">
        <v>108</v>
      </c>
      <c r="B112" s="4">
        <v>0</v>
      </c>
      <c r="C112" s="4">
        <v>726</v>
      </c>
      <c r="D112" s="5">
        <v>0</v>
      </c>
      <c r="E112" s="5">
        <v>3.84</v>
      </c>
      <c r="F112" s="4">
        <v>34000</v>
      </c>
      <c r="G112" s="4">
        <v>20.3</v>
      </c>
      <c r="H112" s="5">
        <v>10.3</v>
      </c>
      <c r="I112" s="5">
        <v>11.8</v>
      </c>
      <c r="J112" s="4">
        <v>0</v>
      </c>
      <c r="K112" s="4">
        <v>79.8</v>
      </c>
      <c r="L112" s="5">
        <v>0</v>
      </c>
      <c r="M112" s="5">
        <v>13.1</v>
      </c>
      <c r="N112" s="4">
        <v>0</v>
      </c>
      <c r="O112" s="4">
        <v>53800</v>
      </c>
      <c r="P112" s="5">
        <v>0</v>
      </c>
      <c r="Q112" s="5">
        <v>14.2</v>
      </c>
      <c r="R112" s="4">
        <v>0</v>
      </c>
      <c r="S112" s="4">
        <v>4260</v>
      </c>
      <c r="T112" s="5">
        <v>22.2</v>
      </c>
      <c r="U112" s="5">
        <v>17.100000000000001</v>
      </c>
      <c r="V112" s="4">
        <v>644</v>
      </c>
      <c r="W112" s="4">
        <v>0</v>
      </c>
      <c r="X112" s="5">
        <v>15.5</v>
      </c>
      <c r="Y112" s="5">
        <v>0</v>
      </c>
      <c r="Z112" s="4">
        <v>0</v>
      </c>
      <c r="AA112" s="5">
        <v>0</v>
      </c>
      <c r="AB112" s="4">
        <v>26600</v>
      </c>
      <c r="AC112" s="5">
        <v>16.5</v>
      </c>
      <c r="AD112" s="4">
        <v>48800</v>
      </c>
      <c r="AE112" s="4">
        <v>0</v>
      </c>
      <c r="AF112" s="5">
        <v>15.3</v>
      </c>
      <c r="AG112" s="5">
        <v>0</v>
      </c>
      <c r="AM112" s="4">
        <v>235000</v>
      </c>
      <c r="AN112" s="4">
        <v>136000</v>
      </c>
      <c r="AO112" s="5">
        <v>16.2</v>
      </c>
      <c r="AP112" s="5">
        <v>16.2</v>
      </c>
      <c r="AQ112" s="4">
        <v>5110</v>
      </c>
      <c r="AR112" s="4">
        <v>12500</v>
      </c>
      <c r="AS112" s="5">
        <v>16</v>
      </c>
      <c r="AT112" s="5">
        <v>16</v>
      </c>
      <c r="AY112" s="4">
        <v>101000</v>
      </c>
      <c r="AZ112" s="4">
        <v>122000</v>
      </c>
      <c r="BA112" s="5">
        <v>15.9</v>
      </c>
      <c r="BB112" s="5">
        <v>15.9</v>
      </c>
    </row>
    <row r="113" spans="1:54">
      <c r="A113" s="5" t="s">
        <v>109</v>
      </c>
      <c r="B113" s="4">
        <v>0</v>
      </c>
      <c r="C113" s="4">
        <v>649</v>
      </c>
      <c r="D113" s="5">
        <v>0</v>
      </c>
      <c r="E113" s="5">
        <v>3.85</v>
      </c>
      <c r="F113" s="4">
        <v>26900</v>
      </c>
      <c r="G113" s="4">
        <v>0</v>
      </c>
      <c r="H113" s="5">
        <v>10.3</v>
      </c>
      <c r="I113" s="5">
        <v>11.2</v>
      </c>
      <c r="J113" s="4">
        <v>0</v>
      </c>
      <c r="K113" s="4">
        <v>245</v>
      </c>
      <c r="L113" s="5">
        <v>0</v>
      </c>
      <c r="M113" s="5">
        <v>13.2</v>
      </c>
      <c r="N113" s="4">
        <v>0</v>
      </c>
      <c r="O113" s="4">
        <v>70900</v>
      </c>
      <c r="P113" s="5">
        <v>0</v>
      </c>
      <c r="Q113" s="5">
        <v>14.2</v>
      </c>
      <c r="R113" s="4">
        <v>0</v>
      </c>
      <c r="S113" s="4">
        <v>4880</v>
      </c>
      <c r="T113" s="5">
        <v>0</v>
      </c>
      <c r="U113" s="5">
        <v>17.100000000000001</v>
      </c>
      <c r="V113" s="4">
        <v>0</v>
      </c>
      <c r="W113" s="4">
        <v>0</v>
      </c>
      <c r="X113" s="5">
        <v>0</v>
      </c>
      <c r="Y113" s="5">
        <v>0</v>
      </c>
      <c r="Z113" s="4">
        <v>0</v>
      </c>
      <c r="AA113" s="5">
        <v>0</v>
      </c>
      <c r="AB113" s="4">
        <v>18500</v>
      </c>
      <c r="AC113" s="5">
        <v>16.5</v>
      </c>
      <c r="AD113" s="4">
        <v>28600</v>
      </c>
      <c r="AE113" s="4">
        <v>0</v>
      </c>
      <c r="AF113" s="5">
        <v>15.3</v>
      </c>
      <c r="AG113" s="5">
        <v>0</v>
      </c>
      <c r="AM113" s="4">
        <v>234000</v>
      </c>
      <c r="AN113" s="4">
        <v>83200</v>
      </c>
      <c r="AO113" s="5">
        <v>16.2</v>
      </c>
      <c r="AP113" s="5">
        <v>16.2</v>
      </c>
      <c r="AQ113" s="4">
        <v>4080</v>
      </c>
      <c r="AR113" s="4">
        <v>12700</v>
      </c>
      <c r="AS113" s="5">
        <v>16</v>
      </c>
      <c r="AT113" s="5">
        <v>16</v>
      </c>
      <c r="AY113" s="4">
        <v>100000</v>
      </c>
      <c r="AZ113" s="4">
        <v>117000</v>
      </c>
      <c r="BA113" s="5">
        <v>15.9</v>
      </c>
      <c r="BB113" s="5">
        <v>15.9</v>
      </c>
    </row>
    <row r="114" spans="1:54">
      <c r="A114" s="5" t="s">
        <v>110</v>
      </c>
      <c r="B114" s="4">
        <v>0</v>
      </c>
      <c r="C114" s="4">
        <v>559</v>
      </c>
      <c r="D114" s="5">
        <v>0</v>
      </c>
      <c r="E114" s="5">
        <v>3.8</v>
      </c>
      <c r="F114" s="4">
        <v>0</v>
      </c>
      <c r="G114" s="4">
        <v>21.7</v>
      </c>
      <c r="H114" s="5">
        <v>0</v>
      </c>
      <c r="I114" s="5">
        <v>11.2</v>
      </c>
      <c r="J114" s="4">
        <v>0</v>
      </c>
      <c r="K114" s="4">
        <v>237</v>
      </c>
      <c r="L114" s="5">
        <v>0</v>
      </c>
      <c r="M114" s="5">
        <v>13.3</v>
      </c>
      <c r="N114" s="4">
        <v>0</v>
      </c>
      <c r="O114" s="4">
        <v>27800</v>
      </c>
      <c r="P114" s="5">
        <v>0</v>
      </c>
      <c r="Q114" s="5">
        <v>14.9</v>
      </c>
      <c r="R114" s="4">
        <v>0</v>
      </c>
      <c r="S114" s="4">
        <v>8130</v>
      </c>
      <c r="T114" s="5">
        <v>0</v>
      </c>
      <c r="U114" s="5">
        <v>17.2</v>
      </c>
      <c r="V114" s="4">
        <v>0</v>
      </c>
      <c r="W114" s="4">
        <v>0</v>
      </c>
      <c r="X114" s="5">
        <v>0</v>
      </c>
      <c r="Y114" s="5">
        <v>0</v>
      </c>
      <c r="Z114" s="4">
        <v>0</v>
      </c>
      <c r="AA114" s="5">
        <v>0</v>
      </c>
      <c r="AB114" s="4">
        <v>110000</v>
      </c>
      <c r="AC114" s="5">
        <v>16.399999999999999</v>
      </c>
      <c r="AD114" s="4">
        <v>24100</v>
      </c>
      <c r="AE114" s="4">
        <v>0</v>
      </c>
      <c r="AF114" s="5">
        <v>15.4</v>
      </c>
      <c r="AG114" s="5">
        <v>0</v>
      </c>
      <c r="AM114" s="4">
        <v>649000</v>
      </c>
      <c r="AN114" s="4">
        <v>245000</v>
      </c>
      <c r="AO114" s="5">
        <v>15.5</v>
      </c>
      <c r="AP114" s="5">
        <v>15.5</v>
      </c>
      <c r="AQ114" s="4">
        <v>2280</v>
      </c>
      <c r="AR114" s="4">
        <v>4340</v>
      </c>
      <c r="AS114" s="5">
        <v>14.9</v>
      </c>
      <c r="AT114" s="5">
        <v>14.8</v>
      </c>
      <c r="AY114" s="4">
        <v>271000</v>
      </c>
      <c r="AZ114" s="4">
        <v>312000</v>
      </c>
      <c r="BA114" s="5">
        <v>14.7</v>
      </c>
      <c r="BB114" s="5">
        <v>14.7</v>
      </c>
    </row>
    <row r="115" spans="1:54">
      <c r="A115" s="98" t="s">
        <v>111</v>
      </c>
      <c r="B115" s="4">
        <v>0</v>
      </c>
      <c r="C115" s="4">
        <v>1260</v>
      </c>
      <c r="D115" s="5">
        <v>0</v>
      </c>
      <c r="E115" s="5">
        <v>3.84</v>
      </c>
      <c r="F115" s="4">
        <v>23300</v>
      </c>
      <c r="G115" s="4">
        <v>4170</v>
      </c>
      <c r="H115" s="5">
        <v>10.1</v>
      </c>
      <c r="I115" s="5">
        <v>8.26</v>
      </c>
      <c r="J115" s="4">
        <v>0</v>
      </c>
      <c r="K115" s="4">
        <v>42.4</v>
      </c>
      <c r="L115" s="5">
        <v>0</v>
      </c>
      <c r="M115" s="5">
        <v>13.2</v>
      </c>
      <c r="N115" s="4">
        <v>3790</v>
      </c>
      <c r="O115" s="4">
        <v>48900</v>
      </c>
      <c r="P115" s="5">
        <v>14.1</v>
      </c>
      <c r="Q115" s="5">
        <v>14.8</v>
      </c>
      <c r="R115" s="4">
        <v>1920</v>
      </c>
      <c r="S115" s="4">
        <v>3560</v>
      </c>
      <c r="T115" s="5">
        <v>17.2</v>
      </c>
      <c r="U115" s="5">
        <v>16.399999999999999</v>
      </c>
      <c r="V115" s="4">
        <v>215</v>
      </c>
      <c r="W115" s="4">
        <v>0</v>
      </c>
      <c r="X115" s="5">
        <v>14.1</v>
      </c>
      <c r="Y115" s="5">
        <v>0</v>
      </c>
      <c r="Z115" s="4">
        <v>0</v>
      </c>
      <c r="AA115" s="5">
        <v>0</v>
      </c>
      <c r="AB115" s="4">
        <v>16600</v>
      </c>
      <c r="AC115" s="5">
        <v>16.600000000000001</v>
      </c>
      <c r="AD115" s="4">
        <v>28800</v>
      </c>
      <c r="AE115" s="4">
        <v>31000</v>
      </c>
      <c r="AF115" s="5">
        <v>15.5</v>
      </c>
      <c r="AG115" s="5">
        <v>15.5</v>
      </c>
      <c r="AH115" s="4">
        <v>49150</v>
      </c>
      <c r="AI115" s="4">
        <v>15650</v>
      </c>
      <c r="AJ115" s="4">
        <f>(AD115-AH115)</f>
        <v>-20350</v>
      </c>
      <c r="AK115" s="4">
        <f t="shared" ref="AK115:AK122" si="2">AE115-AI115</f>
        <v>15350</v>
      </c>
      <c r="AL115" s="6">
        <f t="shared" ref="AL115:AL122" si="3">AJ115/AK115</f>
        <v>-1.3257328990228012</v>
      </c>
      <c r="AM115" s="4">
        <v>103000</v>
      </c>
      <c r="AN115" s="4">
        <v>43300</v>
      </c>
      <c r="AO115" s="5">
        <v>15.4</v>
      </c>
      <c r="AP115" s="5">
        <v>15.4</v>
      </c>
      <c r="AQ115" s="4">
        <v>666</v>
      </c>
      <c r="AR115" s="4">
        <v>1450</v>
      </c>
      <c r="AS115" s="5">
        <v>14.9</v>
      </c>
      <c r="AT115" s="5">
        <v>14.9</v>
      </c>
      <c r="AU115" s="4"/>
      <c r="AV115" s="4"/>
      <c r="AW115" s="4"/>
      <c r="AX115" s="4"/>
      <c r="AY115" s="4">
        <v>35900</v>
      </c>
      <c r="AZ115" s="4">
        <v>41700</v>
      </c>
      <c r="BA115" s="5">
        <v>14.8</v>
      </c>
      <c r="BB115" s="5">
        <v>14.8</v>
      </c>
    </row>
    <row r="116" spans="1:54">
      <c r="A116" s="5" t="s">
        <v>112</v>
      </c>
      <c r="B116" s="4">
        <v>0</v>
      </c>
      <c r="C116" s="4">
        <v>0</v>
      </c>
      <c r="D116" s="5">
        <v>0</v>
      </c>
      <c r="E116" s="5">
        <v>3.75</v>
      </c>
      <c r="F116" s="4">
        <v>0</v>
      </c>
      <c r="G116" s="4">
        <v>33.6</v>
      </c>
      <c r="H116" s="5">
        <v>0</v>
      </c>
      <c r="I116" s="5">
        <v>11.1</v>
      </c>
      <c r="J116" s="4">
        <v>0</v>
      </c>
      <c r="K116" s="4">
        <v>25</v>
      </c>
      <c r="L116" s="5">
        <v>0</v>
      </c>
      <c r="M116" s="5">
        <v>13.5</v>
      </c>
      <c r="N116" s="4">
        <v>0</v>
      </c>
      <c r="O116" s="4">
        <v>2070</v>
      </c>
      <c r="P116" s="5">
        <v>0</v>
      </c>
      <c r="Q116" s="5">
        <v>15.3</v>
      </c>
      <c r="R116" s="4">
        <v>0</v>
      </c>
      <c r="S116" s="4">
        <v>2800</v>
      </c>
      <c r="T116" s="5">
        <v>0</v>
      </c>
      <c r="U116" s="5">
        <v>16.2</v>
      </c>
      <c r="V116" s="4">
        <v>0</v>
      </c>
      <c r="W116" s="4">
        <v>0</v>
      </c>
      <c r="X116" s="5">
        <v>0</v>
      </c>
      <c r="Y116" s="5">
        <v>0</v>
      </c>
      <c r="Z116" s="4">
        <v>0</v>
      </c>
      <c r="AA116" s="5">
        <v>0</v>
      </c>
      <c r="AB116" s="4">
        <v>21700</v>
      </c>
      <c r="AC116" s="5">
        <v>16.5</v>
      </c>
      <c r="AD116" s="4">
        <v>108000</v>
      </c>
      <c r="AE116" s="4">
        <v>57300</v>
      </c>
      <c r="AF116" s="5">
        <v>16.399999999999999</v>
      </c>
      <c r="AG116" s="5">
        <v>16.399999999999999</v>
      </c>
      <c r="AH116" s="4">
        <v>17500</v>
      </c>
      <c r="AI116" s="4">
        <v>14200</v>
      </c>
      <c r="AJ116" s="4">
        <f t="shared" ref="AJ116:AJ121" si="4">AD116-AH116</f>
        <v>90500</v>
      </c>
      <c r="AK116" s="4">
        <f t="shared" si="2"/>
        <v>43100</v>
      </c>
      <c r="AL116" s="6">
        <f t="shared" si="3"/>
        <v>2.0997679814385153</v>
      </c>
      <c r="AM116" s="4">
        <v>360000</v>
      </c>
      <c r="AN116" s="4">
        <v>118000</v>
      </c>
      <c r="AO116" s="5">
        <v>16.3</v>
      </c>
      <c r="AP116" s="5">
        <v>16.3</v>
      </c>
      <c r="AQ116" s="4">
        <v>422</v>
      </c>
      <c r="AR116" s="4">
        <v>2150</v>
      </c>
      <c r="AS116" s="5">
        <v>15.9</v>
      </c>
      <c r="AT116" s="5">
        <v>15.9</v>
      </c>
      <c r="AU116" s="4"/>
      <c r="AV116" s="4"/>
      <c r="AW116" s="4"/>
      <c r="AX116" s="4"/>
      <c r="AY116" s="4">
        <v>97900</v>
      </c>
      <c r="AZ116" s="4">
        <v>116000</v>
      </c>
      <c r="BA116" s="5">
        <v>15.9</v>
      </c>
      <c r="BB116" s="5">
        <v>15.9</v>
      </c>
    </row>
    <row r="117" spans="1:54">
      <c r="A117" s="5" t="s">
        <v>113</v>
      </c>
      <c r="B117" s="4">
        <v>0</v>
      </c>
      <c r="C117" s="4">
        <v>0</v>
      </c>
      <c r="D117" s="5">
        <v>0</v>
      </c>
      <c r="E117" s="5">
        <v>3.76</v>
      </c>
      <c r="F117" s="4">
        <v>0</v>
      </c>
      <c r="G117" s="4">
        <v>39.9</v>
      </c>
      <c r="H117" s="5">
        <v>0</v>
      </c>
      <c r="I117" s="5">
        <v>11.4</v>
      </c>
      <c r="J117" s="4">
        <v>0</v>
      </c>
      <c r="K117" s="4">
        <v>0</v>
      </c>
      <c r="L117" s="5">
        <v>0</v>
      </c>
      <c r="M117" s="5">
        <v>0</v>
      </c>
      <c r="N117" s="4">
        <v>1170</v>
      </c>
      <c r="O117" s="4">
        <v>13600</v>
      </c>
      <c r="P117" s="5">
        <v>14.7</v>
      </c>
      <c r="Q117" s="5">
        <v>14.8</v>
      </c>
      <c r="R117" s="4">
        <v>1290</v>
      </c>
      <c r="S117" s="4">
        <v>13300</v>
      </c>
      <c r="T117" s="5">
        <v>16</v>
      </c>
      <c r="U117" s="5">
        <v>16.2</v>
      </c>
      <c r="V117" s="4">
        <v>0</v>
      </c>
      <c r="W117" s="4">
        <v>0</v>
      </c>
      <c r="X117" s="5">
        <v>0</v>
      </c>
      <c r="Y117" s="5">
        <v>0</v>
      </c>
      <c r="Z117" s="4">
        <v>0</v>
      </c>
      <c r="AA117" s="5">
        <v>0</v>
      </c>
      <c r="AB117" s="4">
        <v>9480</v>
      </c>
      <c r="AC117" s="5">
        <v>16.600000000000001</v>
      </c>
      <c r="AD117" s="4">
        <v>48200</v>
      </c>
      <c r="AE117" s="4">
        <v>16800</v>
      </c>
      <c r="AF117" s="5">
        <v>16.100000000000001</v>
      </c>
      <c r="AG117" s="5">
        <v>16</v>
      </c>
      <c r="AH117" s="4">
        <v>31750</v>
      </c>
      <c r="AI117" s="4">
        <v>11550</v>
      </c>
      <c r="AJ117" s="4">
        <f t="shared" si="4"/>
        <v>16450</v>
      </c>
      <c r="AK117" s="4">
        <f t="shared" si="2"/>
        <v>5250</v>
      </c>
      <c r="AL117" s="6">
        <f t="shared" si="3"/>
        <v>3.1333333333333333</v>
      </c>
      <c r="AM117" s="4">
        <v>164000</v>
      </c>
      <c r="AN117" s="4">
        <v>42500</v>
      </c>
      <c r="AO117" s="5">
        <v>16</v>
      </c>
      <c r="AP117" s="5">
        <v>16</v>
      </c>
      <c r="AQ117" s="4">
        <v>445</v>
      </c>
      <c r="AR117" s="4">
        <v>1320</v>
      </c>
      <c r="AS117" s="5">
        <v>15.5</v>
      </c>
      <c r="AT117" s="5">
        <v>15.5</v>
      </c>
      <c r="AU117" s="4"/>
      <c r="AV117" s="4"/>
      <c r="AW117" s="4"/>
      <c r="AX117" s="4"/>
      <c r="AY117" s="4">
        <v>53600</v>
      </c>
      <c r="AZ117" s="4">
        <v>64100</v>
      </c>
      <c r="BA117" s="5">
        <v>15.4</v>
      </c>
      <c r="BB117" s="5">
        <v>15.4</v>
      </c>
    </row>
    <row r="118" spans="1:54">
      <c r="A118" s="5" t="s">
        <v>114</v>
      </c>
      <c r="B118" s="4">
        <v>0</v>
      </c>
      <c r="C118" s="4">
        <v>478</v>
      </c>
      <c r="D118" s="5">
        <v>0</v>
      </c>
      <c r="E118" s="5">
        <v>3.71</v>
      </c>
      <c r="F118" s="4">
        <v>0</v>
      </c>
      <c r="G118" s="4">
        <v>52.6</v>
      </c>
      <c r="H118" s="5">
        <v>0</v>
      </c>
      <c r="I118" s="5">
        <v>11.5</v>
      </c>
      <c r="J118" s="4">
        <v>0</v>
      </c>
      <c r="K118" s="4">
        <v>25</v>
      </c>
      <c r="L118" s="5">
        <v>0</v>
      </c>
      <c r="M118" s="5">
        <v>13.3</v>
      </c>
      <c r="N118" s="4">
        <v>0</v>
      </c>
      <c r="O118" s="4">
        <v>1180</v>
      </c>
      <c r="P118" s="5">
        <v>0</v>
      </c>
      <c r="Q118" s="5">
        <v>15.2</v>
      </c>
      <c r="R118" s="4">
        <v>0</v>
      </c>
      <c r="S118" s="4">
        <v>2230</v>
      </c>
      <c r="T118" s="5">
        <v>0</v>
      </c>
      <c r="U118" s="5">
        <v>16.2</v>
      </c>
      <c r="V118" s="4">
        <v>0</v>
      </c>
      <c r="W118" s="4">
        <v>0</v>
      </c>
      <c r="X118" s="5">
        <v>0</v>
      </c>
      <c r="Y118" s="5">
        <v>0</v>
      </c>
      <c r="Z118" s="4">
        <v>0</v>
      </c>
      <c r="AA118" s="5">
        <v>0</v>
      </c>
      <c r="AB118" s="4">
        <v>29600</v>
      </c>
      <c r="AC118" s="5">
        <v>16.5</v>
      </c>
      <c r="AD118" s="4">
        <v>316000</v>
      </c>
      <c r="AE118" s="4">
        <v>218000</v>
      </c>
      <c r="AF118" s="5">
        <v>16.2</v>
      </c>
      <c r="AG118" s="5">
        <v>16.2</v>
      </c>
      <c r="AH118" s="4">
        <v>31750</v>
      </c>
      <c r="AI118" s="4">
        <v>11550</v>
      </c>
      <c r="AJ118" s="4">
        <f t="shared" si="4"/>
        <v>284250</v>
      </c>
      <c r="AK118" s="4">
        <f t="shared" si="2"/>
        <v>206450</v>
      </c>
      <c r="AL118" s="6">
        <f t="shared" si="3"/>
        <v>1.3768466941147979</v>
      </c>
      <c r="AM118" s="4">
        <v>301000</v>
      </c>
      <c r="AN118" s="4">
        <v>147000</v>
      </c>
      <c r="AO118" s="5">
        <v>16.2</v>
      </c>
      <c r="AP118" s="5">
        <v>16.2</v>
      </c>
      <c r="AQ118" s="4">
        <v>551</v>
      </c>
      <c r="AR118" s="4">
        <v>1830</v>
      </c>
      <c r="AS118" s="5">
        <v>0</v>
      </c>
      <c r="AT118" s="5">
        <v>0</v>
      </c>
      <c r="AU118" s="4"/>
      <c r="AV118" s="4"/>
      <c r="AW118" s="4"/>
      <c r="AX118" s="4"/>
      <c r="AY118" s="4">
        <v>96400</v>
      </c>
      <c r="AZ118" s="4">
        <v>107000</v>
      </c>
      <c r="BA118" s="5">
        <v>15.6</v>
      </c>
      <c r="BB118" s="5">
        <v>15.6</v>
      </c>
    </row>
    <row r="119" spans="1:54">
      <c r="A119" s="5" t="s">
        <v>115</v>
      </c>
      <c r="B119" s="4">
        <v>135</v>
      </c>
      <c r="C119" s="4">
        <v>1280</v>
      </c>
      <c r="D119" s="5">
        <v>3.3</v>
      </c>
      <c r="E119" s="5">
        <v>3.78</v>
      </c>
      <c r="F119" s="4">
        <v>0</v>
      </c>
      <c r="G119" s="4">
        <v>40.5</v>
      </c>
      <c r="H119" s="5">
        <v>0</v>
      </c>
      <c r="I119" s="5">
        <v>11.4</v>
      </c>
      <c r="J119" s="4">
        <v>0</v>
      </c>
      <c r="K119" s="4">
        <v>0</v>
      </c>
      <c r="L119" s="5">
        <v>0</v>
      </c>
      <c r="M119" s="5">
        <v>0</v>
      </c>
      <c r="N119" s="4">
        <v>0</v>
      </c>
      <c r="O119" s="4">
        <v>10600</v>
      </c>
      <c r="P119" s="5">
        <v>0</v>
      </c>
      <c r="Q119" s="5">
        <v>14.9</v>
      </c>
      <c r="R119" s="4">
        <v>0</v>
      </c>
      <c r="S119" s="4">
        <v>0</v>
      </c>
      <c r="T119" s="5">
        <v>0</v>
      </c>
      <c r="U119" s="5">
        <v>0</v>
      </c>
      <c r="V119" s="4">
        <v>0</v>
      </c>
      <c r="W119" s="4">
        <v>0</v>
      </c>
      <c r="X119" s="5">
        <v>0</v>
      </c>
      <c r="Y119" s="5">
        <v>0</v>
      </c>
      <c r="Z119" s="4">
        <v>0</v>
      </c>
      <c r="AA119" s="5">
        <v>0</v>
      </c>
      <c r="AB119" s="4">
        <v>13200</v>
      </c>
      <c r="AC119" s="5">
        <v>16.600000000000001</v>
      </c>
      <c r="AD119" s="4">
        <v>102000</v>
      </c>
      <c r="AE119" s="4">
        <v>76000</v>
      </c>
      <c r="AF119" s="5">
        <v>15.3</v>
      </c>
      <c r="AG119" s="5">
        <v>15.3</v>
      </c>
      <c r="AH119" s="4">
        <v>37600</v>
      </c>
      <c r="AI119" s="4">
        <v>11100</v>
      </c>
      <c r="AJ119" s="4">
        <f t="shared" si="4"/>
        <v>64400</v>
      </c>
      <c r="AK119" s="4">
        <f t="shared" si="2"/>
        <v>64900</v>
      </c>
      <c r="AL119" s="6">
        <f t="shared" si="3"/>
        <v>0.99229583975346691</v>
      </c>
      <c r="AM119" s="4">
        <v>87200</v>
      </c>
      <c r="AN119" s="4">
        <v>40900</v>
      </c>
      <c r="AO119" s="5">
        <v>15.3</v>
      </c>
      <c r="AP119" s="5">
        <v>15.3</v>
      </c>
      <c r="AQ119" s="4">
        <v>364</v>
      </c>
      <c r="AR119" s="4">
        <v>1170</v>
      </c>
      <c r="AS119" s="5">
        <v>0</v>
      </c>
      <c r="AT119" s="5">
        <v>0</v>
      </c>
      <c r="AU119" s="4"/>
      <c r="AV119" s="4"/>
      <c r="AW119" s="4"/>
      <c r="AX119" s="4"/>
      <c r="AY119" s="4">
        <v>17800</v>
      </c>
      <c r="AZ119" s="4">
        <v>22700</v>
      </c>
      <c r="BA119" s="5">
        <v>14.7</v>
      </c>
      <c r="BB119" s="5">
        <v>14.7</v>
      </c>
    </row>
    <row r="120" spans="1:54">
      <c r="A120" s="5" t="s">
        <v>116</v>
      </c>
      <c r="B120" s="4">
        <v>86</v>
      </c>
      <c r="C120" s="4">
        <v>340</v>
      </c>
      <c r="D120" s="5">
        <v>3.43</v>
      </c>
      <c r="E120" s="5">
        <v>3.5</v>
      </c>
      <c r="F120" s="4">
        <v>0</v>
      </c>
      <c r="G120" s="4">
        <v>33.4</v>
      </c>
      <c r="H120" s="5">
        <v>0</v>
      </c>
      <c r="I120" s="5">
        <v>11.5</v>
      </c>
      <c r="J120" s="4">
        <v>0</v>
      </c>
      <c r="K120" s="4">
        <v>0</v>
      </c>
      <c r="L120" s="5">
        <v>0</v>
      </c>
      <c r="M120" s="5">
        <v>0</v>
      </c>
      <c r="N120" s="4">
        <v>1880</v>
      </c>
      <c r="O120" s="4">
        <v>2500</v>
      </c>
      <c r="P120" s="5">
        <v>14.5</v>
      </c>
      <c r="Q120" s="5">
        <v>15.5</v>
      </c>
      <c r="R120" s="4">
        <v>0</v>
      </c>
      <c r="S120" s="4">
        <v>1040</v>
      </c>
      <c r="T120" s="5">
        <v>0</v>
      </c>
      <c r="U120" s="5">
        <v>16.100000000000001</v>
      </c>
      <c r="V120" s="4">
        <v>515</v>
      </c>
      <c r="W120" s="4">
        <v>0</v>
      </c>
      <c r="X120" s="5">
        <v>14.3</v>
      </c>
      <c r="Y120" s="5">
        <v>0</v>
      </c>
      <c r="Z120" s="4">
        <v>0</v>
      </c>
      <c r="AA120" s="5">
        <v>0</v>
      </c>
      <c r="AB120" s="4">
        <v>26500</v>
      </c>
      <c r="AC120" s="5">
        <v>16.5</v>
      </c>
      <c r="AD120" s="4">
        <v>36400</v>
      </c>
      <c r="AE120" s="4">
        <v>21800</v>
      </c>
      <c r="AF120" s="5">
        <v>16.2</v>
      </c>
      <c r="AG120" s="5">
        <v>16.2</v>
      </c>
      <c r="AH120" s="4">
        <v>37600</v>
      </c>
      <c r="AI120" s="4">
        <v>11100</v>
      </c>
      <c r="AJ120" s="4">
        <f t="shared" si="4"/>
        <v>-1200</v>
      </c>
      <c r="AK120" s="4">
        <f t="shared" si="2"/>
        <v>10700</v>
      </c>
      <c r="AL120" s="6">
        <f t="shared" si="3"/>
        <v>-0.11214953271028037</v>
      </c>
      <c r="AM120" s="4">
        <v>239000</v>
      </c>
      <c r="AN120" s="4">
        <v>86400</v>
      </c>
      <c r="AO120" s="5">
        <v>16.2</v>
      </c>
      <c r="AP120" s="5">
        <v>16.2</v>
      </c>
      <c r="AQ120" s="4">
        <v>725</v>
      </c>
      <c r="AR120" s="4">
        <v>2590</v>
      </c>
      <c r="AS120" s="5">
        <v>0</v>
      </c>
      <c r="AT120" s="5">
        <v>0</v>
      </c>
      <c r="AU120" s="4"/>
      <c r="AV120" s="4"/>
      <c r="AW120" s="4"/>
      <c r="AX120" s="4"/>
      <c r="AY120" s="4">
        <v>66300</v>
      </c>
      <c r="AZ120" s="4">
        <v>82700</v>
      </c>
      <c r="BA120" s="5">
        <v>15.8</v>
      </c>
      <c r="BB120" s="5">
        <v>15.8</v>
      </c>
    </row>
    <row r="121" spans="1:54">
      <c r="A121" s="5" t="s">
        <v>117</v>
      </c>
      <c r="B121" s="4">
        <v>0</v>
      </c>
      <c r="C121" s="4">
        <v>714</v>
      </c>
      <c r="D121" s="5">
        <v>0</v>
      </c>
      <c r="E121" s="5">
        <v>3.71</v>
      </c>
      <c r="F121" s="4">
        <v>0</v>
      </c>
      <c r="G121" s="4">
        <v>0</v>
      </c>
      <c r="H121" s="5">
        <v>0</v>
      </c>
      <c r="I121" s="5">
        <v>0</v>
      </c>
      <c r="J121" s="4">
        <v>0</v>
      </c>
      <c r="K121" s="4">
        <v>0</v>
      </c>
      <c r="L121" s="5">
        <v>0</v>
      </c>
      <c r="M121" s="5">
        <v>0</v>
      </c>
      <c r="N121" s="4">
        <v>0</v>
      </c>
      <c r="O121" s="4">
        <v>584</v>
      </c>
      <c r="P121" s="5">
        <v>0</v>
      </c>
      <c r="Q121" s="5">
        <v>15.3</v>
      </c>
      <c r="R121" s="4">
        <v>0</v>
      </c>
      <c r="S121" s="4">
        <v>2470</v>
      </c>
      <c r="T121" s="5">
        <v>0</v>
      </c>
      <c r="U121" s="5">
        <v>16.2</v>
      </c>
      <c r="V121" s="4">
        <v>687</v>
      </c>
      <c r="W121" s="4">
        <v>0</v>
      </c>
      <c r="X121" s="5">
        <v>14.5</v>
      </c>
      <c r="Y121" s="5">
        <v>0</v>
      </c>
      <c r="Z121" s="4">
        <v>0</v>
      </c>
      <c r="AA121" s="5">
        <v>0</v>
      </c>
      <c r="AB121" s="4">
        <v>44900</v>
      </c>
      <c r="AC121" s="5">
        <v>16.2</v>
      </c>
      <c r="AD121" s="4">
        <v>39900</v>
      </c>
      <c r="AE121" s="4">
        <v>0</v>
      </c>
      <c r="AF121" s="5">
        <v>16.100000000000001</v>
      </c>
      <c r="AG121" s="5">
        <v>0</v>
      </c>
      <c r="AH121" s="4">
        <v>27250</v>
      </c>
      <c r="AI121" s="4">
        <v>10490</v>
      </c>
      <c r="AJ121" s="4">
        <f t="shared" si="4"/>
        <v>12650</v>
      </c>
      <c r="AK121" s="4">
        <f t="shared" si="2"/>
        <v>-10490</v>
      </c>
      <c r="AL121" s="6">
        <f t="shared" si="3"/>
        <v>-1.205910390848427</v>
      </c>
      <c r="AM121" s="4">
        <v>290000</v>
      </c>
      <c r="AN121" s="4">
        <v>146000</v>
      </c>
      <c r="AO121" s="5">
        <v>15.9</v>
      </c>
      <c r="AP121" s="5">
        <v>15.9</v>
      </c>
      <c r="AQ121" s="4">
        <v>695</v>
      </c>
      <c r="AR121" s="4">
        <v>2200</v>
      </c>
      <c r="AS121" s="5">
        <v>15.3</v>
      </c>
      <c r="AT121" s="5">
        <v>15.4</v>
      </c>
      <c r="AU121" s="4"/>
      <c r="AV121" s="4"/>
      <c r="AW121" s="4"/>
      <c r="AX121" s="4"/>
      <c r="AY121" s="4">
        <v>118000</v>
      </c>
      <c r="AZ121" s="4">
        <v>144000</v>
      </c>
      <c r="BA121" s="5">
        <v>15.3</v>
      </c>
      <c r="BB121" s="5">
        <v>15.3</v>
      </c>
    </row>
    <row r="122" spans="1:54">
      <c r="A122" s="98" t="s">
        <v>118</v>
      </c>
      <c r="B122" s="4">
        <v>325000</v>
      </c>
      <c r="C122" s="4">
        <v>12800</v>
      </c>
      <c r="D122" s="5">
        <v>3.45</v>
      </c>
      <c r="E122" s="5">
        <v>3.41</v>
      </c>
      <c r="F122" s="4">
        <v>0</v>
      </c>
      <c r="G122" s="4">
        <v>58.9</v>
      </c>
      <c r="H122" s="5">
        <v>0</v>
      </c>
      <c r="I122" s="5">
        <v>11.2</v>
      </c>
      <c r="J122" s="4">
        <v>0</v>
      </c>
      <c r="K122" s="4">
        <v>0</v>
      </c>
      <c r="L122" s="5">
        <v>0</v>
      </c>
      <c r="M122" s="5">
        <v>0</v>
      </c>
      <c r="N122" s="4">
        <v>1910</v>
      </c>
      <c r="O122" s="4">
        <v>3150</v>
      </c>
      <c r="P122" s="5">
        <v>15.9</v>
      </c>
      <c r="Q122" s="5">
        <v>14.9</v>
      </c>
      <c r="R122" s="4">
        <v>3810</v>
      </c>
      <c r="S122" s="4">
        <v>20900</v>
      </c>
      <c r="T122" s="5">
        <v>16.3</v>
      </c>
      <c r="U122" s="5">
        <v>16.2</v>
      </c>
      <c r="V122" s="4">
        <v>526</v>
      </c>
      <c r="W122" s="4">
        <v>0</v>
      </c>
      <c r="X122" s="5">
        <v>14.5</v>
      </c>
      <c r="Y122" s="5">
        <v>0</v>
      </c>
      <c r="Z122" s="4">
        <v>0</v>
      </c>
      <c r="AA122" s="5">
        <v>0</v>
      </c>
      <c r="AB122" s="4">
        <v>4950</v>
      </c>
      <c r="AC122" s="5">
        <v>16.5</v>
      </c>
      <c r="AD122" s="4">
        <v>5080000</v>
      </c>
      <c r="AE122" s="4">
        <v>2210000</v>
      </c>
      <c r="AF122" s="5">
        <v>16.3</v>
      </c>
      <c r="AG122" s="5">
        <v>16.3</v>
      </c>
      <c r="AH122" s="4">
        <v>37800</v>
      </c>
      <c r="AI122" s="4">
        <v>10405</v>
      </c>
      <c r="AJ122" s="4">
        <f>(AD122-AH122)</f>
        <v>5042200</v>
      </c>
      <c r="AK122" s="4">
        <f t="shared" si="2"/>
        <v>2199595</v>
      </c>
      <c r="AL122" s="6">
        <f t="shared" si="3"/>
        <v>2.2923310882230594</v>
      </c>
      <c r="AM122" s="4">
        <v>151000</v>
      </c>
      <c r="AN122" s="4">
        <v>33100</v>
      </c>
      <c r="AO122" s="5">
        <v>16.3</v>
      </c>
      <c r="AP122" s="5">
        <v>16.3</v>
      </c>
      <c r="AQ122" s="4">
        <v>1800</v>
      </c>
      <c r="AR122" s="4">
        <v>3350</v>
      </c>
      <c r="AS122" s="5">
        <v>15.7</v>
      </c>
      <c r="AT122" s="5">
        <v>15.9</v>
      </c>
      <c r="AU122" s="4"/>
      <c r="AV122" s="4"/>
      <c r="AW122" s="4"/>
      <c r="AX122" s="4"/>
      <c r="AY122" s="4">
        <v>45700</v>
      </c>
      <c r="AZ122" s="4">
        <v>55700</v>
      </c>
      <c r="BA122" s="5">
        <v>15.9</v>
      </c>
      <c r="BB122" s="5">
        <v>15.9</v>
      </c>
    </row>
    <row r="123" spans="1:54">
      <c r="A123" s="98" t="s">
        <v>119</v>
      </c>
      <c r="B123" s="4">
        <v>20700</v>
      </c>
      <c r="C123" s="4">
        <v>1550</v>
      </c>
      <c r="D123" s="5">
        <v>3.44</v>
      </c>
      <c r="E123" s="5">
        <v>3.4</v>
      </c>
      <c r="F123" s="4">
        <v>16300</v>
      </c>
      <c r="G123" s="4">
        <v>39.5</v>
      </c>
      <c r="H123" s="5">
        <v>9.81</v>
      </c>
      <c r="I123" s="5">
        <v>12.3</v>
      </c>
      <c r="J123" s="4">
        <v>0</v>
      </c>
      <c r="K123" s="4">
        <v>22.5</v>
      </c>
      <c r="L123" s="5">
        <v>0</v>
      </c>
      <c r="M123" s="5">
        <v>13.4</v>
      </c>
      <c r="N123" s="4">
        <v>0</v>
      </c>
      <c r="O123" s="4">
        <v>26900</v>
      </c>
      <c r="P123" s="5">
        <v>0</v>
      </c>
      <c r="Q123" s="5">
        <v>14.8</v>
      </c>
      <c r="R123" s="4">
        <v>0</v>
      </c>
      <c r="S123" s="4">
        <v>4170</v>
      </c>
      <c r="T123" s="5">
        <v>0</v>
      </c>
      <c r="U123" s="5">
        <v>16.399999999999999</v>
      </c>
      <c r="V123" s="4">
        <v>473</v>
      </c>
      <c r="W123" s="4">
        <v>0</v>
      </c>
      <c r="X123" s="5">
        <v>14.3</v>
      </c>
      <c r="Y123" s="5">
        <v>0</v>
      </c>
      <c r="Z123" s="4">
        <v>3970</v>
      </c>
      <c r="AA123" s="5">
        <v>16.600000000000001</v>
      </c>
      <c r="AB123" s="4">
        <v>7060</v>
      </c>
      <c r="AC123" s="5">
        <v>16.600000000000001</v>
      </c>
      <c r="AD123" s="4">
        <v>38400</v>
      </c>
      <c r="AE123" s="4">
        <v>38800</v>
      </c>
      <c r="AF123" s="5">
        <v>15.6</v>
      </c>
      <c r="AG123" s="5">
        <v>15.6</v>
      </c>
      <c r="AK123" s="4"/>
      <c r="AL123" s="6"/>
      <c r="AM123" s="4">
        <v>24700</v>
      </c>
      <c r="AN123" s="4">
        <v>16900</v>
      </c>
      <c r="AO123" s="5">
        <v>15.6</v>
      </c>
      <c r="AP123" s="5">
        <v>15.5</v>
      </c>
      <c r="AQ123" s="4">
        <v>10400</v>
      </c>
      <c r="AR123" s="4">
        <v>24000</v>
      </c>
      <c r="AS123" s="5">
        <v>14.9</v>
      </c>
      <c r="AT123" s="5">
        <v>14.9</v>
      </c>
      <c r="AX123" s="4"/>
      <c r="AY123" s="4">
        <v>8330</v>
      </c>
      <c r="AZ123" s="4">
        <v>9110</v>
      </c>
      <c r="BA123" s="5">
        <v>14.9</v>
      </c>
      <c r="BB123" s="5">
        <v>14.9</v>
      </c>
    </row>
    <row r="124" spans="1:54">
      <c r="A124" s="98" t="s">
        <v>120</v>
      </c>
      <c r="B124" s="4">
        <v>150</v>
      </c>
      <c r="C124" s="4">
        <v>490</v>
      </c>
      <c r="D124" s="5">
        <v>3.29</v>
      </c>
      <c r="E124" s="5">
        <v>3.6</v>
      </c>
      <c r="F124" s="4">
        <v>0</v>
      </c>
      <c r="G124" s="4">
        <v>75.5</v>
      </c>
      <c r="H124" s="5">
        <v>0</v>
      </c>
      <c r="I124" s="5">
        <v>11.9</v>
      </c>
      <c r="J124" s="4">
        <v>0</v>
      </c>
      <c r="K124" s="4">
        <v>0</v>
      </c>
      <c r="L124" s="5">
        <v>0</v>
      </c>
      <c r="M124" s="5">
        <v>0</v>
      </c>
      <c r="N124" s="4">
        <v>848</v>
      </c>
      <c r="O124" s="4">
        <v>4290</v>
      </c>
      <c r="P124" s="5">
        <v>14.6</v>
      </c>
      <c r="Q124" s="5">
        <v>15.1</v>
      </c>
      <c r="R124" s="4">
        <v>1680</v>
      </c>
      <c r="S124" s="4">
        <v>2550</v>
      </c>
      <c r="T124" s="5">
        <v>16.8</v>
      </c>
      <c r="U124" s="5">
        <v>16.2</v>
      </c>
      <c r="V124" s="4">
        <v>0</v>
      </c>
      <c r="W124" s="4">
        <v>0</v>
      </c>
      <c r="X124" s="5">
        <v>0</v>
      </c>
      <c r="Y124" s="5">
        <v>0</v>
      </c>
      <c r="Z124" s="4">
        <v>913</v>
      </c>
      <c r="AA124" s="5">
        <v>15.8</v>
      </c>
      <c r="AB124" s="4">
        <v>22300</v>
      </c>
      <c r="AC124" s="5">
        <v>16.600000000000001</v>
      </c>
      <c r="AD124" s="4">
        <v>52200</v>
      </c>
      <c r="AE124" s="4">
        <v>38100</v>
      </c>
      <c r="AF124" s="5">
        <v>16.2</v>
      </c>
      <c r="AG124" s="5">
        <v>16.3</v>
      </c>
      <c r="AH124" s="4">
        <v>43600</v>
      </c>
      <c r="AI124" s="4">
        <v>23900</v>
      </c>
      <c r="AJ124" s="4">
        <f>(AD124-AH124)</f>
        <v>8600</v>
      </c>
      <c r="AK124" s="4">
        <f>AE124-AI124</f>
        <v>14200</v>
      </c>
      <c r="AL124" s="6">
        <f>AJ124/AK124</f>
        <v>0.60563380281690138</v>
      </c>
      <c r="AM124" s="4">
        <v>223000</v>
      </c>
      <c r="AN124" s="4">
        <v>110000</v>
      </c>
      <c r="AO124" s="5">
        <v>16.2</v>
      </c>
      <c r="AP124" s="5">
        <v>16.2</v>
      </c>
      <c r="AQ124" s="4">
        <v>0</v>
      </c>
      <c r="AR124" s="4">
        <v>0</v>
      </c>
      <c r="AS124" s="5">
        <v>0</v>
      </c>
      <c r="AT124" s="5">
        <v>0</v>
      </c>
      <c r="AU124" s="4"/>
      <c r="AV124" s="4"/>
      <c r="AW124" s="4"/>
      <c r="AX124" s="4"/>
      <c r="AY124" s="4">
        <v>54100</v>
      </c>
      <c r="AZ124" s="4">
        <v>68000</v>
      </c>
      <c r="BA124" s="5">
        <v>15.7</v>
      </c>
      <c r="BB124" s="5">
        <v>15.7</v>
      </c>
    </row>
    <row r="125" spans="1:54">
      <c r="A125" s="98" t="s">
        <v>121</v>
      </c>
      <c r="B125" s="4">
        <v>0</v>
      </c>
      <c r="C125" s="4">
        <v>461</v>
      </c>
      <c r="D125" s="5">
        <v>0</v>
      </c>
      <c r="E125" s="5">
        <v>3.66</v>
      </c>
      <c r="F125" s="4">
        <v>0</v>
      </c>
      <c r="G125" s="4">
        <v>0</v>
      </c>
      <c r="H125" s="5">
        <v>0</v>
      </c>
      <c r="I125" s="5">
        <v>0</v>
      </c>
      <c r="J125" s="4">
        <v>0</v>
      </c>
      <c r="K125" s="4">
        <v>0</v>
      </c>
      <c r="L125" s="5">
        <v>0</v>
      </c>
      <c r="M125" s="5">
        <v>0</v>
      </c>
      <c r="N125" s="4">
        <v>980</v>
      </c>
      <c r="O125" s="4">
        <v>7430</v>
      </c>
      <c r="P125" s="5">
        <v>15.1</v>
      </c>
      <c r="Q125" s="5">
        <v>14.9</v>
      </c>
      <c r="R125" s="4">
        <v>2670</v>
      </c>
      <c r="S125" s="4">
        <v>1320</v>
      </c>
      <c r="T125" s="5">
        <v>16.3</v>
      </c>
      <c r="U125" s="5">
        <v>16.399999999999999</v>
      </c>
      <c r="V125" s="4">
        <v>0</v>
      </c>
      <c r="W125" s="4">
        <v>730</v>
      </c>
      <c r="X125" s="5">
        <v>0</v>
      </c>
      <c r="Y125" s="5">
        <v>15</v>
      </c>
      <c r="Z125" s="4">
        <v>0</v>
      </c>
      <c r="AA125" s="5">
        <v>16.100000000000001</v>
      </c>
      <c r="AB125" s="4">
        <v>40800</v>
      </c>
      <c r="AC125" s="5">
        <v>16.600000000000001</v>
      </c>
      <c r="AD125" s="4">
        <v>42600</v>
      </c>
      <c r="AE125" s="4">
        <v>36200</v>
      </c>
      <c r="AF125" s="5">
        <v>15.9</v>
      </c>
      <c r="AG125" s="5">
        <v>14.7</v>
      </c>
      <c r="AH125" s="4">
        <v>46350</v>
      </c>
      <c r="AI125" s="4">
        <v>20800</v>
      </c>
      <c r="AJ125" s="4">
        <f>(AD125-AH125)</f>
        <v>-3750</v>
      </c>
      <c r="AK125" s="4">
        <f>AE125-AI125</f>
        <v>15400</v>
      </c>
      <c r="AL125" s="6">
        <f>AJ125/AK125</f>
        <v>-0.2435064935064935</v>
      </c>
      <c r="AM125" s="4">
        <v>404000</v>
      </c>
      <c r="AN125" s="4">
        <v>115000</v>
      </c>
      <c r="AO125" s="5">
        <v>15.9</v>
      </c>
      <c r="AP125" s="5">
        <v>15.9</v>
      </c>
      <c r="AQ125" s="4">
        <v>3060</v>
      </c>
      <c r="AR125" s="4">
        <v>3070</v>
      </c>
      <c r="AS125" s="5">
        <v>15.3</v>
      </c>
      <c r="AT125" s="5">
        <v>15.3</v>
      </c>
      <c r="AU125" s="4"/>
      <c r="AV125" s="4"/>
      <c r="AW125" s="4"/>
      <c r="AX125" s="4"/>
      <c r="AY125" s="4">
        <v>77800</v>
      </c>
      <c r="AZ125" s="4">
        <v>91000</v>
      </c>
      <c r="BA125" s="5">
        <v>15.2</v>
      </c>
      <c r="BB125" s="5">
        <v>15.3</v>
      </c>
    </row>
    <row r="126" spans="1:54">
      <c r="A126" s="5" t="s">
        <v>122</v>
      </c>
      <c r="B126" s="4">
        <v>0</v>
      </c>
      <c r="C126" s="4">
        <v>13.3</v>
      </c>
      <c r="D126" s="5">
        <v>0</v>
      </c>
      <c r="E126" s="5">
        <v>4.03</v>
      </c>
      <c r="F126" s="4">
        <v>0</v>
      </c>
      <c r="G126" s="4">
        <v>22.9</v>
      </c>
      <c r="H126" s="5">
        <v>0</v>
      </c>
      <c r="I126" s="5">
        <v>10.8</v>
      </c>
      <c r="J126" s="4">
        <v>0</v>
      </c>
      <c r="K126" s="4">
        <v>0</v>
      </c>
      <c r="L126" s="5">
        <v>0</v>
      </c>
      <c r="M126" s="5">
        <v>0</v>
      </c>
      <c r="N126" s="4">
        <v>0</v>
      </c>
      <c r="O126" s="4">
        <v>0</v>
      </c>
      <c r="P126" s="5">
        <v>0</v>
      </c>
      <c r="Q126" s="5">
        <v>0</v>
      </c>
      <c r="R126" s="4">
        <v>0</v>
      </c>
      <c r="S126" s="4">
        <v>0</v>
      </c>
      <c r="T126" s="5">
        <v>0</v>
      </c>
      <c r="U126" s="5">
        <v>0</v>
      </c>
      <c r="V126" s="4">
        <v>0</v>
      </c>
      <c r="W126" s="4">
        <v>0</v>
      </c>
      <c r="X126" s="5">
        <v>0</v>
      </c>
      <c r="Y126" s="5">
        <v>0</v>
      </c>
      <c r="Z126" s="4">
        <v>0</v>
      </c>
      <c r="AA126" s="5">
        <v>0</v>
      </c>
      <c r="AB126" s="4">
        <v>20000</v>
      </c>
      <c r="AC126" s="5">
        <v>16.3</v>
      </c>
      <c r="AD126" s="4">
        <v>0</v>
      </c>
      <c r="AE126" s="4">
        <v>0</v>
      </c>
      <c r="AF126" s="5">
        <v>0</v>
      </c>
      <c r="AG126" s="5">
        <v>0</v>
      </c>
      <c r="AH126" s="4">
        <v>42350</v>
      </c>
      <c r="AI126" s="4">
        <v>12750</v>
      </c>
      <c r="AJ126" s="4">
        <f>(AD126-AH126)</f>
        <v>-42350</v>
      </c>
      <c r="AK126" s="4">
        <f>AE126-AI126</f>
        <v>-12750</v>
      </c>
      <c r="AL126" s="6">
        <f>AJ126/AK126</f>
        <v>3.3215686274509806</v>
      </c>
      <c r="AM126" s="4">
        <v>152000</v>
      </c>
      <c r="AN126" s="4">
        <v>60000</v>
      </c>
      <c r="AO126" s="5">
        <v>16.7</v>
      </c>
      <c r="AP126" s="5">
        <v>16.7</v>
      </c>
      <c r="AQ126" s="4">
        <v>0</v>
      </c>
      <c r="AR126" s="4">
        <v>0</v>
      </c>
      <c r="AS126" s="5">
        <v>0</v>
      </c>
      <c r="AT126" s="5">
        <v>0</v>
      </c>
      <c r="AU126" s="4"/>
      <c r="AV126" s="4"/>
      <c r="AW126" s="4"/>
      <c r="AX126" s="4"/>
      <c r="AY126" s="4">
        <v>44500</v>
      </c>
      <c r="AZ126" s="4">
        <v>54200</v>
      </c>
      <c r="BA126" s="5">
        <v>16.2</v>
      </c>
      <c r="BB126" s="5">
        <v>16.2</v>
      </c>
    </row>
    <row r="127" spans="1:54">
      <c r="A127" s="98" t="s">
        <v>123</v>
      </c>
      <c r="B127" s="4">
        <v>195</v>
      </c>
      <c r="C127" s="4">
        <v>359</v>
      </c>
      <c r="D127" s="5">
        <v>3.48</v>
      </c>
      <c r="E127" s="5">
        <v>3.79</v>
      </c>
      <c r="F127" s="4">
        <v>0</v>
      </c>
      <c r="G127" s="4">
        <v>35.6</v>
      </c>
      <c r="H127" s="5">
        <v>0</v>
      </c>
      <c r="I127" s="5">
        <v>11.6</v>
      </c>
      <c r="J127" s="4">
        <v>0</v>
      </c>
      <c r="K127" s="4">
        <v>0</v>
      </c>
      <c r="L127" s="5">
        <v>0</v>
      </c>
      <c r="M127" s="5">
        <v>0</v>
      </c>
      <c r="N127" s="4">
        <v>2070</v>
      </c>
      <c r="O127" s="4">
        <v>9100</v>
      </c>
      <c r="P127" s="5">
        <v>16.100000000000001</v>
      </c>
      <c r="Q127" s="5">
        <v>14.6</v>
      </c>
      <c r="R127" s="4">
        <v>2070</v>
      </c>
      <c r="S127" s="4">
        <v>2160</v>
      </c>
      <c r="T127" s="5">
        <v>16.100000000000001</v>
      </c>
      <c r="U127" s="5">
        <v>16.899999999999999</v>
      </c>
      <c r="V127" s="4">
        <v>515</v>
      </c>
      <c r="W127" s="4">
        <v>0</v>
      </c>
      <c r="X127" s="5">
        <v>15.1</v>
      </c>
      <c r="Y127" s="5">
        <v>0</v>
      </c>
      <c r="Z127" s="4">
        <v>0</v>
      </c>
      <c r="AA127" s="5">
        <v>0</v>
      </c>
      <c r="AB127" s="4">
        <v>4800</v>
      </c>
      <c r="AC127" s="5">
        <v>16.5</v>
      </c>
      <c r="AD127" s="4">
        <v>14400</v>
      </c>
      <c r="AE127" s="4">
        <v>0</v>
      </c>
      <c r="AF127" s="5">
        <v>16.100000000000001</v>
      </c>
      <c r="AG127" s="5">
        <v>0</v>
      </c>
      <c r="AH127" s="4">
        <v>23450</v>
      </c>
      <c r="AI127" s="4">
        <v>0</v>
      </c>
      <c r="AJ127" s="4">
        <f>(AD127-AH127)</f>
        <v>-9050</v>
      </c>
      <c r="AK127" s="4">
        <f>AE127-AI127</f>
        <v>0</v>
      </c>
      <c r="AL127" s="6"/>
      <c r="AM127" s="4">
        <v>238000</v>
      </c>
      <c r="AN127" s="4">
        <v>58800</v>
      </c>
      <c r="AO127" s="5">
        <v>16.100000000000001</v>
      </c>
      <c r="AP127" s="5">
        <v>16.100000000000001</v>
      </c>
      <c r="AQ127" s="4">
        <v>0</v>
      </c>
      <c r="AR127" s="4">
        <v>0</v>
      </c>
      <c r="AS127" s="5">
        <v>0</v>
      </c>
      <c r="AT127" s="5">
        <v>0</v>
      </c>
      <c r="AU127" s="4"/>
      <c r="AV127" s="4"/>
      <c r="AW127" s="4"/>
      <c r="AX127" s="4"/>
      <c r="AY127" s="4">
        <v>36100</v>
      </c>
      <c r="AZ127" s="4">
        <v>40700</v>
      </c>
      <c r="BA127" s="5">
        <v>15.7</v>
      </c>
      <c r="BB127" s="5">
        <v>15.7</v>
      </c>
    </row>
    <row r="128" spans="1:54">
      <c r="A128" s="98" t="s">
        <v>124</v>
      </c>
      <c r="B128" s="4">
        <v>0</v>
      </c>
      <c r="C128" s="4">
        <v>0</v>
      </c>
      <c r="D128" s="5">
        <v>0</v>
      </c>
      <c r="E128" s="5">
        <v>0</v>
      </c>
      <c r="F128" s="4">
        <v>0</v>
      </c>
      <c r="G128" s="4">
        <v>52.7</v>
      </c>
      <c r="H128" s="5">
        <v>0</v>
      </c>
      <c r="I128" s="5">
        <v>11.3</v>
      </c>
      <c r="J128" s="4">
        <v>5930</v>
      </c>
      <c r="K128" s="4">
        <v>154</v>
      </c>
      <c r="L128" s="5">
        <v>13.2</v>
      </c>
      <c r="M128" s="5">
        <v>13.2</v>
      </c>
      <c r="N128" s="4">
        <v>2320</v>
      </c>
      <c r="O128" s="4">
        <v>4810</v>
      </c>
      <c r="P128" s="5">
        <v>14.7</v>
      </c>
      <c r="Q128" s="5">
        <v>15.2</v>
      </c>
      <c r="R128" s="4">
        <v>2540</v>
      </c>
      <c r="S128" s="4">
        <v>1830</v>
      </c>
      <c r="T128" s="5">
        <v>17</v>
      </c>
      <c r="U128" s="5">
        <v>16.100000000000001</v>
      </c>
      <c r="V128" s="4">
        <v>416</v>
      </c>
      <c r="W128" s="4">
        <v>0</v>
      </c>
      <c r="X128" s="5">
        <v>14.6</v>
      </c>
      <c r="Y128" s="5">
        <v>0</v>
      </c>
      <c r="Z128" s="4">
        <v>0</v>
      </c>
      <c r="AA128" s="5">
        <v>0</v>
      </c>
      <c r="AB128" s="4">
        <v>30500</v>
      </c>
      <c r="AC128" s="5">
        <v>16.600000000000001</v>
      </c>
      <c r="AD128" s="4">
        <v>0</v>
      </c>
      <c r="AE128" s="4">
        <v>0</v>
      </c>
      <c r="AF128" s="5">
        <v>0</v>
      </c>
      <c r="AG128" s="5">
        <v>0</v>
      </c>
      <c r="AH128" s="4"/>
      <c r="AI128" s="4"/>
      <c r="AJ128" s="4"/>
      <c r="AK128" s="4"/>
      <c r="AL128" s="4"/>
      <c r="AM128" s="4">
        <v>208000</v>
      </c>
      <c r="AN128" s="4">
        <v>148000</v>
      </c>
      <c r="AO128" s="5">
        <v>16.100000000000001</v>
      </c>
      <c r="AP128" s="5">
        <v>16.100000000000001</v>
      </c>
      <c r="AQ128" s="4">
        <v>988</v>
      </c>
      <c r="AR128" s="4">
        <v>4300</v>
      </c>
      <c r="AS128" s="5">
        <v>15.5</v>
      </c>
      <c r="AT128" s="5">
        <v>15.5</v>
      </c>
      <c r="AU128" s="4"/>
      <c r="AV128" s="4"/>
      <c r="AW128" s="4"/>
      <c r="AX128" s="4"/>
      <c r="AY128" s="4">
        <v>63400</v>
      </c>
      <c r="AZ128" s="4">
        <v>71400</v>
      </c>
      <c r="BA128" s="5">
        <v>15.5</v>
      </c>
      <c r="BB128" s="5">
        <v>15.5</v>
      </c>
    </row>
    <row r="131" spans="1:54">
      <c r="AK131" s="4"/>
      <c r="AL131" s="6"/>
      <c r="AX131" s="4"/>
    </row>
    <row r="132" spans="1:54">
      <c r="AK132" s="4"/>
      <c r="AL132" s="6"/>
      <c r="AX132" s="4"/>
    </row>
    <row r="133" spans="1:54">
      <c r="AK133" s="4"/>
      <c r="AL133" s="6"/>
      <c r="AX133" s="4"/>
    </row>
    <row r="134" spans="1:54">
      <c r="AK134" s="4"/>
      <c r="AL134" s="6"/>
      <c r="AX134" s="4"/>
    </row>
    <row r="135" spans="1:54">
      <c r="AH135" s="4"/>
      <c r="AI135" s="4"/>
      <c r="AJ135" s="4"/>
      <c r="AK135" s="4"/>
      <c r="AL135" s="6"/>
      <c r="AU135" s="4"/>
      <c r="AV135" s="4"/>
      <c r="AW135" s="4"/>
      <c r="AX135" s="4"/>
    </row>
    <row r="136" spans="1:54">
      <c r="AH136" s="4"/>
      <c r="AI136" s="4"/>
      <c r="AJ136" s="4"/>
      <c r="AK136" s="4"/>
      <c r="AL136" s="4"/>
      <c r="AU136" s="4"/>
      <c r="AV136" s="4"/>
      <c r="AW136" s="4"/>
      <c r="AX136" s="4"/>
    </row>
    <row r="137" spans="1:54">
      <c r="AH137" s="4"/>
      <c r="AI137" s="4"/>
      <c r="AJ137" s="4"/>
      <c r="AK137" s="4"/>
      <c r="AL137" s="4"/>
      <c r="AU137" s="4"/>
      <c r="AV137" s="4"/>
      <c r="AW137" s="4"/>
      <c r="AX137" s="4"/>
    </row>
    <row r="138" spans="1:54">
      <c r="AH138" s="4"/>
      <c r="AI138" s="4"/>
      <c r="AJ138" s="4"/>
      <c r="AK138" s="4"/>
      <c r="AL138" s="4"/>
      <c r="AU138" s="4"/>
      <c r="AV138" s="4"/>
      <c r="AW138" s="4"/>
      <c r="AX138" s="4"/>
    </row>
    <row r="139" spans="1:54">
      <c r="AH139" s="4"/>
      <c r="AI139" s="4"/>
      <c r="AJ139" s="4"/>
      <c r="AK139" s="4"/>
      <c r="AL139" s="4"/>
      <c r="AU139" s="4"/>
      <c r="AV139" s="4"/>
      <c r="AW139" s="4"/>
      <c r="AX139" s="4"/>
    </row>
    <row r="140" spans="1:54">
      <c r="AH140" s="4"/>
      <c r="AI140" s="4"/>
      <c r="AJ140" s="4"/>
      <c r="AK140" s="4"/>
      <c r="AL140" s="4"/>
      <c r="AU140" s="4"/>
      <c r="AV140" s="4"/>
      <c r="AW140" s="4"/>
      <c r="AX140" s="4"/>
    </row>
    <row r="141" spans="1:54">
      <c r="D141" s="6"/>
      <c r="E141" s="6"/>
      <c r="H141" s="6"/>
      <c r="I141" s="6"/>
      <c r="L141" s="6"/>
      <c r="M141" s="6"/>
      <c r="P141" s="6"/>
      <c r="Q141" s="6"/>
      <c r="X141" s="6"/>
      <c r="Y141" s="6"/>
      <c r="AA141" s="6"/>
      <c r="AC141" s="6"/>
      <c r="AF141" s="6"/>
      <c r="AG141" s="6"/>
      <c r="AH141" s="4"/>
      <c r="AI141" s="4"/>
      <c r="AJ141" s="4"/>
      <c r="AK141" s="6"/>
      <c r="AL141" s="6"/>
      <c r="AO141" s="6"/>
      <c r="AP141" s="6"/>
      <c r="AS141" s="6"/>
      <c r="AT141" s="6"/>
      <c r="AU141" s="4"/>
      <c r="AV141" s="4"/>
      <c r="AW141" s="4"/>
      <c r="AX141" s="4"/>
      <c r="BA141" s="6"/>
      <c r="BB141" s="6"/>
    </row>
    <row r="142" spans="1:54">
      <c r="A142" s="8"/>
      <c r="D142" s="13"/>
      <c r="E142" s="13"/>
      <c r="H142" s="13"/>
      <c r="I142" s="13"/>
      <c r="L142" s="13"/>
      <c r="M142" s="13"/>
      <c r="P142" s="13"/>
      <c r="Q142" s="13"/>
      <c r="T142" s="13"/>
      <c r="U142" s="13"/>
      <c r="X142" s="13"/>
      <c r="Y142" s="13"/>
      <c r="AA142" s="13"/>
      <c r="AC142" s="13"/>
      <c r="AF142" s="13"/>
      <c r="AG142" s="13"/>
      <c r="AH142" s="4"/>
      <c r="AI142" s="4"/>
      <c r="AJ142" s="4"/>
      <c r="AK142" s="4"/>
      <c r="AL142" s="13"/>
      <c r="AN142" s="13"/>
      <c r="AO142" s="13"/>
      <c r="AP142" s="13"/>
      <c r="AS142" s="13"/>
      <c r="AT142" s="13"/>
      <c r="AU142" s="4"/>
      <c r="AV142" s="4"/>
      <c r="AW142" s="4"/>
      <c r="AX142" s="4"/>
      <c r="AZ142" s="13"/>
      <c r="BA142" s="13"/>
      <c r="BB142" s="13"/>
    </row>
    <row r="143" spans="1:54">
      <c r="A143" s="8"/>
      <c r="D143" s="6"/>
      <c r="E143" s="6"/>
      <c r="H143" s="6"/>
      <c r="I143" s="6"/>
      <c r="L143" s="6"/>
      <c r="M143" s="6"/>
      <c r="P143" s="6"/>
      <c r="Q143" s="6"/>
      <c r="T143" s="6"/>
      <c r="U143" s="6"/>
      <c r="X143" s="6"/>
      <c r="Y143" s="6"/>
      <c r="AA143" s="6"/>
      <c r="AC143" s="6"/>
      <c r="AF143" s="6"/>
      <c r="AG143" s="6"/>
      <c r="AH143" s="4"/>
      <c r="AI143" s="4"/>
      <c r="AJ143" s="4"/>
      <c r="AK143" s="4"/>
      <c r="AL143" s="6"/>
      <c r="AO143" s="6"/>
      <c r="AP143" s="6"/>
      <c r="AS143" s="6"/>
      <c r="AT143" s="6"/>
      <c r="AU143" s="4"/>
      <c r="AV143" s="4"/>
      <c r="AW143" s="4"/>
      <c r="AX143" s="4"/>
      <c r="BA143" s="6"/>
      <c r="BB143" s="6"/>
    </row>
    <row r="144" spans="1:54">
      <c r="A144" s="8"/>
      <c r="D144" s="6"/>
      <c r="E144" s="6"/>
      <c r="H144" s="6"/>
      <c r="I144" s="6"/>
      <c r="L144" s="6"/>
      <c r="M144" s="6"/>
      <c r="P144" s="6"/>
      <c r="Q144" s="6"/>
      <c r="T144" s="6"/>
      <c r="U144" s="6"/>
      <c r="X144" s="6"/>
      <c r="Y144" s="6"/>
      <c r="AA144" s="6"/>
      <c r="AC144" s="6"/>
      <c r="AF144" s="6"/>
      <c r="AG144" s="6"/>
      <c r="AH144" s="4"/>
      <c r="AI144" s="4"/>
      <c r="AJ144" s="4"/>
      <c r="AK144" s="4"/>
      <c r="AL144" s="6"/>
      <c r="AO144" s="6"/>
      <c r="AP144" s="6"/>
      <c r="AS144" s="6"/>
      <c r="AT144" s="6"/>
      <c r="AU144" s="4"/>
      <c r="AV144" s="4"/>
      <c r="AW144" s="4"/>
      <c r="AX144" s="4"/>
      <c r="BA144" s="6"/>
      <c r="BB144" s="6"/>
    </row>
    <row r="145" spans="1:13">
      <c r="H145" s="6"/>
      <c r="I145" s="6"/>
      <c r="L145" s="6"/>
      <c r="M145" s="6"/>
    </row>
    <row r="146" spans="1:13">
      <c r="A146" s="8"/>
    </row>
    <row r="147" spans="1:13">
      <c r="A147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42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N37" sqref="AN37"/>
    </sheetView>
  </sheetViews>
  <sheetFormatPr defaultColWidth="13.28515625" defaultRowHeight="12.75"/>
  <cols>
    <col min="1" max="1" width="15.7109375" style="14" customWidth="1"/>
    <col min="2" max="2" width="3.7109375" style="14" customWidth="1"/>
    <col min="3" max="4" width="13.28515625" style="14" customWidth="1"/>
    <col min="5" max="6" width="7.140625" style="14" customWidth="1"/>
    <col min="7" max="7" width="15.28515625" style="14" customWidth="1"/>
    <col min="8" max="8" width="13.28515625" style="14" customWidth="1"/>
    <col min="9" max="10" width="7.140625" style="14" customWidth="1"/>
    <col min="11" max="12" width="13.28515625" style="14" customWidth="1"/>
    <col min="13" max="14" width="7.140625" style="14" customWidth="1"/>
    <col min="15" max="16" width="13.28515625" style="14" customWidth="1"/>
    <col min="17" max="18" width="7.140625" style="14" customWidth="1"/>
    <col min="19" max="20" width="13.28515625" style="14" customWidth="1"/>
    <col min="21" max="22" width="7.140625" style="14" customWidth="1"/>
    <col min="23" max="24" width="13.28515625" style="14" customWidth="1"/>
    <col min="25" max="26" width="7.140625" style="14" customWidth="1"/>
    <col min="27" max="27" width="17.140625" style="14" customWidth="1"/>
    <col min="28" max="28" width="7.140625" style="14" customWidth="1"/>
    <col min="29" max="29" width="20.140625" style="14" customWidth="1"/>
    <col min="30" max="30" width="7.140625" style="14" customWidth="1"/>
    <col min="31" max="32" width="13.28515625" style="14" customWidth="1"/>
    <col min="33" max="34" width="7.140625" style="14" customWidth="1"/>
    <col min="35" max="35" width="16.42578125" style="14" customWidth="1"/>
    <col min="36" max="36" width="14.42578125" style="14" customWidth="1"/>
    <col min="37" max="38" width="7.140625" style="14" customWidth="1"/>
    <col min="39" max="40" width="13.28515625" style="14" customWidth="1"/>
    <col min="41" max="42" width="7.140625" style="14" customWidth="1"/>
    <col min="43" max="43" width="13.28515625" style="14" customWidth="1"/>
    <col min="44" max="44" width="15.28515625" style="14" customWidth="1"/>
    <col min="45" max="46" width="7.140625" style="14" customWidth="1"/>
    <col min="47" max="276" width="13.28515625" style="14"/>
    <col min="277" max="277" width="15.7109375" style="14" customWidth="1"/>
    <col min="278" max="278" width="3.7109375" style="14" customWidth="1"/>
    <col min="279" max="280" width="13.28515625" style="14" customWidth="1"/>
    <col min="281" max="281" width="15.28515625" style="14" customWidth="1"/>
    <col min="282" max="290" width="13.28515625" style="14" customWidth="1"/>
    <col min="291" max="291" width="17.140625" style="14" customWidth="1"/>
    <col min="292" max="292" width="20.140625" style="14" customWidth="1"/>
    <col min="293" max="294" width="13.28515625" style="14" customWidth="1"/>
    <col min="295" max="295" width="16.42578125" style="14" customWidth="1"/>
    <col min="296" max="296" width="14.42578125" style="14" customWidth="1"/>
    <col min="297" max="299" width="13.28515625" style="14" customWidth="1"/>
    <col min="300" max="300" width="15.28515625" style="14" customWidth="1"/>
    <col min="301" max="532" width="13.28515625" style="14"/>
    <col min="533" max="533" width="15.7109375" style="14" customWidth="1"/>
    <col min="534" max="534" width="3.7109375" style="14" customWidth="1"/>
    <col min="535" max="536" width="13.28515625" style="14" customWidth="1"/>
    <col min="537" max="537" width="15.28515625" style="14" customWidth="1"/>
    <col min="538" max="546" width="13.28515625" style="14" customWidth="1"/>
    <col min="547" max="547" width="17.140625" style="14" customWidth="1"/>
    <col min="548" max="548" width="20.140625" style="14" customWidth="1"/>
    <col min="549" max="550" width="13.28515625" style="14" customWidth="1"/>
    <col min="551" max="551" width="16.42578125" style="14" customWidth="1"/>
    <col min="552" max="552" width="14.42578125" style="14" customWidth="1"/>
    <col min="553" max="555" width="13.28515625" style="14" customWidth="1"/>
    <col min="556" max="556" width="15.28515625" style="14" customWidth="1"/>
    <col min="557" max="788" width="13.28515625" style="14"/>
    <col min="789" max="789" width="15.7109375" style="14" customWidth="1"/>
    <col min="790" max="790" width="3.7109375" style="14" customWidth="1"/>
    <col min="791" max="792" width="13.28515625" style="14" customWidth="1"/>
    <col min="793" max="793" width="15.28515625" style="14" customWidth="1"/>
    <col min="794" max="802" width="13.28515625" style="14" customWidth="1"/>
    <col min="803" max="803" width="17.140625" style="14" customWidth="1"/>
    <col min="804" max="804" width="20.140625" style="14" customWidth="1"/>
    <col min="805" max="806" width="13.28515625" style="14" customWidth="1"/>
    <col min="807" max="807" width="16.42578125" style="14" customWidth="1"/>
    <col min="808" max="808" width="14.42578125" style="14" customWidth="1"/>
    <col min="809" max="811" width="13.28515625" style="14" customWidth="1"/>
    <col min="812" max="812" width="15.28515625" style="14" customWidth="1"/>
    <col min="813" max="1044" width="13.28515625" style="14"/>
    <col min="1045" max="1045" width="15.7109375" style="14" customWidth="1"/>
    <col min="1046" max="1046" width="3.7109375" style="14" customWidth="1"/>
    <col min="1047" max="1048" width="13.28515625" style="14" customWidth="1"/>
    <col min="1049" max="1049" width="15.28515625" style="14" customWidth="1"/>
    <col min="1050" max="1058" width="13.28515625" style="14" customWidth="1"/>
    <col min="1059" max="1059" width="17.140625" style="14" customWidth="1"/>
    <col min="1060" max="1060" width="20.140625" style="14" customWidth="1"/>
    <col min="1061" max="1062" width="13.28515625" style="14" customWidth="1"/>
    <col min="1063" max="1063" width="16.42578125" style="14" customWidth="1"/>
    <col min="1064" max="1064" width="14.42578125" style="14" customWidth="1"/>
    <col min="1065" max="1067" width="13.28515625" style="14" customWidth="1"/>
    <col min="1068" max="1068" width="15.28515625" style="14" customWidth="1"/>
    <col min="1069" max="1300" width="13.28515625" style="14"/>
    <col min="1301" max="1301" width="15.7109375" style="14" customWidth="1"/>
    <col min="1302" max="1302" width="3.7109375" style="14" customWidth="1"/>
    <col min="1303" max="1304" width="13.28515625" style="14" customWidth="1"/>
    <col min="1305" max="1305" width="15.28515625" style="14" customWidth="1"/>
    <col min="1306" max="1314" width="13.28515625" style="14" customWidth="1"/>
    <col min="1315" max="1315" width="17.140625" style="14" customWidth="1"/>
    <col min="1316" max="1316" width="20.140625" style="14" customWidth="1"/>
    <col min="1317" max="1318" width="13.28515625" style="14" customWidth="1"/>
    <col min="1319" max="1319" width="16.42578125" style="14" customWidth="1"/>
    <col min="1320" max="1320" width="14.42578125" style="14" customWidth="1"/>
    <col min="1321" max="1323" width="13.28515625" style="14" customWidth="1"/>
    <col min="1324" max="1324" width="15.28515625" style="14" customWidth="1"/>
    <col min="1325" max="1556" width="13.28515625" style="14"/>
    <col min="1557" max="1557" width="15.7109375" style="14" customWidth="1"/>
    <col min="1558" max="1558" width="3.7109375" style="14" customWidth="1"/>
    <col min="1559" max="1560" width="13.28515625" style="14" customWidth="1"/>
    <col min="1561" max="1561" width="15.28515625" style="14" customWidth="1"/>
    <col min="1562" max="1570" width="13.28515625" style="14" customWidth="1"/>
    <col min="1571" max="1571" width="17.140625" style="14" customWidth="1"/>
    <col min="1572" max="1572" width="20.140625" style="14" customWidth="1"/>
    <col min="1573" max="1574" width="13.28515625" style="14" customWidth="1"/>
    <col min="1575" max="1575" width="16.42578125" style="14" customWidth="1"/>
    <col min="1576" max="1576" width="14.42578125" style="14" customWidth="1"/>
    <col min="1577" max="1579" width="13.28515625" style="14" customWidth="1"/>
    <col min="1580" max="1580" width="15.28515625" style="14" customWidth="1"/>
    <col min="1581" max="1812" width="13.28515625" style="14"/>
    <col min="1813" max="1813" width="15.7109375" style="14" customWidth="1"/>
    <col min="1814" max="1814" width="3.7109375" style="14" customWidth="1"/>
    <col min="1815" max="1816" width="13.28515625" style="14" customWidth="1"/>
    <col min="1817" max="1817" width="15.28515625" style="14" customWidth="1"/>
    <col min="1818" max="1826" width="13.28515625" style="14" customWidth="1"/>
    <col min="1827" max="1827" width="17.140625" style="14" customWidth="1"/>
    <col min="1828" max="1828" width="20.140625" style="14" customWidth="1"/>
    <col min="1829" max="1830" width="13.28515625" style="14" customWidth="1"/>
    <col min="1831" max="1831" width="16.42578125" style="14" customWidth="1"/>
    <col min="1832" max="1832" width="14.42578125" style="14" customWidth="1"/>
    <col min="1833" max="1835" width="13.28515625" style="14" customWidth="1"/>
    <col min="1836" max="1836" width="15.28515625" style="14" customWidth="1"/>
    <col min="1837" max="2068" width="13.28515625" style="14"/>
    <col min="2069" max="2069" width="15.7109375" style="14" customWidth="1"/>
    <col min="2070" max="2070" width="3.7109375" style="14" customWidth="1"/>
    <col min="2071" max="2072" width="13.28515625" style="14" customWidth="1"/>
    <col min="2073" max="2073" width="15.28515625" style="14" customWidth="1"/>
    <col min="2074" max="2082" width="13.28515625" style="14" customWidth="1"/>
    <col min="2083" max="2083" width="17.140625" style="14" customWidth="1"/>
    <col min="2084" max="2084" width="20.140625" style="14" customWidth="1"/>
    <col min="2085" max="2086" width="13.28515625" style="14" customWidth="1"/>
    <col min="2087" max="2087" width="16.42578125" style="14" customWidth="1"/>
    <col min="2088" max="2088" width="14.42578125" style="14" customWidth="1"/>
    <col min="2089" max="2091" width="13.28515625" style="14" customWidth="1"/>
    <col min="2092" max="2092" width="15.28515625" style="14" customWidth="1"/>
    <col min="2093" max="2324" width="13.28515625" style="14"/>
    <col min="2325" max="2325" width="15.7109375" style="14" customWidth="1"/>
    <col min="2326" max="2326" width="3.7109375" style="14" customWidth="1"/>
    <col min="2327" max="2328" width="13.28515625" style="14" customWidth="1"/>
    <col min="2329" max="2329" width="15.28515625" style="14" customWidth="1"/>
    <col min="2330" max="2338" width="13.28515625" style="14" customWidth="1"/>
    <col min="2339" max="2339" width="17.140625" style="14" customWidth="1"/>
    <col min="2340" max="2340" width="20.140625" style="14" customWidth="1"/>
    <col min="2341" max="2342" width="13.28515625" style="14" customWidth="1"/>
    <col min="2343" max="2343" width="16.42578125" style="14" customWidth="1"/>
    <col min="2344" max="2344" width="14.42578125" style="14" customWidth="1"/>
    <col min="2345" max="2347" width="13.28515625" style="14" customWidth="1"/>
    <col min="2348" max="2348" width="15.28515625" style="14" customWidth="1"/>
    <col min="2349" max="2580" width="13.28515625" style="14"/>
    <col min="2581" max="2581" width="15.7109375" style="14" customWidth="1"/>
    <col min="2582" max="2582" width="3.7109375" style="14" customWidth="1"/>
    <col min="2583" max="2584" width="13.28515625" style="14" customWidth="1"/>
    <col min="2585" max="2585" width="15.28515625" style="14" customWidth="1"/>
    <col min="2586" max="2594" width="13.28515625" style="14" customWidth="1"/>
    <col min="2595" max="2595" width="17.140625" style="14" customWidth="1"/>
    <col min="2596" max="2596" width="20.140625" style="14" customWidth="1"/>
    <col min="2597" max="2598" width="13.28515625" style="14" customWidth="1"/>
    <col min="2599" max="2599" width="16.42578125" style="14" customWidth="1"/>
    <col min="2600" max="2600" width="14.42578125" style="14" customWidth="1"/>
    <col min="2601" max="2603" width="13.28515625" style="14" customWidth="1"/>
    <col min="2604" max="2604" width="15.28515625" style="14" customWidth="1"/>
    <col min="2605" max="2836" width="13.28515625" style="14"/>
    <col min="2837" max="2837" width="15.7109375" style="14" customWidth="1"/>
    <col min="2838" max="2838" width="3.7109375" style="14" customWidth="1"/>
    <col min="2839" max="2840" width="13.28515625" style="14" customWidth="1"/>
    <col min="2841" max="2841" width="15.28515625" style="14" customWidth="1"/>
    <col min="2842" max="2850" width="13.28515625" style="14" customWidth="1"/>
    <col min="2851" max="2851" width="17.140625" style="14" customWidth="1"/>
    <col min="2852" max="2852" width="20.140625" style="14" customWidth="1"/>
    <col min="2853" max="2854" width="13.28515625" style="14" customWidth="1"/>
    <col min="2855" max="2855" width="16.42578125" style="14" customWidth="1"/>
    <col min="2856" max="2856" width="14.42578125" style="14" customWidth="1"/>
    <col min="2857" max="2859" width="13.28515625" style="14" customWidth="1"/>
    <col min="2860" max="2860" width="15.28515625" style="14" customWidth="1"/>
    <col min="2861" max="3092" width="13.28515625" style="14"/>
    <col min="3093" max="3093" width="15.7109375" style="14" customWidth="1"/>
    <col min="3094" max="3094" width="3.7109375" style="14" customWidth="1"/>
    <col min="3095" max="3096" width="13.28515625" style="14" customWidth="1"/>
    <col min="3097" max="3097" width="15.28515625" style="14" customWidth="1"/>
    <col min="3098" max="3106" width="13.28515625" style="14" customWidth="1"/>
    <col min="3107" max="3107" width="17.140625" style="14" customWidth="1"/>
    <col min="3108" max="3108" width="20.140625" style="14" customWidth="1"/>
    <col min="3109" max="3110" width="13.28515625" style="14" customWidth="1"/>
    <col min="3111" max="3111" width="16.42578125" style="14" customWidth="1"/>
    <col min="3112" max="3112" width="14.42578125" style="14" customWidth="1"/>
    <col min="3113" max="3115" width="13.28515625" style="14" customWidth="1"/>
    <col min="3116" max="3116" width="15.28515625" style="14" customWidth="1"/>
    <col min="3117" max="3348" width="13.28515625" style="14"/>
    <col min="3349" max="3349" width="15.7109375" style="14" customWidth="1"/>
    <col min="3350" max="3350" width="3.7109375" style="14" customWidth="1"/>
    <col min="3351" max="3352" width="13.28515625" style="14" customWidth="1"/>
    <col min="3353" max="3353" width="15.28515625" style="14" customWidth="1"/>
    <col min="3354" max="3362" width="13.28515625" style="14" customWidth="1"/>
    <col min="3363" max="3363" width="17.140625" style="14" customWidth="1"/>
    <col min="3364" max="3364" width="20.140625" style="14" customWidth="1"/>
    <col min="3365" max="3366" width="13.28515625" style="14" customWidth="1"/>
    <col min="3367" max="3367" width="16.42578125" style="14" customWidth="1"/>
    <col min="3368" max="3368" width="14.42578125" style="14" customWidth="1"/>
    <col min="3369" max="3371" width="13.28515625" style="14" customWidth="1"/>
    <col min="3372" max="3372" width="15.28515625" style="14" customWidth="1"/>
    <col min="3373" max="3604" width="13.28515625" style="14"/>
    <col min="3605" max="3605" width="15.7109375" style="14" customWidth="1"/>
    <col min="3606" max="3606" width="3.7109375" style="14" customWidth="1"/>
    <col min="3607" max="3608" width="13.28515625" style="14" customWidth="1"/>
    <col min="3609" max="3609" width="15.28515625" style="14" customWidth="1"/>
    <col min="3610" max="3618" width="13.28515625" style="14" customWidth="1"/>
    <col min="3619" max="3619" width="17.140625" style="14" customWidth="1"/>
    <col min="3620" max="3620" width="20.140625" style="14" customWidth="1"/>
    <col min="3621" max="3622" width="13.28515625" style="14" customWidth="1"/>
    <col min="3623" max="3623" width="16.42578125" style="14" customWidth="1"/>
    <col min="3624" max="3624" width="14.42578125" style="14" customWidth="1"/>
    <col min="3625" max="3627" width="13.28515625" style="14" customWidth="1"/>
    <col min="3628" max="3628" width="15.28515625" style="14" customWidth="1"/>
    <col min="3629" max="3860" width="13.28515625" style="14"/>
    <col min="3861" max="3861" width="15.7109375" style="14" customWidth="1"/>
    <col min="3862" max="3862" width="3.7109375" style="14" customWidth="1"/>
    <col min="3863" max="3864" width="13.28515625" style="14" customWidth="1"/>
    <col min="3865" max="3865" width="15.28515625" style="14" customWidth="1"/>
    <col min="3866" max="3874" width="13.28515625" style="14" customWidth="1"/>
    <col min="3875" max="3875" width="17.140625" style="14" customWidth="1"/>
    <col min="3876" max="3876" width="20.140625" style="14" customWidth="1"/>
    <col min="3877" max="3878" width="13.28515625" style="14" customWidth="1"/>
    <col min="3879" max="3879" width="16.42578125" style="14" customWidth="1"/>
    <col min="3880" max="3880" width="14.42578125" style="14" customWidth="1"/>
    <col min="3881" max="3883" width="13.28515625" style="14" customWidth="1"/>
    <col min="3884" max="3884" width="15.28515625" style="14" customWidth="1"/>
    <col min="3885" max="4116" width="13.28515625" style="14"/>
    <col min="4117" max="4117" width="15.7109375" style="14" customWidth="1"/>
    <col min="4118" max="4118" width="3.7109375" style="14" customWidth="1"/>
    <col min="4119" max="4120" width="13.28515625" style="14" customWidth="1"/>
    <col min="4121" max="4121" width="15.28515625" style="14" customWidth="1"/>
    <col min="4122" max="4130" width="13.28515625" style="14" customWidth="1"/>
    <col min="4131" max="4131" width="17.140625" style="14" customWidth="1"/>
    <col min="4132" max="4132" width="20.140625" style="14" customWidth="1"/>
    <col min="4133" max="4134" width="13.28515625" style="14" customWidth="1"/>
    <col min="4135" max="4135" width="16.42578125" style="14" customWidth="1"/>
    <col min="4136" max="4136" width="14.42578125" style="14" customWidth="1"/>
    <col min="4137" max="4139" width="13.28515625" style="14" customWidth="1"/>
    <col min="4140" max="4140" width="15.28515625" style="14" customWidth="1"/>
    <col min="4141" max="4372" width="13.28515625" style="14"/>
    <col min="4373" max="4373" width="15.7109375" style="14" customWidth="1"/>
    <col min="4374" max="4374" width="3.7109375" style="14" customWidth="1"/>
    <col min="4375" max="4376" width="13.28515625" style="14" customWidth="1"/>
    <col min="4377" max="4377" width="15.28515625" style="14" customWidth="1"/>
    <col min="4378" max="4386" width="13.28515625" style="14" customWidth="1"/>
    <col min="4387" max="4387" width="17.140625" style="14" customWidth="1"/>
    <col min="4388" max="4388" width="20.140625" style="14" customWidth="1"/>
    <col min="4389" max="4390" width="13.28515625" style="14" customWidth="1"/>
    <col min="4391" max="4391" width="16.42578125" style="14" customWidth="1"/>
    <col min="4392" max="4392" width="14.42578125" style="14" customWidth="1"/>
    <col min="4393" max="4395" width="13.28515625" style="14" customWidth="1"/>
    <col min="4396" max="4396" width="15.28515625" style="14" customWidth="1"/>
    <col min="4397" max="4628" width="13.28515625" style="14"/>
    <col min="4629" max="4629" width="15.7109375" style="14" customWidth="1"/>
    <col min="4630" max="4630" width="3.7109375" style="14" customWidth="1"/>
    <col min="4631" max="4632" width="13.28515625" style="14" customWidth="1"/>
    <col min="4633" max="4633" width="15.28515625" style="14" customWidth="1"/>
    <col min="4634" max="4642" width="13.28515625" style="14" customWidth="1"/>
    <col min="4643" max="4643" width="17.140625" style="14" customWidth="1"/>
    <col min="4644" max="4644" width="20.140625" style="14" customWidth="1"/>
    <col min="4645" max="4646" width="13.28515625" style="14" customWidth="1"/>
    <col min="4647" max="4647" width="16.42578125" style="14" customWidth="1"/>
    <col min="4648" max="4648" width="14.42578125" style="14" customWidth="1"/>
    <col min="4649" max="4651" width="13.28515625" style="14" customWidth="1"/>
    <col min="4652" max="4652" width="15.28515625" style="14" customWidth="1"/>
    <col min="4653" max="4884" width="13.28515625" style="14"/>
    <col min="4885" max="4885" width="15.7109375" style="14" customWidth="1"/>
    <col min="4886" max="4886" width="3.7109375" style="14" customWidth="1"/>
    <col min="4887" max="4888" width="13.28515625" style="14" customWidth="1"/>
    <col min="4889" max="4889" width="15.28515625" style="14" customWidth="1"/>
    <col min="4890" max="4898" width="13.28515625" style="14" customWidth="1"/>
    <col min="4899" max="4899" width="17.140625" style="14" customWidth="1"/>
    <col min="4900" max="4900" width="20.140625" style="14" customWidth="1"/>
    <col min="4901" max="4902" width="13.28515625" style="14" customWidth="1"/>
    <col min="4903" max="4903" width="16.42578125" style="14" customWidth="1"/>
    <col min="4904" max="4904" width="14.42578125" style="14" customWidth="1"/>
    <col min="4905" max="4907" width="13.28515625" style="14" customWidth="1"/>
    <col min="4908" max="4908" width="15.28515625" style="14" customWidth="1"/>
    <col min="4909" max="5140" width="13.28515625" style="14"/>
    <col min="5141" max="5141" width="15.7109375" style="14" customWidth="1"/>
    <col min="5142" max="5142" width="3.7109375" style="14" customWidth="1"/>
    <col min="5143" max="5144" width="13.28515625" style="14" customWidth="1"/>
    <col min="5145" max="5145" width="15.28515625" style="14" customWidth="1"/>
    <col min="5146" max="5154" width="13.28515625" style="14" customWidth="1"/>
    <col min="5155" max="5155" width="17.140625" style="14" customWidth="1"/>
    <col min="5156" max="5156" width="20.140625" style="14" customWidth="1"/>
    <col min="5157" max="5158" width="13.28515625" style="14" customWidth="1"/>
    <col min="5159" max="5159" width="16.42578125" style="14" customWidth="1"/>
    <col min="5160" max="5160" width="14.42578125" style="14" customWidth="1"/>
    <col min="5161" max="5163" width="13.28515625" style="14" customWidth="1"/>
    <col min="5164" max="5164" width="15.28515625" style="14" customWidth="1"/>
    <col min="5165" max="5396" width="13.28515625" style="14"/>
    <col min="5397" max="5397" width="15.7109375" style="14" customWidth="1"/>
    <col min="5398" max="5398" width="3.7109375" style="14" customWidth="1"/>
    <col min="5399" max="5400" width="13.28515625" style="14" customWidth="1"/>
    <col min="5401" max="5401" width="15.28515625" style="14" customWidth="1"/>
    <col min="5402" max="5410" width="13.28515625" style="14" customWidth="1"/>
    <col min="5411" max="5411" width="17.140625" style="14" customWidth="1"/>
    <col min="5412" max="5412" width="20.140625" style="14" customWidth="1"/>
    <col min="5413" max="5414" width="13.28515625" style="14" customWidth="1"/>
    <col min="5415" max="5415" width="16.42578125" style="14" customWidth="1"/>
    <col min="5416" max="5416" width="14.42578125" style="14" customWidth="1"/>
    <col min="5417" max="5419" width="13.28515625" style="14" customWidth="1"/>
    <col min="5420" max="5420" width="15.28515625" style="14" customWidth="1"/>
    <col min="5421" max="5652" width="13.28515625" style="14"/>
    <col min="5653" max="5653" width="15.7109375" style="14" customWidth="1"/>
    <col min="5654" max="5654" width="3.7109375" style="14" customWidth="1"/>
    <col min="5655" max="5656" width="13.28515625" style="14" customWidth="1"/>
    <col min="5657" max="5657" width="15.28515625" style="14" customWidth="1"/>
    <col min="5658" max="5666" width="13.28515625" style="14" customWidth="1"/>
    <col min="5667" max="5667" width="17.140625" style="14" customWidth="1"/>
    <col min="5668" max="5668" width="20.140625" style="14" customWidth="1"/>
    <col min="5669" max="5670" width="13.28515625" style="14" customWidth="1"/>
    <col min="5671" max="5671" width="16.42578125" style="14" customWidth="1"/>
    <col min="5672" max="5672" width="14.42578125" style="14" customWidth="1"/>
    <col min="5673" max="5675" width="13.28515625" style="14" customWidth="1"/>
    <col min="5676" max="5676" width="15.28515625" style="14" customWidth="1"/>
    <col min="5677" max="5908" width="13.28515625" style="14"/>
    <col min="5909" max="5909" width="15.7109375" style="14" customWidth="1"/>
    <col min="5910" max="5910" width="3.7109375" style="14" customWidth="1"/>
    <col min="5911" max="5912" width="13.28515625" style="14" customWidth="1"/>
    <col min="5913" max="5913" width="15.28515625" style="14" customWidth="1"/>
    <col min="5914" max="5922" width="13.28515625" style="14" customWidth="1"/>
    <col min="5923" max="5923" width="17.140625" style="14" customWidth="1"/>
    <col min="5924" max="5924" width="20.140625" style="14" customWidth="1"/>
    <col min="5925" max="5926" width="13.28515625" style="14" customWidth="1"/>
    <col min="5927" max="5927" width="16.42578125" style="14" customWidth="1"/>
    <col min="5928" max="5928" width="14.42578125" style="14" customWidth="1"/>
    <col min="5929" max="5931" width="13.28515625" style="14" customWidth="1"/>
    <col min="5932" max="5932" width="15.28515625" style="14" customWidth="1"/>
    <col min="5933" max="6164" width="13.28515625" style="14"/>
    <col min="6165" max="6165" width="15.7109375" style="14" customWidth="1"/>
    <col min="6166" max="6166" width="3.7109375" style="14" customWidth="1"/>
    <col min="6167" max="6168" width="13.28515625" style="14" customWidth="1"/>
    <col min="6169" max="6169" width="15.28515625" style="14" customWidth="1"/>
    <col min="6170" max="6178" width="13.28515625" style="14" customWidth="1"/>
    <col min="6179" max="6179" width="17.140625" style="14" customWidth="1"/>
    <col min="6180" max="6180" width="20.140625" style="14" customWidth="1"/>
    <col min="6181" max="6182" width="13.28515625" style="14" customWidth="1"/>
    <col min="6183" max="6183" width="16.42578125" style="14" customWidth="1"/>
    <col min="6184" max="6184" width="14.42578125" style="14" customWidth="1"/>
    <col min="6185" max="6187" width="13.28515625" style="14" customWidth="1"/>
    <col min="6188" max="6188" width="15.28515625" style="14" customWidth="1"/>
    <col min="6189" max="6420" width="13.28515625" style="14"/>
    <col min="6421" max="6421" width="15.7109375" style="14" customWidth="1"/>
    <col min="6422" max="6422" width="3.7109375" style="14" customWidth="1"/>
    <col min="6423" max="6424" width="13.28515625" style="14" customWidth="1"/>
    <col min="6425" max="6425" width="15.28515625" style="14" customWidth="1"/>
    <col min="6426" max="6434" width="13.28515625" style="14" customWidth="1"/>
    <col min="6435" max="6435" width="17.140625" style="14" customWidth="1"/>
    <col min="6436" max="6436" width="20.140625" style="14" customWidth="1"/>
    <col min="6437" max="6438" width="13.28515625" style="14" customWidth="1"/>
    <col min="6439" max="6439" width="16.42578125" style="14" customWidth="1"/>
    <col min="6440" max="6440" width="14.42578125" style="14" customWidth="1"/>
    <col min="6441" max="6443" width="13.28515625" style="14" customWidth="1"/>
    <col min="6444" max="6444" width="15.28515625" style="14" customWidth="1"/>
    <col min="6445" max="6676" width="13.28515625" style="14"/>
    <col min="6677" max="6677" width="15.7109375" style="14" customWidth="1"/>
    <col min="6678" max="6678" width="3.7109375" style="14" customWidth="1"/>
    <col min="6679" max="6680" width="13.28515625" style="14" customWidth="1"/>
    <col min="6681" max="6681" width="15.28515625" style="14" customWidth="1"/>
    <col min="6682" max="6690" width="13.28515625" style="14" customWidth="1"/>
    <col min="6691" max="6691" width="17.140625" style="14" customWidth="1"/>
    <col min="6692" max="6692" width="20.140625" style="14" customWidth="1"/>
    <col min="6693" max="6694" width="13.28515625" style="14" customWidth="1"/>
    <col min="6695" max="6695" width="16.42578125" style="14" customWidth="1"/>
    <col min="6696" max="6696" width="14.42578125" style="14" customWidth="1"/>
    <col min="6697" max="6699" width="13.28515625" style="14" customWidth="1"/>
    <col min="6700" max="6700" width="15.28515625" style="14" customWidth="1"/>
    <col min="6701" max="6932" width="13.28515625" style="14"/>
    <col min="6933" max="6933" width="15.7109375" style="14" customWidth="1"/>
    <col min="6934" max="6934" width="3.7109375" style="14" customWidth="1"/>
    <col min="6935" max="6936" width="13.28515625" style="14" customWidth="1"/>
    <col min="6937" max="6937" width="15.28515625" style="14" customWidth="1"/>
    <col min="6938" max="6946" width="13.28515625" style="14" customWidth="1"/>
    <col min="6947" max="6947" width="17.140625" style="14" customWidth="1"/>
    <col min="6948" max="6948" width="20.140625" style="14" customWidth="1"/>
    <col min="6949" max="6950" width="13.28515625" style="14" customWidth="1"/>
    <col min="6951" max="6951" width="16.42578125" style="14" customWidth="1"/>
    <col min="6952" max="6952" width="14.42578125" style="14" customWidth="1"/>
    <col min="6953" max="6955" width="13.28515625" style="14" customWidth="1"/>
    <col min="6956" max="6956" width="15.28515625" style="14" customWidth="1"/>
    <col min="6957" max="7188" width="13.28515625" style="14"/>
    <col min="7189" max="7189" width="15.7109375" style="14" customWidth="1"/>
    <col min="7190" max="7190" width="3.7109375" style="14" customWidth="1"/>
    <col min="7191" max="7192" width="13.28515625" style="14" customWidth="1"/>
    <col min="7193" max="7193" width="15.28515625" style="14" customWidth="1"/>
    <col min="7194" max="7202" width="13.28515625" style="14" customWidth="1"/>
    <col min="7203" max="7203" width="17.140625" style="14" customWidth="1"/>
    <col min="7204" max="7204" width="20.140625" style="14" customWidth="1"/>
    <col min="7205" max="7206" width="13.28515625" style="14" customWidth="1"/>
    <col min="7207" max="7207" width="16.42578125" style="14" customWidth="1"/>
    <col min="7208" max="7208" width="14.42578125" style="14" customWidth="1"/>
    <col min="7209" max="7211" width="13.28515625" style="14" customWidth="1"/>
    <col min="7212" max="7212" width="15.28515625" style="14" customWidth="1"/>
    <col min="7213" max="7444" width="13.28515625" style="14"/>
    <col min="7445" max="7445" width="15.7109375" style="14" customWidth="1"/>
    <col min="7446" max="7446" width="3.7109375" style="14" customWidth="1"/>
    <col min="7447" max="7448" width="13.28515625" style="14" customWidth="1"/>
    <col min="7449" max="7449" width="15.28515625" style="14" customWidth="1"/>
    <col min="7450" max="7458" width="13.28515625" style="14" customWidth="1"/>
    <col min="7459" max="7459" width="17.140625" style="14" customWidth="1"/>
    <col min="7460" max="7460" width="20.140625" style="14" customWidth="1"/>
    <col min="7461" max="7462" width="13.28515625" style="14" customWidth="1"/>
    <col min="7463" max="7463" width="16.42578125" style="14" customWidth="1"/>
    <col min="7464" max="7464" width="14.42578125" style="14" customWidth="1"/>
    <col min="7465" max="7467" width="13.28515625" style="14" customWidth="1"/>
    <col min="7468" max="7468" width="15.28515625" style="14" customWidth="1"/>
    <col min="7469" max="7700" width="13.28515625" style="14"/>
    <col min="7701" max="7701" width="15.7109375" style="14" customWidth="1"/>
    <col min="7702" max="7702" width="3.7109375" style="14" customWidth="1"/>
    <col min="7703" max="7704" width="13.28515625" style="14" customWidth="1"/>
    <col min="7705" max="7705" width="15.28515625" style="14" customWidth="1"/>
    <col min="7706" max="7714" width="13.28515625" style="14" customWidth="1"/>
    <col min="7715" max="7715" width="17.140625" style="14" customWidth="1"/>
    <col min="7716" max="7716" width="20.140625" style="14" customWidth="1"/>
    <col min="7717" max="7718" width="13.28515625" style="14" customWidth="1"/>
    <col min="7719" max="7719" width="16.42578125" style="14" customWidth="1"/>
    <col min="7720" max="7720" width="14.42578125" style="14" customWidth="1"/>
    <col min="7721" max="7723" width="13.28515625" style="14" customWidth="1"/>
    <col min="7724" max="7724" width="15.28515625" style="14" customWidth="1"/>
    <col min="7725" max="7956" width="13.28515625" style="14"/>
    <col min="7957" max="7957" width="15.7109375" style="14" customWidth="1"/>
    <col min="7958" max="7958" width="3.7109375" style="14" customWidth="1"/>
    <col min="7959" max="7960" width="13.28515625" style="14" customWidth="1"/>
    <col min="7961" max="7961" width="15.28515625" style="14" customWidth="1"/>
    <col min="7962" max="7970" width="13.28515625" style="14" customWidth="1"/>
    <col min="7971" max="7971" width="17.140625" style="14" customWidth="1"/>
    <col min="7972" max="7972" width="20.140625" style="14" customWidth="1"/>
    <col min="7973" max="7974" width="13.28515625" style="14" customWidth="1"/>
    <col min="7975" max="7975" width="16.42578125" style="14" customWidth="1"/>
    <col min="7976" max="7976" width="14.42578125" style="14" customWidth="1"/>
    <col min="7977" max="7979" width="13.28515625" style="14" customWidth="1"/>
    <col min="7980" max="7980" width="15.28515625" style="14" customWidth="1"/>
    <col min="7981" max="8212" width="13.28515625" style="14"/>
    <col min="8213" max="8213" width="15.7109375" style="14" customWidth="1"/>
    <col min="8214" max="8214" width="3.7109375" style="14" customWidth="1"/>
    <col min="8215" max="8216" width="13.28515625" style="14" customWidth="1"/>
    <col min="8217" max="8217" width="15.28515625" style="14" customWidth="1"/>
    <col min="8218" max="8226" width="13.28515625" style="14" customWidth="1"/>
    <col min="8227" max="8227" width="17.140625" style="14" customWidth="1"/>
    <col min="8228" max="8228" width="20.140625" style="14" customWidth="1"/>
    <col min="8229" max="8230" width="13.28515625" style="14" customWidth="1"/>
    <col min="8231" max="8231" width="16.42578125" style="14" customWidth="1"/>
    <col min="8232" max="8232" width="14.42578125" style="14" customWidth="1"/>
    <col min="8233" max="8235" width="13.28515625" style="14" customWidth="1"/>
    <col min="8236" max="8236" width="15.28515625" style="14" customWidth="1"/>
    <col min="8237" max="8468" width="13.28515625" style="14"/>
    <col min="8469" max="8469" width="15.7109375" style="14" customWidth="1"/>
    <col min="8470" max="8470" width="3.7109375" style="14" customWidth="1"/>
    <col min="8471" max="8472" width="13.28515625" style="14" customWidth="1"/>
    <col min="8473" max="8473" width="15.28515625" style="14" customWidth="1"/>
    <col min="8474" max="8482" width="13.28515625" style="14" customWidth="1"/>
    <col min="8483" max="8483" width="17.140625" style="14" customWidth="1"/>
    <col min="8484" max="8484" width="20.140625" style="14" customWidth="1"/>
    <col min="8485" max="8486" width="13.28515625" style="14" customWidth="1"/>
    <col min="8487" max="8487" width="16.42578125" style="14" customWidth="1"/>
    <col min="8488" max="8488" width="14.42578125" style="14" customWidth="1"/>
    <col min="8489" max="8491" width="13.28515625" style="14" customWidth="1"/>
    <col min="8492" max="8492" width="15.28515625" style="14" customWidth="1"/>
    <col min="8493" max="8724" width="13.28515625" style="14"/>
    <col min="8725" max="8725" width="15.7109375" style="14" customWidth="1"/>
    <col min="8726" max="8726" width="3.7109375" style="14" customWidth="1"/>
    <col min="8727" max="8728" width="13.28515625" style="14" customWidth="1"/>
    <col min="8729" max="8729" width="15.28515625" style="14" customWidth="1"/>
    <col min="8730" max="8738" width="13.28515625" style="14" customWidth="1"/>
    <col min="8739" max="8739" width="17.140625" style="14" customWidth="1"/>
    <col min="8740" max="8740" width="20.140625" style="14" customWidth="1"/>
    <col min="8741" max="8742" width="13.28515625" style="14" customWidth="1"/>
    <col min="8743" max="8743" width="16.42578125" style="14" customWidth="1"/>
    <col min="8744" max="8744" width="14.42578125" style="14" customWidth="1"/>
    <col min="8745" max="8747" width="13.28515625" style="14" customWidth="1"/>
    <col min="8748" max="8748" width="15.28515625" style="14" customWidth="1"/>
    <col min="8749" max="8980" width="13.28515625" style="14"/>
    <col min="8981" max="8981" width="15.7109375" style="14" customWidth="1"/>
    <col min="8982" max="8982" width="3.7109375" style="14" customWidth="1"/>
    <col min="8983" max="8984" width="13.28515625" style="14" customWidth="1"/>
    <col min="8985" max="8985" width="15.28515625" style="14" customWidth="1"/>
    <col min="8986" max="8994" width="13.28515625" style="14" customWidth="1"/>
    <col min="8995" max="8995" width="17.140625" style="14" customWidth="1"/>
    <col min="8996" max="8996" width="20.140625" style="14" customWidth="1"/>
    <col min="8997" max="8998" width="13.28515625" style="14" customWidth="1"/>
    <col min="8999" max="8999" width="16.42578125" style="14" customWidth="1"/>
    <col min="9000" max="9000" width="14.42578125" style="14" customWidth="1"/>
    <col min="9001" max="9003" width="13.28515625" style="14" customWidth="1"/>
    <col min="9004" max="9004" width="15.28515625" style="14" customWidth="1"/>
    <col min="9005" max="9236" width="13.28515625" style="14"/>
    <col min="9237" max="9237" width="15.7109375" style="14" customWidth="1"/>
    <col min="9238" max="9238" width="3.7109375" style="14" customWidth="1"/>
    <col min="9239" max="9240" width="13.28515625" style="14" customWidth="1"/>
    <col min="9241" max="9241" width="15.28515625" style="14" customWidth="1"/>
    <col min="9242" max="9250" width="13.28515625" style="14" customWidth="1"/>
    <col min="9251" max="9251" width="17.140625" style="14" customWidth="1"/>
    <col min="9252" max="9252" width="20.140625" style="14" customWidth="1"/>
    <col min="9253" max="9254" width="13.28515625" style="14" customWidth="1"/>
    <col min="9255" max="9255" width="16.42578125" style="14" customWidth="1"/>
    <col min="9256" max="9256" width="14.42578125" style="14" customWidth="1"/>
    <col min="9257" max="9259" width="13.28515625" style="14" customWidth="1"/>
    <col min="9260" max="9260" width="15.28515625" style="14" customWidth="1"/>
    <col min="9261" max="9492" width="13.28515625" style="14"/>
    <col min="9493" max="9493" width="15.7109375" style="14" customWidth="1"/>
    <col min="9494" max="9494" width="3.7109375" style="14" customWidth="1"/>
    <col min="9495" max="9496" width="13.28515625" style="14" customWidth="1"/>
    <col min="9497" max="9497" width="15.28515625" style="14" customWidth="1"/>
    <col min="9498" max="9506" width="13.28515625" style="14" customWidth="1"/>
    <col min="9507" max="9507" width="17.140625" style="14" customWidth="1"/>
    <col min="9508" max="9508" width="20.140625" style="14" customWidth="1"/>
    <col min="9509" max="9510" width="13.28515625" style="14" customWidth="1"/>
    <col min="9511" max="9511" width="16.42578125" style="14" customWidth="1"/>
    <col min="9512" max="9512" width="14.42578125" style="14" customWidth="1"/>
    <col min="9513" max="9515" width="13.28515625" style="14" customWidth="1"/>
    <col min="9516" max="9516" width="15.28515625" style="14" customWidth="1"/>
    <col min="9517" max="9748" width="13.28515625" style="14"/>
    <col min="9749" max="9749" width="15.7109375" style="14" customWidth="1"/>
    <col min="9750" max="9750" width="3.7109375" style="14" customWidth="1"/>
    <col min="9751" max="9752" width="13.28515625" style="14" customWidth="1"/>
    <col min="9753" max="9753" width="15.28515625" style="14" customWidth="1"/>
    <col min="9754" max="9762" width="13.28515625" style="14" customWidth="1"/>
    <col min="9763" max="9763" width="17.140625" style="14" customWidth="1"/>
    <col min="9764" max="9764" width="20.140625" style="14" customWidth="1"/>
    <col min="9765" max="9766" width="13.28515625" style="14" customWidth="1"/>
    <col min="9767" max="9767" width="16.42578125" style="14" customWidth="1"/>
    <col min="9768" max="9768" width="14.42578125" style="14" customWidth="1"/>
    <col min="9769" max="9771" width="13.28515625" style="14" customWidth="1"/>
    <col min="9772" max="9772" width="15.28515625" style="14" customWidth="1"/>
    <col min="9773" max="10004" width="13.28515625" style="14"/>
    <col min="10005" max="10005" width="15.7109375" style="14" customWidth="1"/>
    <col min="10006" max="10006" width="3.7109375" style="14" customWidth="1"/>
    <col min="10007" max="10008" width="13.28515625" style="14" customWidth="1"/>
    <col min="10009" max="10009" width="15.28515625" style="14" customWidth="1"/>
    <col min="10010" max="10018" width="13.28515625" style="14" customWidth="1"/>
    <col min="10019" max="10019" width="17.140625" style="14" customWidth="1"/>
    <col min="10020" max="10020" width="20.140625" style="14" customWidth="1"/>
    <col min="10021" max="10022" width="13.28515625" style="14" customWidth="1"/>
    <col min="10023" max="10023" width="16.42578125" style="14" customWidth="1"/>
    <col min="10024" max="10024" width="14.42578125" style="14" customWidth="1"/>
    <col min="10025" max="10027" width="13.28515625" style="14" customWidth="1"/>
    <col min="10028" max="10028" width="15.28515625" style="14" customWidth="1"/>
    <col min="10029" max="10260" width="13.28515625" style="14"/>
    <col min="10261" max="10261" width="15.7109375" style="14" customWidth="1"/>
    <col min="10262" max="10262" width="3.7109375" style="14" customWidth="1"/>
    <col min="10263" max="10264" width="13.28515625" style="14" customWidth="1"/>
    <col min="10265" max="10265" width="15.28515625" style="14" customWidth="1"/>
    <col min="10266" max="10274" width="13.28515625" style="14" customWidth="1"/>
    <col min="10275" max="10275" width="17.140625" style="14" customWidth="1"/>
    <col min="10276" max="10276" width="20.140625" style="14" customWidth="1"/>
    <col min="10277" max="10278" width="13.28515625" style="14" customWidth="1"/>
    <col min="10279" max="10279" width="16.42578125" style="14" customWidth="1"/>
    <col min="10280" max="10280" width="14.42578125" style="14" customWidth="1"/>
    <col min="10281" max="10283" width="13.28515625" style="14" customWidth="1"/>
    <col min="10284" max="10284" width="15.28515625" style="14" customWidth="1"/>
    <col min="10285" max="10516" width="13.28515625" style="14"/>
    <col min="10517" max="10517" width="15.7109375" style="14" customWidth="1"/>
    <col min="10518" max="10518" width="3.7109375" style="14" customWidth="1"/>
    <col min="10519" max="10520" width="13.28515625" style="14" customWidth="1"/>
    <col min="10521" max="10521" width="15.28515625" style="14" customWidth="1"/>
    <col min="10522" max="10530" width="13.28515625" style="14" customWidth="1"/>
    <col min="10531" max="10531" width="17.140625" style="14" customWidth="1"/>
    <col min="10532" max="10532" width="20.140625" style="14" customWidth="1"/>
    <col min="10533" max="10534" width="13.28515625" style="14" customWidth="1"/>
    <col min="10535" max="10535" width="16.42578125" style="14" customWidth="1"/>
    <col min="10536" max="10536" width="14.42578125" style="14" customWidth="1"/>
    <col min="10537" max="10539" width="13.28515625" style="14" customWidth="1"/>
    <col min="10540" max="10540" width="15.28515625" style="14" customWidth="1"/>
    <col min="10541" max="10772" width="13.28515625" style="14"/>
    <col min="10773" max="10773" width="15.7109375" style="14" customWidth="1"/>
    <col min="10774" max="10774" width="3.7109375" style="14" customWidth="1"/>
    <col min="10775" max="10776" width="13.28515625" style="14" customWidth="1"/>
    <col min="10777" max="10777" width="15.28515625" style="14" customWidth="1"/>
    <col min="10778" max="10786" width="13.28515625" style="14" customWidth="1"/>
    <col min="10787" max="10787" width="17.140625" style="14" customWidth="1"/>
    <col min="10788" max="10788" width="20.140625" style="14" customWidth="1"/>
    <col min="10789" max="10790" width="13.28515625" style="14" customWidth="1"/>
    <col min="10791" max="10791" width="16.42578125" style="14" customWidth="1"/>
    <col min="10792" max="10792" width="14.42578125" style="14" customWidth="1"/>
    <col min="10793" max="10795" width="13.28515625" style="14" customWidth="1"/>
    <col min="10796" max="10796" width="15.28515625" style="14" customWidth="1"/>
    <col min="10797" max="11028" width="13.28515625" style="14"/>
    <col min="11029" max="11029" width="15.7109375" style="14" customWidth="1"/>
    <col min="11030" max="11030" width="3.7109375" style="14" customWidth="1"/>
    <col min="11031" max="11032" width="13.28515625" style="14" customWidth="1"/>
    <col min="11033" max="11033" width="15.28515625" style="14" customWidth="1"/>
    <col min="11034" max="11042" width="13.28515625" style="14" customWidth="1"/>
    <col min="11043" max="11043" width="17.140625" style="14" customWidth="1"/>
    <col min="11044" max="11044" width="20.140625" style="14" customWidth="1"/>
    <col min="11045" max="11046" width="13.28515625" style="14" customWidth="1"/>
    <col min="11047" max="11047" width="16.42578125" style="14" customWidth="1"/>
    <col min="11048" max="11048" width="14.42578125" style="14" customWidth="1"/>
    <col min="11049" max="11051" width="13.28515625" style="14" customWidth="1"/>
    <col min="11052" max="11052" width="15.28515625" style="14" customWidth="1"/>
    <col min="11053" max="11284" width="13.28515625" style="14"/>
    <col min="11285" max="11285" width="15.7109375" style="14" customWidth="1"/>
    <col min="11286" max="11286" width="3.7109375" style="14" customWidth="1"/>
    <col min="11287" max="11288" width="13.28515625" style="14" customWidth="1"/>
    <col min="11289" max="11289" width="15.28515625" style="14" customWidth="1"/>
    <col min="11290" max="11298" width="13.28515625" style="14" customWidth="1"/>
    <col min="11299" max="11299" width="17.140625" style="14" customWidth="1"/>
    <col min="11300" max="11300" width="20.140625" style="14" customWidth="1"/>
    <col min="11301" max="11302" width="13.28515625" style="14" customWidth="1"/>
    <col min="11303" max="11303" width="16.42578125" style="14" customWidth="1"/>
    <col min="11304" max="11304" width="14.42578125" style="14" customWidth="1"/>
    <col min="11305" max="11307" width="13.28515625" style="14" customWidth="1"/>
    <col min="11308" max="11308" width="15.28515625" style="14" customWidth="1"/>
    <col min="11309" max="11540" width="13.28515625" style="14"/>
    <col min="11541" max="11541" width="15.7109375" style="14" customWidth="1"/>
    <col min="11542" max="11542" width="3.7109375" style="14" customWidth="1"/>
    <col min="11543" max="11544" width="13.28515625" style="14" customWidth="1"/>
    <col min="11545" max="11545" width="15.28515625" style="14" customWidth="1"/>
    <col min="11546" max="11554" width="13.28515625" style="14" customWidth="1"/>
    <col min="11555" max="11555" width="17.140625" style="14" customWidth="1"/>
    <col min="11556" max="11556" width="20.140625" style="14" customWidth="1"/>
    <col min="11557" max="11558" width="13.28515625" style="14" customWidth="1"/>
    <col min="11559" max="11559" width="16.42578125" style="14" customWidth="1"/>
    <col min="11560" max="11560" width="14.42578125" style="14" customWidth="1"/>
    <col min="11561" max="11563" width="13.28515625" style="14" customWidth="1"/>
    <col min="11564" max="11564" width="15.28515625" style="14" customWidth="1"/>
    <col min="11565" max="11796" width="13.28515625" style="14"/>
    <col min="11797" max="11797" width="15.7109375" style="14" customWidth="1"/>
    <col min="11798" max="11798" width="3.7109375" style="14" customWidth="1"/>
    <col min="11799" max="11800" width="13.28515625" style="14" customWidth="1"/>
    <col min="11801" max="11801" width="15.28515625" style="14" customWidth="1"/>
    <col min="11802" max="11810" width="13.28515625" style="14" customWidth="1"/>
    <col min="11811" max="11811" width="17.140625" style="14" customWidth="1"/>
    <col min="11812" max="11812" width="20.140625" style="14" customWidth="1"/>
    <col min="11813" max="11814" width="13.28515625" style="14" customWidth="1"/>
    <col min="11815" max="11815" width="16.42578125" style="14" customWidth="1"/>
    <col min="11816" max="11816" width="14.42578125" style="14" customWidth="1"/>
    <col min="11817" max="11819" width="13.28515625" style="14" customWidth="1"/>
    <col min="11820" max="11820" width="15.28515625" style="14" customWidth="1"/>
    <col min="11821" max="12052" width="13.28515625" style="14"/>
    <col min="12053" max="12053" width="15.7109375" style="14" customWidth="1"/>
    <col min="12054" max="12054" width="3.7109375" style="14" customWidth="1"/>
    <col min="12055" max="12056" width="13.28515625" style="14" customWidth="1"/>
    <col min="12057" max="12057" width="15.28515625" style="14" customWidth="1"/>
    <col min="12058" max="12066" width="13.28515625" style="14" customWidth="1"/>
    <col min="12067" max="12067" width="17.140625" style="14" customWidth="1"/>
    <col min="12068" max="12068" width="20.140625" style="14" customWidth="1"/>
    <col min="12069" max="12070" width="13.28515625" style="14" customWidth="1"/>
    <col min="12071" max="12071" width="16.42578125" style="14" customWidth="1"/>
    <col min="12072" max="12072" width="14.42578125" style="14" customWidth="1"/>
    <col min="12073" max="12075" width="13.28515625" style="14" customWidth="1"/>
    <col min="12076" max="12076" width="15.28515625" style="14" customWidth="1"/>
    <col min="12077" max="12308" width="13.28515625" style="14"/>
    <col min="12309" max="12309" width="15.7109375" style="14" customWidth="1"/>
    <col min="12310" max="12310" width="3.7109375" style="14" customWidth="1"/>
    <col min="12311" max="12312" width="13.28515625" style="14" customWidth="1"/>
    <col min="12313" max="12313" width="15.28515625" style="14" customWidth="1"/>
    <col min="12314" max="12322" width="13.28515625" style="14" customWidth="1"/>
    <col min="12323" max="12323" width="17.140625" style="14" customWidth="1"/>
    <col min="12324" max="12324" width="20.140625" style="14" customWidth="1"/>
    <col min="12325" max="12326" width="13.28515625" style="14" customWidth="1"/>
    <col min="12327" max="12327" width="16.42578125" style="14" customWidth="1"/>
    <col min="12328" max="12328" width="14.42578125" style="14" customWidth="1"/>
    <col min="12329" max="12331" width="13.28515625" style="14" customWidth="1"/>
    <col min="12332" max="12332" width="15.28515625" style="14" customWidth="1"/>
    <col min="12333" max="12564" width="13.28515625" style="14"/>
    <col min="12565" max="12565" width="15.7109375" style="14" customWidth="1"/>
    <col min="12566" max="12566" width="3.7109375" style="14" customWidth="1"/>
    <col min="12567" max="12568" width="13.28515625" style="14" customWidth="1"/>
    <col min="12569" max="12569" width="15.28515625" style="14" customWidth="1"/>
    <col min="12570" max="12578" width="13.28515625" style="14" customWidth="1"/>
    <col min="12579" max="12579" width="17.140625" style="14" customWidth="1"/>
    <col min="12580" max="12580" width="20.140625" style="14" customWidth="1"/>
    <col min="12581" max="12582" width="13.28515625" style="14" customWidth="1"/>
    <col min="12583" max="12583" width="16.42578125" style="14" customWidth="1"/>
    <col min="12584" max="12584" width="14.42578125" style="14" customWidth="1"/>
    <col min="12585" max="12587" width="13.28515625" style="14" customWidth="1"/>
    <col min="12588" max="12588" width="15.28515625" style="14" customWidth="1"/>
    <col min="12589" max="12820" width="13.28515625" style="14"/>
    <col min="12821" max="12821" width="15.7109375" style="14" customWidth="1"/>
    <col min="12822" max="12822" width="3.7109375" style="14" customWidth="1"/>
    <col min="12823" max="12824" width="13.28515625" style="14" customWidth="1"/>
    <col min="12825" max="12825" width="15.28515625" style="14" customWidth="1"/>
    <col min="12826" max="12834" width="13.28515625" style="14" customWidth="1"/>
    <col min="12835" max="12835" width="17.140625" style="14" customWidth="1"/>
    <col min="12836" max="12836" width="20.140625" style="14" customWidth="1"/>
    <col min="12837" max="12838" width="13.28515625" style="14" customWidth="1"/>
    <col min="12839" max="12839" width="16.42578125" style="14" customWidth="1"/>
    <col min="12840" max="12840" width="14.42578125" style="14" customWidth="1"/>
    <col min="12841" max="12843" width="13.28515625" style="14" customWidth="1"/>
    <col min="12844" max="12844" width="15.28515625" style="14" customWidth="1"/>
    <col min="12845" max="13076" width="13.28515625" style="14"/>
    <col min="13077" max="13077" width="15.7109375" style="14" customWidth="1"/>
    <col min="13078" max="13078" width="3.7109375" style="14" customWidth="1"/>
    <col min="13079" max="13080" width="13.28515625" style="14" customWidth="1"/>
    <col min="13081" max="13081" width="15.28515625" style="14" customWidth="1"/>
    <col min="13082" max="13090" width="13.28515625" style="14" customWidth="1"/>
    <col min="13091" max="13091" width="17.140625" style="14" customWidth="1"/>
    <col min="13092" max="13092" width="20.140625" style="14" customWidth="1"/>
    <col min="13093" max="13094" width="13.28515625" style="14" customWidth="1"/>
    <col min="13095" max="13095" width="16.42578125" style="14" customWidth="1"/>
    <col min="13096" max="13096" width="14.42578125" style="14" customWidth="1"/>
    <col min="13097" max="13099" width="13.28515625" style="14" customWidth="1"/>
    <col min="13100" max="13100" width="15.28515625" style="14" customWidth="1"/>
    <col min="13101" max="13332" width="13.28515625" style="14"/>
    <col min="13333" max="13333" width="15.7109375" style="14" customWidth="1"/>
    <col min="13334" max="13334" width="3.7109375" style="14" customWidth="1"/>
    <col min="13335" max="13336" width="13.28515625" style="14" customWidth="1"/>
    <col min="13337" max="13337" width="15.28515625" style="14" customWidth="1"/>
    <col min="13338" max="13346" width="13.28515625" style="14" customWidth="1"/>
    <col min="13347" max="13347" width="17.140625" style="14" customWidth="1"/>
    <col min="13348" max="13348" width="20.140625" style="14" customWidth="1"/>
    <col min="13349" max="13350" width="13.28515625" style="14" customWidth="1"/>
    <col min="13351" max="13351" width="16.42578125" style="14" customWidth="1"/>
    <col min="13352" max="13352" width="14.42578125" style="14" customWidth="1"/>
    <col min="13353" max="13355" width="13.28515625" style="14" customWidth="1"/>
    <col min="13356" max="13356" width="15.28515625" style="14" customWidth="1"/>
    <col min="13357" max="13588" width="13.28515625" style="14"/>
    <col min="13589" max="13589" width="15.7109375" style="14" customWidth="1"/>
    <col min="13590" max="13590" width="3.7109375" style="14" customWidth="1"/>
    <col min="13591" max="13592" width="13.28515625" style="14" customWidth="1"/>
    <col min="13593" max="13593" width="15.28515625" style="14" customWidth="1"/>
    <col min="13594" max="13602" width="13.28515625" style="14" customWidth="1"/>
    <col min="13603" max="13603" width="17.140625" style="14" customWidth="1"/>
    <col min="13604" max="13604" width="20.140625" style="14" customWidth="1"/>
    <col min="13605" max="13606" width="13.28515625" style="14" customWidth="1"/>
    <col min="13607" max="13607" width="16.42578125" style="14" customWidth="1"/>
    <col min="13608" max="13608" width="14.42578125" style="14" customWidth="1"/>
    <col min="13609" max="13611" width="13.28515625" style="14" customWidth="1"/>
    <col min="13612" max="13612" width="15.28515625" style="14" customWidth="1"/>
    <col min="13613" max="13844" width="13.28515625" style="14"/>
    <col min="13845" max="13845" width="15.7109375" style="14" customWidth="1"/>
    <col min="13846" max="13846" width="3.7109375" style="14" customWidth="1"/>
    <col min="13847" max="13848" width="13.28515625" style="14" customWidth="1"/>
    <col min="13849" max="13849" width="15.28515625" style="14" customWidth="1"/>
    <col min="13850" max="13858" width="13.28515625" style="14" customWidth="1"/>
    <col min="13859" max="13859" width="17.140625" style="14" customWidth="1"/>
    <col min="13860" max="13860" width="20.140625" style="14" customWidth="1"/>
    <col min="13861" max="13862" width="13.28515625" style="14" customWidth="1"/>
    <col min="13863" max="13863" width="16.42578125" style="14" customWidth="1"/>
    <col min="13864" max="13864" width="14.42578125" style="14" customWidth="1"/>
    <col min="13865" max="13867" width="13.28515625" style="14" customWidth="1"/>
    <col min="13868" max="13868" width="15.28515625" style="14" customWidth="1"/>
    <col min="13869" max="14100" width="13.28515625" style="14"/>
    <col min="14101" max="14101" width="15.7109375" style="14" customWidth="1"/>
    <col min="14102" max="14102" width="3.7109375" style="14" customWidth="1"/>
    <col min="14103" max="14104" width="13.28515625" style="14" customWidth="1"/>
    <col min="14105" max="14105" width="15.28515625" style="14" customWidth="1"/>
    <col min="14106" max="14114" width="13.28515625" style="14" customWidth="1"/>
    <col min="14115" max="14115" width="17.140625" style="14" customWidth="1"/>
    <col min="14116" max="14116" width="20.140625" style="14" customWidth="1"/>
    <col min="14117" max="14118" width="13.28515625" style="14" customWidth="1"/>
    <col min="14119" max="14119" width="16.42578125" style="14" customWidth="1"/>
    <col min="14120" max="14120" width="14.42578125" style="14" customWidth="1"/>
    <col min="14121" max="14123" width="13.28515625" style="14" customWidth="1"/>
    <col min="14124" max="14124" width="15.28515625" style="14" customWidth="1"/>
    <col min="14125" max="14356" width="13.28515625" style="14"/>
    <col min="14357" max="14357" width="15.7109375" style="14" customWidth="1"/>
    <col min="14358" max="14358" width="3.7109375" style="14" customWidth="1"/>
    <col min="14359" max="14360" width="13.28515625" style="14" customWidth="1"/>
    <col min="14361" max="14361" width="15.28515625" style="14" customWidth="1"/>
    <col min="14362" max="14370" width="13.28515625" style="14" customWidth="1"/>
    <col min="14371" max="14371" width="17.140625" style="14" customWidth="1"/>
    <col min="14372" max="14372" width="20.140625" style="14" customWidth="1"/>
    <col min="14373" max="14374" width="13.28515625" style="14" customWidth="1"/>
    <col min="14375" max="14375" width="16.42578125" style="14" customWidth="1"/>
    <col min="14376" max="14376" width="14.42578125" style="14" customWidth="1"/>
    <col min="14377" max="14379" width="13.28515625" style="14" customWidth="1"/>
    <col min="14380" max="14380" width="15.28515625" style="14" customWidth="1"/>
    <col min="14381" max="14612" width="13.28515625" style="14"/>
    <col min="14613" max="14613" width="15.7109375" style="14" customWidth="1"/>
    <col min="14614" max="14614" width="3.7109375" style="14" customWidth="1"/>
    <col min="14615" max="14616" width="13.28515625" style="14" customWidth="1"/>
    <col min="14617" max="14617" width="15.28515625" style="14" customWidth="1"/>
    <col min="14618" max="14626" width="13.28515625" style="14" customWidth="1"/>
    <col min="14627" max="14627" width="17.140625" style="14" customWidth="1"/>
    <col min="14628" max="14628" width="20.140625" style="14" customWidth="1"/>
    <col min="14629" max="14630" width="13.28515625" style="14" customWidth="1"/>
    <col min="14631" max="14631" width="16.42578125" style="14" customWidth="1"/>
    <col min="14632" max="14632" width="14.42578125" style="14" customWidth="1"/>
    <col min="14633" max="14635" width="13.28515625" style="14" customWidth="1"/>
    <col min="14636" max="14636" width="15.28515625" style="14" customWidth="1"/>
    <col min="14637" max="14868" width="13.28515625" style="14"/>
    <col min="14869" max="14869" width="15.7109375" style="14" customWidth="1"/>
    <col min="14870" max="14870" width="3.7109375" style="14" customWidth="1"/>
    <col min="14871" max="14872" width="13.28515625" style="14" customWidth="1"/>
    <col min="14873" max="14873" width="15.28515625" style="14" customWidth="1"/>
    <col min="14874" max="14882" width="13.28515625" style="14" customWidth="1"/>
    <col min="14883" max="14883" width="17.140625" style="14" customWidth="1"/>
    <col min="14884" max="14884" width="20.140625" style="14" customWidth="1"/>
    <col min="14885" max="14886" width="13.28515625" style="14" customWidth="1"/>
    <col min="14887" max="14887" width="16.42578125" style="14" customWidth="1"/>
    <col min="14888" max="14888" width="14.42578125" style="14" customWidth="1"/>
    <col min="14889" max="14891" width="13.28515625" style="14" customWidth="1"/>
    <col min="14892" max="14892" width="15.28515625" style="14" customWidth="1"/>
    <col min="14893" max="15124" width="13.28515625" style="14"/>
    <col min="15125" max="15125" width="15.7109375" style="14" customWidth="1"/>
    <col min="15126" max="15126" width="3.7109375" style="14" customWidth="1"/>
    <col min="15127" max="15128" width="13.28515625" style="14" customWidth="1"/>
    <col min="15129" max="15129" width="15.28515625" style="14" customWidth="1"/>
    <col min="15130" max="15138" width="13.28515625" style="14" customWidth="1"/>
    <col min="15139" max="15139" width="17.140625" style="14" customWidth="1"/>
    <col min="15140" max="15140" width="20.140625" style="14" customWidth="1"/>
    <col min="15141" max="15142" width="13.28515625" style="14" customWidth="1"/>
    <col min="15143" max="15143" width="16.42578125" style="14" customWidth="1"/>
    <col min="15144" max="15144" width="14.42578125" style="14" customWidth="1"/>
    <col min="15145" max="15147" width="13.28515625" style="14" customWidth="1"/>
    <col min="15148" max="15148" width="15.28515625" style="14" customWidth="1"/>
    <col min="15149" max="15380" width="13.28515625" style="14"/>
    <col min="15381" max="15381" width="15.7109375" style="14" customWidth="1"/>
    <col min="15382" max="15382" width="3.7109375" style="14" customWidth="1"/>
    <col min="15383" max="15384" width="13.28515625" style="14" customWidth="1"/>
    <col min="15385" max="15385" width="15.28515625" style="14" customWidth="1"/>
    <col min="15386" max="15394" width="13.28515625" style="14" customWidth="1"/>
    <col min="15395" max="15395" width="17.140625" style="14" customWidth="1"/>
    <col min="15396" max="15396" width="20.140625" style="14" customWidth="1"/>
    <col min="15397" max="15398" width="13.28515625" style="14" customWidth="1"/>
    <col min="15399" max="15399" width="16.42578125" style="14" customWidth="1"/>
    <col min="15400" max="15400" width="14.42578125" style="14" customWidth="1"/>
    <col min="15401" max="15403" width="13.28515625" style="14" customWidth="1"/>
    <col min="15404" max="15404" width="15.28515625" style="14" customWidth="1"/>
    <col min="15405" max="15636" width="13.28515625" style="14"/>
    <col min="15637" max="15637" width="15.7109375" style="14" customWidth="1"/>
    <col min="15638" max="15638" width="3.7109375" style="14" customWidth="1"/>
    <col min="15639" max="15640" width="13.28515625" style="14" customWidth="1"/>
    <col min="15641" max="15641" width="15.28515625" style="14" customWidth="1"/>
    <col min="15642" max="15650" width="13.28515625" style="14" customWidth="1"/>
    <col min="15651" max="15651" width="17.140625" style="14" customWidth="1"/>
    <col min="15652" max="15652" width="20.140625" style="14" customWidth="1"/>
    <col min="15653" max="15654" width="13.28515625" style="14" customWidth="1"/>
    <col min="15655" max="15655" width="16.42578125" style="14" customWidth="1"/>
    <col min="15656" max="15656" width="14.42578125" style="14" customWidth="1"/>
    <col min="15657" max="15659" width="13.28515625" style="14" customWidth="1"/>
    <col min="15660" max="15660" width="15.28515625" style="14" customWidth="1"/>
    <col min="15661" max="15892" width="13.28515625" style="14"/>
    <col min="15893" max="15893" width="15.7109375" style="14" customWidth="1"/>
    <col min="15894" max="15894" width="3.7109375" style="14" customWidth="1"/>
    <col min="15895" max="15896" width="13.28515625" style="14" customWidth="1"/>
    <col min="15897" max="15897" width="15.28515625" style="14" customWidth="1"/>
    <col min="15898" max="15906" width="13.28515625" style="14" customWidth="1"/>
    <col min="15907" max="15907" width="17.140625" style="14" customWidth="1"/>
    <col min="15908" max="15908" width="20.140625" style="14" customWidth="1"/>
    <col min="15909" max="15910" width="13.28515625" style="14" customWidth="1"/>
    <col min="15911" max="15911" width="16.42578125" style="14" customWidth="1"/>
    <col min="15912" max="15912" width="14.42578125" style="14" customWidth="1"/>
    <col min="15913" max="15915" width="13.28515625" style="14" customWidth="1"/>
    <col min="15916" max="15916" width="15.28515625" style="14" customWidth="1"/>
    <col min="15917" max="16148" width="13.28515625" style="14"/>
    <col min="16149" max="16149" width="15.7109375" style="14" customWidth="1"/>
    <col min="16150" max="16150" width="3.7109375" style="14" customWidth="1"/>
    <col min="16151" max="16152" width="13.28515625" style="14" customWidth="1"/>
    <col min="16153" max="16153" width="15.28515625" style="14" customWidth="1"/>
    <col min="16154" max="16162" width="13.28515625" style="14" customWidth="1"/>
    <col min="16163" max="16163" width="17.140625" style="14" customWidth="1"/>
    <col min="16164" max="16164" width="20.140625" style="14" customWidth="1"/>
    <col min="16165" max="16166" width="13.28515625" style="14" customWidth="1"/>
    <col min="16167" max="16167" width="16.42578125" style="14" customWidth="1"/>
    <col min="16168" max="16168" width="14.42578125" style="14" customWidth="1"/>
    <col min="16169" max="16171" width="13.28515625" style="14" customWidth="1"/>
    <col min="16172" max="16172" width="15.28515625" style="14" customWidth="1"/>
    <col min="16173" max="16384" width="13.28515625" style="14"/>
  </cols>
  <sheetData>
    <row r="1" spans="1:46" s="15" customFormat="1" ht="33" customHeight="1">
      <c r="A1" s="15" t="s">
        <v>0</v>
      </c>
      <c r="C1" s="16" t="s">
        <v>1</v>
      </c>
      <c r="D1" s="15" t="s">
        <v>2</v>
      </c>
      <c r="E1" s="1" t="s">
        <v>3</v>
      </c>
      <c r="F1" s="1" t="s">
        <v>4</v>
      </c>
      <c r="G1" s="16" t="s">
        <v>5</v>
      </c>
      <c r="H1" s="15" t="s">
        <v>6</v>
      </c>
      <c r="I1" s="1" t="s">
        <v>3</v>
      </c>
      <c r="J1" s="1" t="s">
        <v>4</v>
      </c>
      <c r="K1" s="16" t="s">
        <v>7</v>
      </c>
      <c r="L1" s="15" t="s">
        <v>8</v>
      </c>
      <c r="M1" s="1" t="s">
        <v>3</v>
      </c>
      <c r="N1" s="1" t="s">
        <v>4</v>
      </c>
      <c r="O1" s="16" t="s">
        <v>9</v>
      </c>
      <c r="P1" s="17" t="s">
        <v>10</v>
      </c>
      <c r="Q1" s="1" t="s">
        <v>3</v>
      </c>
      <c r="R1" s="1" t="s">
        <v>4</v>
      </c>
      <c r="S1" s="16" t="s">
        <v>11</v>
      </c>
      <c r="T1" s="17" t="s">
        <v>12</v>
      </c>
      <c r="U1" s="1" t="s">
        <v>3</v>
      </c>
      <c r="V1" s="1" t="s">
        <v>4</v>
      </c>
      <c r="W1" s="16" t="s">
        <v>13</v>
      </c>
      <c r="X1" s="15" t="s">
        <v>14</v>
      </c>
      <c r="Y1" s="1" t="s">
        <v>3</v>
      </c>
      <c r="Z1" s="1" t="s">
        <v>4</v>
      </c>
      <c r="AA1" s="16" t="s">
        <v>15</v>
      </c>
      <c r="AB1" s="1" t="s">
        <v>3</v>
      </c>
      <c r="AC1" s="16" t="s">
        <v>16</v>
      </c>
      <c r="AD1" s="1" t="s">
        <v>3</v>
      </c>
      <c r="AE1" s="16" t="s">
        <v>17</v>
      </c>
      <c r="AF1" s="15" t="s">
        <v>18</v>
      </c>
      <c r="AG1" s="1" t="s">
        <v>3</v>
      </c>
      <c r="AH1" s="1" t="s">
        <v>4</v>
      </c>
      <c r="AI1" s="16" t="s">
        <v>23</v>
      </c>
      <c r="AJ1" s="15" t="s">
        <v>24</v>
      </c>
      <c r="AK1" s="1" t="s">
        <v>3</v>
      </c>
      <c r="AL1" s="1" t="s">
        <v>4</v>
      </c>
      <c r="AM1" s="15" t="s">
        <v>25</v>
      </c>
      <c r="AN1" s="16" t="s">
        <v>26</v>
      </c>
      <c r="AO1" s="1" t="s">
        <v>3</v>
      </c>
      <c r="AP1" s="1" t="s">
        <v>4</v>
      </c>
      <c r="AQ1" s="15" t="s">
        <v>29</v>
      </c>
      <c r="AR1" s="16" t="s">
        <v>30</v>
      </c>
      <c r="AS1" s="1" t="s">
        <v>3</v>
      </c>
      <c r="AT1" s="1" t="s">
        <v>4</v>
      </c>
    </row>
    <row r="2" spans="1:46">
      <c r="A2" s="104" t="s">
        <v>252</v>
      </c>
      <c r="B2" s="14">
        <v>4</v>
      </c>
      <c r="C2" s="18">
        <v>817</v>
      </c>
      <c r="D2" s="18">
        <v>33.299999999999997</v>
      </c>
      <c r="E2" s="14">
        <v>3.38</v>
      </c>
      <c r="F2" s="14">
        <v>2.97</v>
      </c>
      <c r="G2" s="18">
        <v>41200</v>
      </c>
      <c r="H2" s="18">
        <v>26.8</v>
      </c>
      <c r="I2" s="14">
        <v>11.3</v>
      </c>
      <c r="J2" s="14">
        <v>11.8</v>
      </c>
      <c r="K2" s="18">
        <v>9760</v>
      </c>
      <c r="L2" s="18">
        <v>193</v>
      </c>
      <c r="M2" s="14">
        <v>13.2</v>
      </c>
      <c r="N2" s="14">
        <v>13.2</v>
      </c>
      <c r="O2" s="18">
        <v>1900</v>
      </c>
      <c r="P2" s="18">
        <v>2200</v>
      </c>
      <c r="Q2" s="14">
        <v>15.1</v>
      </c>
      <c r="R2" s="14">
        <v>15.1</v>
      </c>
      <c r="S2" s="18">
        <v>1840</v>
      </c>
      <c r="T2" s="18">
        <v>0</v>
      </c>
      <c r="U2" s="14">
        <v>16.399999999999999</v>
      </c>
      <c r="V2" s="14">
        <v>0</v>
      </c>
      <c r="W2" s="18">
        <v>2710</v>
      </c>
      <c r="X2" s="18">
        <v>2190</v>
      </c>
      <c r="Y2" s="14">
        <v>14.9</v>
      </c>
      <c r="Z2" s="14">
        <v>14.9</v>
      </c>
      <c r="AA2" s="18">
        <v>5240</v>
      </c>
      <c r="AB2" s="14">
        <v>16.8</v>
      </c>
      <c r="AC2" s="18">
        <v>228000</v>
      </c>
      <c r="AD2" s="14">
        <v>16.7</v>
      </c>
      <c r="AE2" s="18">
        <v>29300</v>
      </c>
      <c r="AF2" s="18">
        <v>13500</v>
      </c>
      <c r="AG2" s="14">
        <v>15</v>
      </c>
      <c r="AH2" s="14">
        <v>15</v>
      </c>
      <c r="AI2" s="18">
        <v>444000</v>
      </c>
      <c r="AJ2" s="18">
        <v>171000</v>
      </c>
      <c r="AK2" s="14">
        <v>14.9</v>
      </c>
      <c r="AL2" s="14">
        <v>14.9</v>
      </c>
      <c r="AM2" s="18">
        <v>15100</v>
      </c>
      <c r="AN2" s="18">
        <v>28100</v>
      </c>
      <c r="AO2" s="14">
        <v>14.3</v>
      </c>
      <c r="AP2" s="14">
        <v>14.3</v>
      </c>
      <c r="AQ2" s="18">
        <v>200000</v>
      </c>
      <c r="AR2" s="18">
        <v>223000</v>
      </c>
      <c r="AS2" s="14">
        <v>14.3</v>
      </c>
      <c r="AT2" s="14">
        <v>14.3</v>
      </c>
    </row>
    <row r="3" spans="1:46">
      <c r="A3" s="14" t="s">
        <v>259</v>
      </c>
      <c r="B3" s="14">
        <v>5</v>
      </c>
      <c r="C3" s="18">
        <v>730</v>
      </c>
      <c r="D3" s="18">
        <v>0</v>
      </c>
      <c r="E3" s="14">
        <v>3.39</v>
      </c>
      <c r="F3" s="14">
        <v>1.3</v>
      </c>
      <c r="G3" s="18">
        <v>25400</v>
      </c>
      <c r="H3" s="18">
        <v>95.3</v>
      </c>
      <c r="I3" s="14">
        <v>11.2</v>
      </c>
      <c r="J3" s="14">
        <v>11</v>
      </c>
      <c r="K3" s="18">
        <v>8060</v>
      </c>
      <c r="L3" s="18">
        <v>129</v>
      </c>
      <c r="M3" s="14">
        <v>13.2</v>
      </c>
      <c r="N3" s="14">
        <v>13.2</v>
      </c>
      <c r="O3" s="18">
        <v>2740</v>
      </c>
      <c r="P3" s="18">
        <v>1370</v>
      </c>
      <c r="Q3" s="14">
        <v>15.1</v>
      </c>
      <c r="R3" s="14">
        <v>15.6</v>
      </c>
      <c r="S3" s="18">
        <v>0</v>
      </c>
      <c r="T3" s="18">
        <v>1370</v>
      </c>
      <c r="U3" s="14">
        <v>0</v>
      </c>
      <c r="V3" s="14">
        <v>15.6</v>
      </c>
      <c r="W3" s="18">
        <v>1720</v>
      </c>
      <c r="X3" s="18">
        <v>1630</v>
      </c>
      <c r="Y3" s="14">
        <v>14.9</v>
      </c>
      <c r="Z3" s="14">
        <v>14.9</v>
      </c>
      <c r="AA3" s="18">
        <v>3790</v>
      </c>
      <c r="AB3" s="14">
        <v>16.7</v>
      </c>
      <c r="AC3" s="18">
        <v>180000</v>
      </c>
      <c r="AD3" s="14">
        <v>16.7</v>
      </c>
      <c r="AE3" s="18">
        <v>16500</v>
      </c>
      <c r="AF3" s="18">
        <v>0</v>
      </c>
      <c r="AG3" s="14">
        <v>14.9</v>
      </c>
      <c r="AH3" s="14">
        <v>0</v>
      </c>
      <c r="AI3" s="18">
        <v>355000</v>
      </c>
      <c r="AJ3" s="18">
        <v>115000</v>
      </c>
      <c r="AK3" s="14">
        <v>14.9</v>
      </c>
      <c r="AL3" s="14">
        <v>14.9</v>
      </c>
      <c r="AM3" s="18">
        <v>12000</v>
      </c>
      <c r="AN3" s="18">
        <v>25000</v>
      </c>
      <c r="AO3" s="14">
        <v>14.3</v>
      </c>
      <c r="AP3" s="14">
        <v>14.3</v>
      </c>
      <c r="AQ3" s="18">
        <v>170000</v>
      </c>
      <c r="AR3" s="18">
        <v>198000</v>
      </c>
      <c r="AS3" s="14">
        <v>14.3</v>
      </c>
      <c r="AT3" s="14">
        <v>14.3</v>
      </c>
    </row>
    <row r="4" spans="1:46">
      <c r="A4" s="14" t="s">
        <v>266</v>
      </c>
      <c r="B4" s="14">
        <v>9</v>
      </c>
      <c r="C4" s="18">
        <v>524</v>
      </c>
      <c r="D4" s="18">
        <v>18</v>
      </c>
      <c r="E4" s="14">
        <v>3.26</v>
      </c>
      <c r="F4" s="14">
        <v>2.95</v>
      </c>
      <c r="G4" s="18">
        <v>27100</v>
      </c>
      <c r="H4" s="18">
        <v>86</v>
      </c>
      <c r="I4" s="14">
        <v>10.6</v>
      </c>
      <c r="J4" s="14">
        <v>11.7</v>
      </c>
      <c r="K4" s="18">
        <v>8980</v>
      </c>
      <c r="L4" s="18">
        <v>155</v>
      </c>
      <c r="M4" s="14">
        <v>13.1</v>
      </c>
      <c r="N4" s="14">
        <v>13.1</v>
      </c>
      <c r="O4" s="18">
        <v>1950</v>
      </c>
      <c r="P4" s="18">
        <v>1880</v>
      </c>
      <c r="Q4" s="14">
        <v>15</v>
      </c>
      <c r="R4" s="14">
        <v>15</v>
      </c>
      <c r="S4" s="18">
        <v>0</v>
      </c>
      <c r="T4" s="18">
        <v>2150</v>
      </c>
      <c r="U4" s="14">
        <v>0</v>
      </c>
      <c r="V4" s="14">
        <v>17.399999999999999</v>
      </c>
      <c r="W4" s="18">
        <v>2280</v>
      </c>
      <c r="X4" s="18">
        <v>1290</v>
      </c>
      <c r="Y4" s="14">
        <v>14.8</v>
      </c>
      <c r="Z4" s="14">
        <v>14.8</v>
      </c>
      <c r="AA4" s="18">
        <v>6060</v>
      </c>
      <c r="AB4" s="14">
        <v>16.7</v>
      </c>
      <c r="AC4" s="18">
        <v>230000</v>
      </c>
      <c r="AD4" s="14">
        <v>16.600000000000001</v>
      </c>
      <c r="AE4" s="18">
        <v>28400</v>
      </c>
      <c r="AF4" s="18">
        <v>10000</v>
      </c>
      <c r="AG4" s="14">
        <v>14.9</v>
      </c>
      <c r="AH4" s="14">
        <v>14.9</v>
      </c>
      <c r="AI4" s="18">
        <v>486000</v>
      </c>
      <c r="AJ4" s="18">
        <v>125000</v>
      </c>
      <c r="AK4" s="14">
        <v>14.9</v>
      </c>
      <c r="AL4" s="14">
        <v>14.9</v>
      </c>
      <c r="AM4" s="18">
        <v>15100</v>
      </c>
      <c r="AN4" s="18">
        <v>33800</v>
      </c>
      <c r="AO4" s="14">
        <v>14.3</v>
      </c>
      <c r="AP4" s="14">
        <v>14.3</v>
      </c>
      <c r="AQ4" s="18">
        <v>213000</v>
      </c>
      <c r="AR4" s="18">
        <v>239000</v>
      </c>
      <c r="AS4" s="14">
        <v>14.2</v>
      </c>
      <c r="AT4" s="14">
        <v>14.2</v>
      </c>
    </row>
    <row r="5" spans="1:46">
      <c r="A5" s="104" t="s">
        <v>255</v>
      </c>
      <c r="B5" s="14">
        <v>13</v>
      </c>
      <c r="C5" s="18">
        <v>3240</v>
      </c>
      <c r="D5" s="18">
        <v>195</v>
      </c>
      <c r="E5" s="14">
        <v>3.72</v>
      </c>
      <c r="F5" s="14">
        <v>3.72</v>
      </c>
      <c r="G5" s="18">
        <v>125000</v>
      </c>
      <c r="H5" s="18">
        <v>959</v>
      </c>
      <c r="I5" s="14">
        <v>11.3</v>
      </c>
      <c r="J5" s="14">
        <v>11.3</v>
      </c>
      <c r="K5" s="18">
        <v>56500</v>
      </c>
      <c r="L5" s="18">
        <v>1050</v>
      </c>
      <c r="M5" s="14">
        <v>13.2</v>
      </c>
      <c r="N5" s="14">
        <v>13.2</v>
      </c>
      <c r="O5" s="18">
        <v>13500</v>
      </c>
      <c r="P5" s="18">
        <v>5730</v>
      </c>
      <c r="Q5" s="14">
        <v>15.1</v>
      </c>
      <c r="R5" s="14">
        <v>15.1</v>
      </c>
      <c r="S5" s="18">
        <v>7360</v>
      </c>
      <c r="T5" s="18">
        <v>2030</v>
      </c>
      <c r="U5" s="14">
        <v>16.5</v>
      </c>
      <c r="V5" s="14">
        <v>16.5</v>
      </c>
      <c r="W5" s="18">
        <v>11600</v>
      </c>
      <c r="X5" s="18">
        <v>7470</v>
      </c>
      <c r="Y5" s="14">
        <v>14.9</v>
      </c>
      <c r="Z5" s="14">
        <v>14.9</v>
      </c>
      <c r="AA5" s="18">
        <v>17900</v>
      </c>
      <c r="AB5" s="14">
        <v>16.7</v>
      </c>
      <c r="AC5" s="18">
        <v>251000</v>
      </c>
      <c r="AD5" s="14">
        <v>16.7</v>
      </c>
      <c r="AE5" s="18">
        <v>134000</v>
      </c>
      <c r="AF5" s="18">
        <v>15300</v>
      </c>
      <c r="AG5" s="14">
        <v>15</v>
      </c>
      <c r="AH5" s="14">
        <v>15</v>
      </c>
      <c r="AI5" s="18">
        <v>552000</v>
      </c>
      <c r="AJ5" s="18">
        <v>52500</v>
      </c>
      <c r="AK5" s="14">
        <v>14.9</v>
      </c>
      <c r="AL5" s="14">
        <v>14.9</v>
      </c>
      <c r="AM5" s="18">
        <v>104000</v>
      </c>
      <c r="AN5" s="18">
        <v>190000</v>
      </c>
      <c r="AO5" s="14">
        <v>14.3</v>
      </c>
      <c r="AP5" s="14">
        <v>14.3</v>
      </c>
      <c r="AQ5" s="18">
        <v>344000</v>
      </c>
      <c r="AR5" s="18">
        <v>397000</v>
      </c>
      <c r="AS5" s="14">
        <v>14.3</v>
      </c>
      <c r="AT5" s="14">
        <v>14.3</v>
      </c>
    </row>
    <row r="6" spans="1:46">
      <c r="A6" s="14" t="s">
        <v>261</v>
      </c>
      <c r="B6" s="14">
        <v>15</v>
      </c>
      <c r="C6" s="18">
        <v>2640</v>
      </c>
      <c r="D6" s="18">
        <v>128</v>
      </c>
      <c r="E6" s="14">
        <v>3.66</v>
      </c>
      <c r="F6" s="14">
        <v>3.53</v>
      </c>
      <c r="G6" s="18">
        <v>95700</v>
      </c>
      <c r="H6" s="18">
        <v>37.799999999999997</v>
      </c>
      <c r="I6" s="14">
        <v>10.9</v>
      </c>
      <c r="J6" s="14">
        <v>11.5</v>
      </c>
      <c r="K6" s="18">
        <v>37200</v>
      </c>
      <c r="L6" s="18">
        <v>743</v>
      </c>
      <c r="M6" s="14">
        <v>13.2</v>
      </c>
      <c r="N6" s="14">
        <v>13.2</v>
      </c>
      <c r="O6" s="18">
        <v>8180</v>
      </c>
      <c r="P6" s="18">
        <v>3630</v>
      </c>
      <c r="Q6" s="14">
        <v>15.1</v>
      </c>
      <c r="R6" s="14">
        <v>15.1</v>
      </c>
      <c r="S6" s="18">
        <v>5040</v>
      </c>
      <c r="T6" s="18">
        <v>1110</v>
      </c>
      <c r="U6" s="14">
        <v>16.399999999999999</v>
      </c>
      <c r="V6" s="14">
        <v>16.399999999999999</v>
      </c>
      <c r="W6" s="18">
        <v>9240</v>
      </c>
      <c r="X6" s="18">
        <v>6400</v>
      </c>
      <c r="Y6" s="14">
        <v>14.9</v>
      </c>
      <c r="Z6" s="14">
        <v>14.9</v>
      </c>
      <c r="AA6" s="18">
        <v>9570</v>
      </c>
      <c r="AB6" s="14">
        <v>16.7</v>
      </c>
      <c r="AC6" s="18">
        <v>166000</v>
      </c>
      <c r="AD6" s="14">
        <v>16.7</v>
      </c>
      <c r="AE6" s="18">
        <v>78200</v>
      </c>
      <c r="AF6" s="18">
        <v>32400</v>
      </c>
      <c r="AG6" s="14">
        <v>14.9</v>
      </c>
      <c r="AH6" s="14">
        <v>14.9</v>
      </c>
      <c r="AI6" s="18">
        <v>375000</v>
      </c>
      <c r="AJ6" s="18">
        <v>91400</v>
      </c>
      <c r="AK6" s="14">
        <v>14.9</v>
      </c>
      <c r="AL6" s="14">
        <v>14.9</v>
      </c>
      <c r="AM6" s="18">
        <v>51600</v>
      </c>
      <c r="AN6" s="18">
        <v>102000</v>
      </c>
      <c r="AO6" s="14">
        <v>14.3</v>
      </c>
      <c r="AP6" s="14">
        <v>14.3</v>
      </c>
      <c r="AQ6" s="18">
        <v>175000</v>
      </c>
      <c r="AR6" s="18">
        <v>196000</v>
      </c>
      <c r="AS6" s="14">
        <v>14.3</v>
      </c>
      <c r="AT6" s="14">
        <v>14.3</v>
      </c>
    </row>
    <row r="7" spans="1:46">
      <c r="A7" s="14" t="s">
        <v>268</v>
      </c>
      <c r="B7" s="14">
        <v>15</v>
      </c>
      <c r="C7" s="18">
        <v>2220</v>
      </c>
      <c r="D7" s="18">
        <v>12.6</v>
      </c>
      <c r="E7" s="14">
        <v>3.35</v>
      </c>
      <c r="F7" s="14">
        <v>4.3899999999999997</v>
      </c>
      <c r="G7" s="18">
        <v>103000</v>
      </c>
      <c r="H7" s="18">
        <v>0</v>
      </c>
      <c r="I7" s="14">
        <v>10.6</v>
      </c>
      <c r="J7" s="14">
        <v>11.7</v>
      </c>
      <c r="K7" s="18">
        <v>26500</v>
      </c>
      <c r="L7" s="18">
        <v>449</v>
      </c>
      <c r="M7" s="14">
        <v>13.1</v>
      </c>
      <c r="N7" s="14">
        <v>13.1</v>
      </c>
      <c r="O7" s="18">
        <v>4560</v>
      </c>
      <c r="P7" s="18">
        <v>5340</v>
      </c>
      <c r="Q7" s="14">
        <v>15</v>
      </c>
      <c r="R7" s="14">
        <v>15.1</v>
      </c>
      <c r="S7" s="18">
        <v>3770</v>
      </c>
      <c r="T7" s="18">
        <v>0</v>
      </c>
      <c r="U7" s="14">
        <v>16.399999999999999</v>
      </c>
      <c r="V7" s="14">
        <v>0</v>
      </c>
      <c r="W7" s="18">
        <v>6760</v>
      </c>
      <c r="X7" s="18">
        <v>5070</v>
      </c>
      <c r="Y7" s="14">
        <v>14.8</v>
      </c>
      <c r="Z7" s="14">
        <v>14.8</v>
      </c>
      <c r="AA7" s="18">
        <v>17600</v>
      </c>
      <c r="AB7" s="14">
        <v>16.7</v>
      </c>
      <c r="AC7" s="18">
        <v>168000</v>
      </c>
      <c r="AD7" s="14">
        <v>16.600000000000001</v>
      </c>
      <c r="AE7" s="18">
        <v>68300</v>
      </c>
      <c r="AF7" s="18">
        <v>45000</v>
      </c>
      <c r="AG7" s="14">
        <v>14.9</v>
      </c>
      <c r="AH7" s="14">
        <v>14.9</v>
      </c>
      <c r="AI7" s="18">
        <v>304000</v>
      </c>
      <c r="AJ7" s="18">
        <v>115000</v>
      </c>
      <c r="AK7" s="14">
        <v>14.9</v>
      </c>
      <c r="AL7" s="14">
        <v>14.9</v>
      </c>
      <c r="AM7" s="18">
        <v>35900</v>
      </c>
      <c r="AN7" s="18">
        <v>73100</v>
      </c>
      <c r="AO7" s="14">
        <v>14.3</v>
      </c>
      <c r="AP7" s="14">
        <v>14.3</v>
      </c>
      <c r="AQ7" s="18">
        <v>122000</v>
      </c>
      <c r="AR7" s="18">
        <v>142000</v>
      </c>
      <c r="AS7" s="14">
        <v>14.2</v>
      </c>
      <c r="AT7" s="14">
        <v>14.2</v>
      </c>
    </row>
    <row r="8" spans="1:46">
      <c r="A8" s="104" t="s">
        <v>256</v>
      </c>
      <c r="B8" s="14">
        <v>16</v>
      </c>
      <c r="C8" s="18">
        <v>5660</v>
      </c>
      <c r="D8" s="18">
        <v>276</v>
      </c>
      <c r="E8" s="14">
        <v>3.73</v>
      </c>
      <c r="F8" s="14">
        <v>3.75</v>
      </c>
      <c r="G8" s="18">
        <v>369000</v>
      </c>
      <c r="H8" s="18">
        <v>1780</v>
      </c>
      <c r="I8" s="14">
        <v>11.3</v>
      </c>
      <c r="J8" s="14">
        <v>11.4</v>
      </c>
      <c r="K8" s="18">
        <v>126000</v>
      </c>
      <c r="L8" s="18">
        <v>2300</v>
      </c>
      <c r="M8" s="14">
        <v>13.2</v>
      </c>
      <c r="N8" s="14">
        <v>13.2</v>
      </c>
      <c r="O8" s="18">
        <v>23900</v>
      </c>
      <c r="P8" s="18">
        <v>9830</v>
      </c>
      <c r="Q8" s="14">
        <v>15.1</v>
      </c>
      <c r="R8" s="14">
        <v>15.1</v>
      </c>
      <c r="S8" s="18">
        <v>18000</v>
      </c>
      <c r="T8" s="18">
        <v>2220</v>
      </c>
      <c r="U8" s="14">
        <v>16.5</v>
      </c>
      <c r="V8" s="14">
        <v>16.5</v>
      </c>
      <c r="W8" s="18">
        <v>24500</v>
      </c>
      <c r="X8" s="18">
        <v>16600</v>
      </c>
      <c r="Y8" s="14">
        <v>14.9</v>
      </c>
      <c r="Z8" s="14">
        <v>14.9</v>
      </c>
      <c r="AA8" s="18">
        <v>49300</v>
      </c>
      <c r="AB8" s="14">
        <v>16.7</v>
      </c>
      <c r="AC8" s="18">
        <v>257000</v>
      </c>
      <c r="AD8" s="14">
        <v>16.7</v>
      </c>
      <c r="AE8" s="18">
        <v>323000</v>
      </c>
      <c r="AF8" s="18">
        <v>118000</v>
      </c>
      <c r="AG8" s="14">
        <v>15</v>
      </c>
      <c r="AH8" s="14">
        <v>15</v>
      </c>
      <c r="AI8" s="18">
        <v>786000</v>
      </c>
      <c r="AJ8" s="18">
        <v>190000</v>
      </c>
      <c r="AK8" s="14">
        <v>14.9</v>
      </c>
      <c r="AL8" s="14">
        <v>14.9</v>
      </c>
      <c r="AM8" s="18">
        <v>173000</v>
      </c>
      <c r="AN8" s="18">
        <v>341000</v>
      </c>
      <c r="AO8" s="14">
        <v>14.3</v>
      </c>
      <c r="AP8" s="14">
        <v>14.3</v>
      </c>
      <c r="AQ8" s="18">
        <v>289000</v>
      </c>
      <c r="AR8" s="18">
        <v>320000</v>
      </c>
      <c r="AS8" s="14">
        <v>14.3</v>
      </c>
      <c r="AT8" s="14">
        <v>14.3</v>
      </c>
    </row>
    <row r="9" spans="1:46">
      <c r="A9" s="14" t="s">
        <v>263</v>
      </c>
      <c r="B9" s="14">
        <v>21</v>
      </c>
      <c r="C9" s="18">
        <v>5050</v>
      </c>
      <c r="D9" s="18">
        <v>238</v>
      </c>
      <c r="E9" s="14">
        <v>3.62</v>
      </c>
      <c r="F9" s="14">
        <v>3.49</v>
      </c>
      <c r="G9" s="18">
        <v>321000</v>
      </c>
      <c r="H9" s="18">
        <v>2290</v>
      </c>
      <c r="I9" s="14">
        <v>11</v>
      </c>
      <c r="J9" s="14">
        <v>11</v>
      </c>
      <c r="K9" s="18">
        <v>68400</v>
      </c>
      <c r="L9" s="18">
        <v>1270</v>
      </c>
      <c r="M9" s="14">
        <v>13.2</v>
      </c>
      <c r="N9" s="14">
        <v>13.2</v>
      </c>
      <c r="O9" s="18">
        <v>12200</v>
      </c>
      <c r="P9" s="18">
        <v>6880</v>
      </c>
      <c r="Q9" s="14">
        <v>15.1</v>
      </c>
      <c r="R9" s="14">
        <v>15.1</v>
      </c>
      <c r="S9" s="18">
        <v>8630</v>
      </c>
      <c r="T9" s="18">
        <v>2080</v>
      </c>
      <c r="U9" s="14">
        <v>16.399999999999999</v>
      </c>
      <c r="V9" s="14">
        <v>16.5</v>
      </c>
      <c r="W9" s="18">
        <v>19800</v>
      </c>
      <c r="X9" s="18">
        <v>10800</v>
      </c>
      <c r="Y9" s="14">
        <v>14.9</v>
      </c>
      <c r="Z9" s="14">
        <v>14.9</v>
      </c>
      <c r="AA9" s="18">
        <v>32900</v>
      </c>
      <c r="AB9" s="14">
        <v>16.7</v>
      </c>
      <c r="AC9" s="18">
        <v>178000</v>
      </c>
      <c r="AD9" s="14">
        <v>16.7</v>
      </c>
      <c r="AE9" s="18">
        <v>173000</v>
      </c>
      <c r="AF9" s="18">
        <v>78300</v>
      </c>
      <c r="AG9" s="14">
        <v>14.9</v>
      </c>
      <c r="AH9" s="14">
        <v>14.9</v>
      </c>
      <c r="AI9" s="18">
        <v>420000</v>
      </c>
      <c r="AJ9" s="18">
        <v>111000</v>
      </c>
      <c r="AK9" s="14">
        <v>14.9</v>
      </c>
      <c r="AL9" s="14">
        <v>14.9</v>
      </c>
      <c r="AM9" s="18">
        <v>97000</v>
      </c>
      <c r="AN9" s="18">
        <v>197000</v>
      </c>
      <c r="AO9" s="14">
        <v>14.3</v>
      </c>
      <c r="AP9" s="14">
        <v>14.3</v>
      </c>
      <c r="AQ9" s="18">
        <v>166000</v>
      </c>
      <c r="AR9" s="18">
        <v>190000</v>
      </c>
      <c r="AS9" s="14">
        <v>14.3</v>
      </c>
      <c r="AT9" s="14">
        <v>14.3</v>
      </c>
    </row>
    <row r="10" spans="1:46">
      <c r="A10" s="14" t="s">
        <v>264</v>
      </c>
      <c r="B10" s="14">
        <v>1</v>
      </c>
      <c r="C10" s="18">
        <v>6270</v>
      </c>
      <c r="D10" s="18">
        <v>203</v>
      </c>
      <c r="E10" s="14">
        <v>3.53</v>
      </c>
      <c r="F10" s="14">
        <v>3.48</v>
      </c>
      <c r="G10" s="18">
        <v>285000</v>
      </c>
      <c r="H10" s="18">
        <v>1380</v>
      </c>
      <c r="I10" s="14">
        <v>10.9</v>
      </c>
      <c r="J10" s="14">
        <v>10.9</v>
      </c>
      <c r="K10" s="18">
        <v>90900</v>
      </c>
      <c r="L10" s="18">
        <v>1600</v>
      </c>
      <c r="M10" s="14">
        <v>13.2</v>
      </c>
      <c r="N10" s="14">
        <v>13.1</v>
      </c>
      <c r="O10" s="18">
        <v>11400</v>
      </c>
      <c r="P10" s="18">
        <v>8840</v>
      </c>
      <c r="Q10" s="14">
        <v>15.1</v>
      </c>
      <c r="R10" s="14">
        <v>15.1</v>
      </c>
      <c r="S10" s="18">
        <v>8990</v>
      </c>
      <c r="T10" s="18">
        <v>1830</v>
      </c>
      <c r="U10" s="14">
        <v>16.399999999999999</v>
      </c>
      <c r="V10" s="14">
        <v>16.3</v>
      </c>
      <c r="W10" s="18">
        <v>17400</v>
      </c>
      <c r="X10" s="18">
        <v>11600</v>
      </c>
      <c r="Y10" s="14">
        <v>14.8</v>
      </c>
      <c r="Z10" s="14">
        <v>14.9</v>
      </c>
      <c r="AA10" s="18">
        <v>38500</v>
      </c>
      <c r="AB10" s="14">
        <v>16.7</v>
      </c>
      <c r="AC10" s="18">
        <v>209000</v>
      </c>
      <c r="AD10" s="14">
        <v>16.7</v>
      </c>
      <c r="AE10" s="18">
        <v>235000</v>
      </c>
      <c r="AF10" s="18">
        <v>51400</v>
      </c>
      <c r="AG10" s="14">
        <v>14.9</v>
      </c>
      <c r="AH10" s="14">
        <v>14.9</v>
      </c>
      <c r="AI10" s="18">
        <v>557000</v>
      </c>
      <c r="AJ10" s="18">
        <v>80900</v>
      </c>
      <c r="AK10" s="14">
        <v>14.9</v>
      </c>
      <c r="AL10" s="14">
        <v>14.9</v>
      </c>
      <c r="AM10" s="18">
        <v>108000</v>
      </c>
      <c r="AN10" s="18">
        <v>185000</v>
      </c>
      <c r="AO10" s="14">
        <v>14.3</v>
      </c>
      <c r="AP10" s="14">
        <v>14.3</v>
      </c>
      <c r="AQ10" s="18">
        <v>167000</v>
      </c>
      <c r="AR10" s="18">
        <v>186000</v>
      </c>
      <c r="AS10" s="14">
        <v>14.3</v>
      </c>
      <c r="AT10" s="14">
        <v>14.3</v>
      </c>
    </row>
    <row r="11" spans="1:46">
      <c r="A11" s="104" t="s">
        <v>253</v>
      </c>
      <c r="B11" s="14">
        <v>7</v>
      </c>
      <c r="C11" s="18">
        <v>13900</v>
      </c>
      <c r="D11" s="18">
        <v>580</v>
      </c>
      <c r="E11" s="14">
        <v>3.45</v>
      </c>
      <c r="F11" s="14">
        <v>3.39</v>
      </c>
      <c r="G11" s="18">
        <v>361000</v>
      </c>
      <c r="H11" s="18">
        <v>1680</v>
      </c>
      <c r="I11" s="14">
        <v>11.3</v>
      </c>
      <c r="J11" s="14">
        <v>11.3</v>
      </c>
      <c r="K11" s="18">
        <v>165000</v>
      </c>
      <c r="L11" s="18">
        <v>2920</v>
      </c>
      <c r="M11" s="14">
        <v>13.2</v>
      </c>
      <c r="N11" s="14">
        <v>13.2</v>
      </c>
      <c r="O11" s="18">
        <v>59800</v>
      </c>
      <c r="P11" s="18">
        <v>16900</v>
      </c>
      <c r="Q11" s="14">
        <v>15.1</v>
      </c>
      <c r="R11" s="14">
        <v>15.1</v>
      </c>
      <c r="S11" s="18">
        <v>40900</v>
      </c>
      <c r="T11" s="18">
        <v>5870</v>
      </c>
      <c r="U11" s="14">
        <v>16.399999999999999</v>
      </c>
      <c r="V11" s="14">
        <v>16.5</v>
      </c>
      <c r="W11" s="18">
        <v>48700</v>
      </c>
      <c r="X11" s="18">
        <v>29700</v>
      </c>
      <c r="Y11" s="14">
        <v>14.9</v>
      </c>
      <c r="Z11" s="14">
        <v>14.9</v>
      </c>
      <c r="AA11" s="18">
        <v>104000</v>
      </c>
      <c r="AB11" s="14">
        <v>16.7</v>
      </c>
      <c r="AC11" s="18">
        <v>241000</v>
      </c>
      <c r="AD11" s="14">
        <v>16.7</v>
      </c>
      <c r="AE11" s="18">
        <v>432000</v>
      </c>
      <c r="AF11" s="18">
        <v>197000</v>
      </c>
      <c r="AG11" s="14">
        <v>15</v>
      </c>
      <c r="AH11" s="14">
        <v>15</v>
      </c>
      <c r="AI11" s="18">
        <v>511000</v>
      </c>
      <c r="AJ11" s="18">
        <v>190000</v>
      </c>
      <c r="AK11" s="14">
        <v>14.9</v>
      </c>
      <c r="AL11" s="14">
        <v>14.9</v>
      </c>
      <c r="AM11" s="18">
        <v>251000</v>
      </c>
      <c r="AN11" s="18">
        <v>460000</v>
      </c>
      <c r="AO11" s="14">
        <v>14.3</v>
      </c>
      <c r="AP11" s="14">
        <v>14.3</v>
      </c>
      <c r="AQ11" s="18">
        <v>199000</v>
      </c>
      <c r="AR11" s="18">
        <v>241000</v>
      </c>
      <c r="AS11" s="14">
        <v>14.3</v>
      </c>
      <c r="AT11" s="14">
        <v>14.3</v>
      </c>
    </row>
    <row r="12" spans="1:46">
      <c r="A12" s="14" t="s">
        <v>262</v>
      </c>
      <c r="B12" s="14">
        <v>18</v>
      </c>
      <c r="C12" s="18">
        <v>12100</v>
      </c>
      <c r="D12" s="18">
        <v>557</v>
      </c>
      <c r="E12" s="14">
        <v>3.6</v>
      </c>
      <c r="F12" s="14">
        <v>3.58</v>
      </c>
      <c r="G12" s="18">
        <v>359000</v>
      </c>
      <c r="H12" s="18">
        <v>1880</v>
      </c>
      <c r="I12" s="14">
        <v>10.9</v>
      </c>
      <c r="J12" s="14">
        <v>11</v>
      </c>
      <c r="K12" s="18">
        <v>123000</v>
      </c>
      <c r="L12" s="18">
        <v>2270</v>
      </c>
      <c r="M12" s="14">
        <v>13.2</v>
      </c>
      <c r="N12" s="14">
        <v>13.1</v>
      </c>
      <c r="O12" s="18">
        <v>21200</v>
      </c>
      <c r="P12" s="18">
        <v>11400</v>
      </c>
      <c r="Q12" s="14">
        <v>15.1</v>
      </c>
      <c r="R12" s="14">
        <v>15.1</v>
      </c>
      <c r="S12" s="18">
        <v>17700</v>
      </c>
      <c r="T12" s="18">
        <v>4570</v>
      </c>
      <c r="U12" s="14">
        <v>16.399999999999999</v>
      </c>
      <c r="V12" s="14">
        <v>16.399999999999999</v>
      </c>
      <c r="W12" s="18">
        <v>34400</v>
      </c>
      <c r="X12" s="18">
        <v>22600</v>
      </c>
      <c r="Y12" s="14">
        <v>14.9</v>
      </c>
      <c r="Z12" s="14">
        <v>14.9</v>
      </c>
      <c r="AA12" s="18">
        <v>55800</v>
      </c>
      <c r="AB12" s="14">
        <v>16.7</v>
      </c>
      <c r="AC12" s="18">
        <v>180000</v>
      </c>
      <c r="AD12" s="14">
        <v>16.7</v>
      </c>
      <c r="AE12" s="18">
        <v>297000</v>
      </c>
      <c r="AF12" s="18">
        <v>102000</v>
      </c>
      <c r="AG12" s="14">
        <v>14.9</v>
      </c>
      <c r="AH12" s="14">
        <v>14.9</v>
      </c>
      <c r="AI12" s="18">
        <v>381000</v>
      </c>
      <c r="AJ12" s="18">
        <v>96100</v>
      </c>
      <c r="AK12" s="14">
        <v>14.9</v>
      </c>
      <c r="AL12" s="14">
        <v>14.9</v>
      </c>
      <c r="AM12" s="18">
        <v>185000</v>
      </c>
      <c r="AN12" s="18">
        <v>351000</v>
      </c>
      <c r="AO12" s="14">
        <v>14.3</v>
      </c>
      <c r="AP12" s="14">
        <v>14.3</v>
      </c>
      <c r="AQ12" s="18">
        <v>161000</v>
      </c>
      <c r="AR12" s="18">
        <v>189000</v>
      </c>
      <c r="AS12" s="14">
        <v>14.3</v>
      </c>
      <c r="AT12" s="14">
        <v>14.3</v>
      </c>
    </row>
    <row r="13" spans="1:46">
      <c r="A13" s="14" t="s">
        <v>269</v>
      </c>
      <c r="B13" s="14">
        <v>18</v>
      </c>
      <c r="C13" s="18">
        <v>10000</v>
      </c>
      <c r="D13" s="18">
        <v>463</v>
      </c>
      <c r="E13" s="14">
        <v>3.41</v>
      </c>
      <c r="F13" s="14">
        <v>3.37</v>
      </c>
      <c r="G13" s="18">
        <v>388000</v>
      </c>
      <c r="H13" s="18">
        <v>2310</v>
      </c>
      <c r="I13" s="14">
        <v>10.5</v>
      </c>
      <c r="J13" s="14">
        <v>10.5</v>
      </c>
      <c r="K13" s="18">
        <v>92000</v>
      </c>
      <c r="L13" s="18">
        <v>1660</v>
      </c>
      <c r="M13" s="14">
        <v>13.1</v>
      </c>
      <c r="N13" s="14">
        <v>13.1</v>
      </c>
      <c r="O13" s="18">
        <v>12700</v>
      </c>
      <c r="P13" s="18">
        <v>12300</v>
      </c>
      <c r="Q13" s="14">
        <v>15.1</v>
      </c>
      <c r="R13" s="14">
        <v>15</v>
      </c>
      <c r="S13" s="18">
        <v>13600</v>
      </c>
      <c r="T13" s="18">
        <v>2680</v>
      </c>
      <c r="U13" s="14">
        <v>16.399999999999999</v>
      </c>
      <c r="V13" s="14">
        <v>16.399999999999999</v>
      </c>
      <c r="W13" s="18">
        <v>27400</v>
      </c>
      <c r="X13" s="18">
        <v>16700</v>
      </c>
      <c r="Y13" s="14">
        <v>14.8</v>
      </c>
      <c r="Z13" s="14">
        <v>14.8</v>
      </c>
      <c r="AA13" s="18">
        <v>58200</v>
      </c>
      <c r="AB13" s="14">
        <v>16.7</v>
      </c>
      <c r="AC13" s="18">
        <v>162000</v>
      </c>
      <c r="AD13" s="14">
        <v>16.600000000000001</v>
      </c>
      <c r="AE13" s="18">
        <v>259000</v>
      </c>
      <c r="AF13" s="18">
        <v>93900</v>
      </c>
      <c r="AG13" s="14">
        <v>14.9</v>
      </c>
      <c r="AH13" s="14">
        <v>14.9</v>
      </c>
      <c r="AI13" s="18">
        <v>321000</v>
      </c>
      <c r="AJ13" s="18">
        <v>78700</v>
      </c>
      <c r="AK13" s="14">
        <v>14.9</v>
      </c>
      <c r="AL13" s="14">
        <v>14.9</v>
      </c>
      <c r="AM13" s="18">
        <v>124000</v>
      </c>
      <c r="AN13" s="18">
        <v>275000</v>
      </c>
      <c r="AO13" s="14">
        <v>14.3</v>
      </c>
      <c r="AP13" s="14">
        <v>14.3</v>
      </c>
      <c r="AQ13" s="18">
        <v>124000</v>
      </c>
      <c r="AR13" s="18">
        <v>154000</v>
      </c>
      <c r="AS13" s="14">
        <v>14.3</v>
      </c>
      <c r="AT13" s="14">
        <v>14.3</v>
      </c>
    </row>
    <row r="14" spans="1:46">
      <c r="A14" s="104" t="s">
        <v>254</v>
      </c>
      <c r="B14" s="14">
        <v>10</v>
      </c>
      <c r="C14" s="18">
        <v>23200</v>
      </c>
      <c r="D14" s="18">
        <v>1020</v>
      </c>
      <c r="E14" s="14">
        <v>3.59</v>
      </c>
      <c r="F14" s="14">
        <v>3.51</v>
      </c>
      <c r="G14" s="18">
        <v>1270000</v>
      </c>
      <c r="H14" s="18">
        <v>7560</v>
      </c>
      <c r="I14" s="14">
        <v>11.3</v>
      </c>
      <c r="J14" s="14">
        <v>11.3</v>
      </c>
      <c r="K14" s="18">
        <v>410000</v>
      </c>
      <c r="L14" s="18">
        <v>7440</v>
      </c>
      <c r="M14" s="14">
        <v>13.2</v>
      </c>
      <c r="N14" s="14">
        <v>13.2</v>
      </c>
      <c r="O14" s="18">
        <v>99200</v>
      </c>
      <c r="P14" s="18">
        <v>41100</v>
      </c>
      <c r="Q14" s="14">
        <v>15.1</v>
      </c>
      <c r="R14" s="14">
        <v>15.1</v>
      </c>
      <c r="S14" s="18">
        <v>87900</v>
      </c>
      <c r="T14" s="18">
        <v>12000</v>
      </c>
      <c r="U14" s="14">
        <v>16.5</v>
      </c>
      <c r="V14" s="14">
        <v>16.5</v>
      </c>
      <c r="W14" s="18">
        <v>84700</v>
      </c>
      <c r="X14" s="18">
        <v>52000</v>
      </c>
      <c r="Y14" s="14">
        <v>14.9</v>
      </c>
      <c r="Z14" s="14">
        <v>14.9</v>
      </c>
      <c r="AA14" s="18">
        <v>215000</v>
      </c>
      <c r="AB14" s="14">
        <v>16.7</v>
      </c>
      <c r="AC14" s="18">
        <v>235000</v>
      </c>
      <c r="AD14" s="14">
        <v>16.7</v>
      </c>
      <c r="AE14" s="18">
        <v>975000</v>
      </c>
      <c r="AF14" s="18">
        <v>387000</v>
      </c>
      <c r="AG14" s="14">
        <v>15</v>
      </c>
      <c r="AH14" s="14">
        <v>15</v>
      </c>
      <c r="AI14" s="18">
        <v>635000</v>
      </c>
      <c r="AJ14" s="18">
        <v>183000</v>
      </c>
      <c r="AK14" s="14">
        <v>14.9</v>
      </c>
      <c r="AL14" s="14">
        <v>14.9</v>
      </c>
      <c r="AM14" s="18">
        <v>565000</v>
      </c>
      <c r="AN14" s="18">
        <v>1050000</v>
      </c>
      <c r="AO14" s="14">
        <v>14.3</v>
      </c>
      <c r="AP14" s="14">
        <v>14.3</v>
      </c>
      <c r="AQ14" s="18">
        <v>250000</v>
      </c>
      <c r="AR14" s="18">
        <v>312000</v>
      </c>
      <c r="AS14" s="14">
        <v>14.3</v>
      </c>
      <c r="AT14" s="14">
        <v>14.3</v>
      </c>
    </row>
    <row r="15" spans="1:46">
      <c r="A15" s="14" t="s">
        <v>258</v>
      </c>
      <c r="B15" s="14">
        <v>2</v>
      </c>
      <c r="C15" s="18">
        <v>24000</v>
      </c>
      <c r="D15" s="18">
        <v>993</v>
      </c>
      <c r="E15" s="14">
        <v>3.43</v>
      </c>
      <c r="F15" s="14">
        <v>3.4</v>
      </c>
      <c r="G15" s="18">
        <v>886000</v>
      </c>
      <c r="H15" s="18">
        <v>4450</v>
      </c>
      <c r="I15" s="14">
        <v>11</v>
      </c>
      <c r="J15" s="14">
        <v>11</v>
      </c>
      <c r="K15" s="18">
        <v>250000</v>
      </c>
      <c r="L15" s="18">
        <v>4520</v>
      </c>
      <c r="M15" s="14">
        <v>13.2</v>
      </c>
      <c r="N15" s="14">
        <v>13.2</v>
      </c>
      <c r="O15" s="18">
        <v>59200</v>
      </c>
      <c r="P15" s="18">
        <v>30800</v>
      </c>
      <c r="Q15" s="14">
        <v>15.1</v>
      </c>
      <c r="R15" s="14">
        <v>15.1</v>
      </c>
      <c r="S15" s="18">
        <v>46500</v>
      </c>
      <c r="T15" s="18">
        <v>11800</v>
      </c>
      <c r="U15" s="14">
        <v>16.399999999999999</v>
      </c>
      <c r="V15" s="14">
        <v>16.399999999999999</v>
      </c>
      <c r="W15" s="18">
        <v>81600</v>
      </c>
      <c r="X15" s="18">
        <v>47000</v>
      </c>
      <c r="Y15" s="14">
        <v>14.9</v>
      </c>
      <c r="Z15" s="14">
        <v>14.9</v>
      </c>
      <c r="AA15" s="18">
        <v>226000</v>
      </c>
      <c r="AB15" s="14">
        <v>16.7</v>
      </c>
      <c r="AC15" s="18">
        <v>258000</v>
      </c>
      <c r="AD15" s="14">
        <v>16.7</v>
      </c>
      <c r="AE15" s="18">
        <v>852000</v>
      </c>
      <c r="AF15" s="18">
        <v>231000</v>
      </c>
      <c r="AG15" s="14">
        <v>14.9</v>
      </c>
      <c r="AH15" s="14">
        <v>14.9</v>
      </c>
      <c r="AI15" s="18">
        <v>586000</v>
      </c>
      <c r="AJ15" s="18">
        <v>111000</v>
      </c>
      <c r="AK15" s="14">
        <v>14.9</v>
      </c>
      <c r="AL15" s="14">
        <v>14.9</v>
      </c>
      <c r="AM15" s="18">
        <v>369000</v>
      </c>
      <c r="AN15" s="18">
        <v>697000</v>
      </c>
      <c r="AO15" s="14">
        <v>14.3</v>
      </c>
      <c r="AP15" s="14">
        <v>14.3</v>
      </c>
      <c r="AQ15" s="18">
        <v>170000</v>
      </c>
      <c r="AR15" s="18">
        <v>201000</v>
      </c>
      <c r="AS15" s="14">
        <v>14.3</v>
      </c>
      <c r="AT15" s="14">
        <v>14.3</v>
      </c>
    </row>
    <row r="16" spans="1:46">
      <c r="A16" s="14" t="s">
        <v>265</v>
      </c>
      <c r="B16" s="14">
        <v>6</v>
      </c>
      <c r="C16" s="18">
        <v>18500</v>
      </c>
      <c r="D16" s="18">
        <v>734</v>
      </c>
      <c r="E16" s="14">
        <v>3.29</v>
      </c>
      <c r="F16" s="14">
        <v>3.27</v>
      </c>
      <c r="G16" s="18">
        <v>872000</v>
      </c>
      <c r="H16" s="18">
        <v>5360</v>
      </c>
      <c r="I16" s="14">
        <v>10.6</v>
      </c>
      <c r="J16" s="14">
        <v>10.6</v>
      </c>
      <c r="K16" s="18">
        <v>292000</v>
      </c>
      <c r="L16" s="18">
        <v>5060</v>
      </c>
      <c r="M16" s="14">
        <v>13.1</v>
      </c>
      <c r="N16" s="14">
        <v>13.1</v>
      </c>
      <c r="O16" s="18">
        <v>33000</v>
      </c>
      <c r="P16" s="18">
        <v>28700</v>
      </c>
      <c r="Q16" s="14">
        <v>15</v>
      </c>
      <c r="R16" s="14">
        <v>15</v>
      </c>
      <c r="S16" s="18">
        <v>26100</v>
      </c>
      <c r="T16" s="18">
        <v>5900</v>
      </c>
      <c r="U16" s="14">
        <v>16.399999999999999</v>
      </c>
      <c r="V16" s="14">
        <v>16.399999999999999</v>
      </c>
      <c r="W16" s="18">
        <v>61500</v>
      </c>
      <c r="X16" s="18">
        <v>37500</v>
      </c>
      <c r="Y16" s="14">
        <v>14.8</v>
      </c>
      <c r="Z16" s="14">
        <v>14.8</v>
      </c>
      <c r="AA16" s="18">
        <v>198000</v>
      </c>
      <c r="AB16" s="14">
        <v>16.600000000000001</v>
      </c>
      <c r="AC16" s="18">
        <v>210000</v>
      </c>
      <c r="AD16" s="14">
        <v>16.600000000000001</v>
      </c>
      <c r="AE16" s="18">
        <v>892000</v>
      </c>
      <c r="AF16" s="18">
        <v>218000</v>
      </c>
      <c r="AG16" s="14">
        <v>14.9</v>
      </c>
      <c r="AH16" s="14">
        <v>14.9</v>
      </c>
      <c r="AI16" s="18">
        <v>571000</v>
      </c>
      <c r="AJ16" s="18">
        <v>93000</v>
      </c>
      <c r="AK16" s="14">
        <v>14.9</v>
      </c>
      <c r="AL16" s="14">
        <v>14.9</v>
      </c>
      <c r="AM16" s="18">
        <v>404000</v>
      </c>
      <c r="AN16" s="18">
        <v>803000</v>
      </c>
      <c r="AO16" s="14">
        <v>14.3</v>
      </c>
      <c r="AP16" s="14">
        <v>14.3</v>
      </c>
      <c r="AQ16" s="18">
        <v>199000</v>
      </c>
      <c r="AR16" s="18">
        <v>240000</v>
      </c>
      <c r="AS16" s="14">
        <v>14.2</v>
      </c>
      <c r="AT16" s="14">
        <v>14.2</v>
      </c>
    </row>
    <row r="17" spans="1:46">
      <c r="A17" s="104" t="s">
        <v>257</v>
      </c>
      <c r="B17" s="14">
        <v>19</v>
      </c>
      <c r="C17" s="18">
        <v>28900</v>
      </c>
      <c r="D17" s="18">
        <v>1160</v>
      </c>
      <c r="E17" s="14">
        <v>3.69</v>
      </c>
      <c r="F17" s="14">
        <v>3.58</v>
      </c>
      <c r="G17" s="18">
        <v>1450000</v>
      </c>
      <c r="H17" s="18">
        <v>7680</v>
      </c>
      <c r="I17" s="14">
        <v>11.2</v>
      </c>
      <c r="J17" s="14">
        <v>11.3</v>
      </c>
      <c r="K17" s="18">
        <v>458000</v>
      </c>
      <c r="L17" s="18">
        <v>8360</v>
      </c>
      <c r="M17" s="14">
        <v>13.2</v>
      </c>
      <c r="N17" s="14">
        <v>13.2</v>
      </c>
      <c r="O17" s="18">
        <v>133000</v>
      </c>
      <c r="P17" s="18">
        <v>56800</v>
      </c>
      <c r="Q17" s="14">
        <v>15.1</v>
      </c>
      <c r="R17" s="14">
        <v>15.1</v>
      </c>
      <c r="S17" s="18">
        <v>194000</v>
      </c>
      <c r="T17" s="18">
        <v>29700</v>
      </c>
      <c r="U17" s="14">
        <v>16.5</v>
      </c>
      <c r="V17" s="14">
        <v>16.5</v>
      </c>
      <c r="W17" s="18">
        <v>151000</v>
      </c>
      <c r="X17" s="18">
        <v>94700</v>
      </c>
      <c r="Y17" s="14">
        <v>15</v>
      </c>
      <c r="Z17" s="14">
        <v>15</v>
      </c>
      <c r="AA17" s="18">
        <v>357000</v>
      </c>
      <c r="AB17" s="14">
        <v>16.7</v>
      </c>
      <c r="AC17" s="18">
        <v>248000</v>
      </c>
      <c r="AD17" s="14">
        <v>16.7</v>
      </c>
      <c r="AE17" s="18">
        <v>1790000</v>
      </c>
      <c r="AF17" s="18">
        <v>354000</v>
      </c>
      <c r="AG17" s="14">
        <v>15</v>
      </c>
      <c r="AH17" s="14">
        <v>15</v>
      </c>
      <c r="AI17" s="18">
        <v>825000</v>
      </c>
      <c r="AJ17" s="18">
        <v>108000</v>
      </c>
      <c r="AK17" s="14">
        <v>15</v>
      </c>
      <c r="AL17" s="14">
        <v>15</v>
      </c>
      <c r="AM17" s="18">
        <v>847000</v>
      </c>
      <c r="AN17" s="18">
        <v>1550000</v>
      </c>
      <c r="AO17" s="14">
        <v>14.4</v>
      </c>
      <c r="AP17" s="14">
        <v>14.4</v>
      </c>
      <c r="AQ17" s="18">
        <v>276000</v>
      </c>
      <c r="AR17" s="18">
        <v>317000</v>
      </c>
      <c r="AS17" s="14">
        <v>14.3</v>
      </c>
      <c r="AT17" s="14">
        <v>14.3</v>
      </c>
    </row>
    <row r="18" spans="1:46">
      <c r="A18" s="14" t="s">
        <v>260</v>
      </c>
      <c r="B18" s="14">
        <v>8</v>
      </c>
      <c r="C18" s="18">
        <v>29100</v>
      </c>
      <c r="D18" s="18">
        <v>1260</v>
      </c>
      <c r="E18" s="14">
        <v>3.48</v>
      </c>
      <c r="F18" s="14">
        <v>3.42</v>
      </c>
      <c r="G18" s="18">
        <v>1320000</v>
      </c>
      <c r="H18" s="18">
        <v>6870</v>
      </c>
      <c r="I18" s="14">
        <v>11.1</v>
      </c>
      <c r="J18" s="14">
        <v>11.1</v>
      </c>
      <c r="K18" s="18">
        <v>335000</v>
      </c>
      <c r="L18" s="18">
        <v>6190</v>
      </c>
      <c r="M18" s="14">
        <v>13.2</v>
      </c>
      <c r="N18" s="14">
        <v>13.2</v>
      </c>
      <c r="O18" s="18">
        <v>76900</v>
      </c>
      <c r="P18" s="18">
        <v>36000</v>
      </c>
      <c r="Q18" s="14">
        <v>15.1</v>
      </c>
      <c r="R18" s="14">
        <v>15.1</v>
      </c>
      <c r="S18" s="18">
        <v>78500</v>
      </c>
      <c r="T18" s="18">
        <v>12000</v>
      </c>
      <c r="U18" s="14">
        <v>16.5</v>
      </c>
      <c r="V18" s="14">
        <v>16.5</v>
      </c>
      <c r="W18" s="18">
        <v>98800</v>
      </c>
      <c r="X18" s="18">
        <v>63800</v>
      </c>
      <c r="Y18" s="14">
        <v>14.9</v>
      </c>
      <c r="Z18" s="14">
        <v>14.9</v>
      </c>
      <c r="AA18" s="18">
        <v>233000</v>
      </c>
      <c r="AB18" s="14">
        <v>16.7</v>
      </c>
      <c r="AC18" s="18">
        <v>201000</v>
      </c>
      <c r="AD18" s="14">
        <v>16.7</v>
      </c>
      <c r="AE18" s="18">
        <v>1050000</v>
      </c>
      <c r="AF18" s="18">
        <v>511000</v>
      </c>
      <c r="AG18" s="14">
        <v>14.9</v>
      </c>
      <c r="AH18" s="14">
        <v>14.9</v>
      </c>
      <c r="AI18" s="18">
        <v>507000</v>
      </c>
      <c r="AJ18" s="18">
        <v>172000</v>
      </c>
      <c r="AK18" s="14">
        <v>14.9</v>
      </c>
      <c r="AL18" s="14">
        <v>14.9</v>
      </c>
      <c r="AM18" s="18">
        <v>468000</v>
      </c>
      <c r="AN18" s="18">
        <v>915000</v>
      </c>
      <c r="AO18" s="14">
        <v>14.3</v>
      </c>
      <c r="AP18" s="14">
        <v>14.3</v>
      </c>
      <c r="AQ18" s="18">
        <v>158000</v>
      </c>
      <c r="AR18" s="18">
        <v>191000</v>
      </c>
      <c r="AS18" s="14">
        <v>14.3</v>
      </c>
      <c r="AT18" s="14">
        <v>14.3</v>
      </c>
    </row>
    <row r="19" spans="1:46">
      <c r="A19" s="14" t="s">
        <v>267</v>
      </c>
      <c r="B19" s="14">
        <v>12</v>
      </c>
      <c r="C19" s="18">
        <v>23100</v>
      </c>
      <c r="D19" s="18">
        <v>916</v>
      </c>
      <c r="E19" s="14">
        <v>3.31</v>
      </c>
      <c r="F19" s="14">
        <v>3.28</v>
      </c>
      <c r="G19" s="18">
        <v>920000</v>
      </c>
      <c r="H19" s="18">
        <v>5490</v>
      </c>
      <c r="I19" s="14">
        <v>10.6</v>
      </c>
      <c r="J19" s="14">
        <v>10.5</v>
      </c>
      <c r="K19" s="18">
        <v>346000</v>
      </c>
      <c r="L19" s="18">
        <v>6230</v>
      </c>
      <c r="M19" s="14">
        <v>13.1</v>
      </c>
      <c r="N19" s="14">
        <v>13.1</v>
      </c>
      <c r="O19" s="18">
        <v>40800</v>
      </c>
      <c r="P19" s="18">
        <v>37800</v>
      </c>
      <c r="Q19" s="14">
        <v>15.1</v>
      </c>
      <c r="R19" s="14">
        <v>15</v>
      </c>
      <c r="S19" s="18">
        <v>41900</v>
      </c>
      <c r="T19" s="18">
        <v>16100</v>
      </c>
      <c r="U19" s="14">
        <v>16.399999999999999</v>
      </c>
      <c r="V19" s="14">
        <v>16.399999999999999</v>
      </c>
      <c r="W19" s="18">
        <v>99200</v>
      </c>
      <c r="X19" s="18">
        <v>60600</v>
      </c>
      <c r="Y19" s="14">
        <v>14.8</v>
      </c>
      <c r="Z19" s="14">
        <v>14.8</v>
      </c>
      <c r="AA19" s="18">
        <v>280000</v>
      </c>
      <c r="AB19" s="14">
        <v>16.7</v>
      </c>
      <c r="AC19" s="18">
        <v>178000</v>
      </c>
      <c r="AD19" s="14">
        <v>16.7</v>
      </c>
      <c r="AE19" s="18">
        <v>1310000</v>
      </c>
      <c r="AF19" s="18">
        <v>394000</v>
      </c>
      <c r="AG19" s="14">
        <v>14.9</v>
      </c>
      <c r="AH19" s="14">
        <v>14.9</v>
      </c>
      <c r="AI19" s="18">
        <v>640000</v>
      </c>
      <c r="AJ19" s="18">
        <v>113000</v>
      </c>
      <c r="AK19" s="14">
        <v>14.9</v>
      </c>
      <c r="AL19" s="14">
        <v>14.9</v>
      </c>
      <c r="AM19" s="18">
        <v>540000</v>
      </c>
      <c r="AN19" s="18">
        <v>1080000</v>
      </c>
      <c r="AO19" s="14">
        <v>14.3</v>
      </c>
      <c r="AP19" s="14">
        <v>14.3</v>
      </c>
      <c r="AQ19" s="18">
        <v>194000</v>
      </c>
      <c r="AR19" s="18">
        <v>218000</v>
      </c>
      <c r="AS19" s="14">
        <v>14.3</v>
      </c>
      <c r="AT19" s="14">
        <v>14.3</v>
      </c>
    </row>
    <row r="21" spans="1:46">
      <c r="A21" s="105"/>
    </row>
    <row r="22" spans="1:46"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</row>
    <row r="24" spans="1:46">
      <c r="C24" s="106"/>
      <c r="D24" s="106"/>
      <c r="E24" s="106"/>
      <c r="F24" s="106"/>
      <c r="G24" s="106"/>
      <c r="H24" s="106"/>
      <c r="I24" s="106"/>
      <c r="J24" s="106"/>
      <c r="K24" s="106"/>
      <c r="L24" s="106"/>
      <c r="M24" s="106"/>
      <c r="N24" s="106"/>
      <c r="O24" s="106"/>
      <c r="P24" s="106"/>
      <c r="Q24" s="106"/>
      <c r="R24" s="106"/>
      <c r="S24" s="106"/>
      <c r="T24" s="106"/>
      <c r="U24" s="106"/>
      <c r="V24" s="106"/>
      <c r="W24" s="106"/>
      <c r="X24" s="106"/>
      <c r="Y24" s="106"/>
      <c r="Z24" s="106"/>
      <c r="AA24" s="106"/>
      <c r="AB24" s="106"/>
      <c r="AC24" s="106"/>
      <c r="AD24" s="106"/>
      <c r="AE24" s="106"/>
      <c r="AF24" s="106"/>
      <c r="AG24" s="106"/>
      <c r="AH24" s="106"/>
      <c r="AI24" s="106"/>
      <c r="AJ24" s="106"/>
      <c r="AK24" s="106"/>
      <c r="AL24" s="106"/>
      <c r="AM24" s="106"/>
      <c r="AN24" s="106"/>
      <c r="AO24" s="106"/>
      <c r="AP24" s="106"/>
      <c r="AQ24" s="106"/>
      <c r="AR24" s="106"/>
      <c r="AS24" s="106"/>
      <c r="AT24" s="106"/>
    </row>
    <row r="26" spans="1:46">
      <c r="A26" s="105"/>
    </row>
    <row r="27" spans="1:46"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  <c r="AR27" s="18"/>
      <c r="AS27" s="18"/>
      <c r="AT27" s="18"/>
    </row>
    <row r="29" spans="1:46">
      <c r="C29" s="106"/>
      <c r="D29" s="106"/>
      <c r="E29" s="106"/>
      <c r="F29" s="106"/>
      <c r="G29" s="106"/>
      <c r="H29" s="106"/>
      <c r="I29" s="106"/>
      <c r="J29" s="106"/>
      <c r="K29" s="106"/>
      <c r="L29" s="106"/>
      <c r="M29" s="106"/>
      <c r="N29" s="106"/>
      <c r="O29" s="106"/>
      <c r="P29" s="106"/>
      <c r="Q29" s="106"/>
      <c r="R29" s="106"/>
      <c r="S29" s="106"/>
      <c r="T29" s="106"/>
      <c r="U29" s="106"/>
      <c r="V29" s="106"/>
      <c r="W29" s="106"/>
      <c r="X29" s="106"/>
      <c r="Y29" s="106"/>
      <c r="Z29" s="106"/>
      <c r="AA29" s="106"/>
      <c r="AB29" s="106"/>
      <c r="AC29" s="106"/>
      <c r="AD29" s="106"/>
      <c r="AE29" s="106"/>
      <c r="AF29" s="106"/>
      <c r="AG29" s="106"/>
      <c r="AH29" s="106"/>
      <c r="AI29" s="106"/>
      <c r="AJ29" s="106"/>
      <c r="AK29" s="106"/>
      <c r="AL29" s="106"/>
      <c r="AM29" s="106"/>
      <c r="AN29" s="106"/>
      <c r="AO29" s="106"/>
      <c r="AP29" s="106"/>
      <c r="AQ29" s="106"/>
      <c r="AR29" s="106"/>
      <c r="AS29" s="106"/>
      <c r="AT29" s="106"/>
    </row>
    <row r="31" spans="1:46">
      <c r="A31" s="105"/>
    </row>
    <row r="32" spans="1:46"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</row>
    <row r="34" spans="1:46">
      <c r="C34" s="106"/>
      <c r="D34" s="106"/>
      <c r="E34" s="106"/>
      <c r="F34" s="106"/>
      <c r="G34" s="106"/>
      <c r="H34" s="106"/>
      <c r="I34" s="106"/>
      <c r="J34" s="106"/>
      <c r="K34" s="106"/>
      <c r="L34" s="106"/>
      <c r="M34" s="106"/>
      <c r="N34" s="106"/>
      <c r="O34" s="106"/>
      <c r="P34" s="106"/>
      <c r="Q34" s="106"/>
      <c r="R34" s="106"/>
      <c r="S34" s="106"/>
      <c r="T34" s="106"/>
      <c r="U34" s="106"/>
      <c r="V34" s="106"/>
      <c r="W34" s="106"/>
      <c r="X34" s="106"/>
      <c r="Y34" s="106"/>
      <c r="Z34" s="106"/>
      <c r="AA34" s="106"/>
      <c r="AB34" s="106"/>
      <c r="AC34" s="106"/>
      <c r="AD34" s="106"/>
      <c r="AE34" s="106"/>
      <c r="AF34" s="106"/>
      <c r="AG34" s="106"/>
      <c r="AH34" s="106"/>
      <c r="AI34" s="106"/>
      <c r="AJ34" s="106"/>
      <c r="AK34" s="106"/>
      <c r="AL34" s="106"/>
      <c r="AM34" s="106"/>
      <c r="AN34" s="106"/>
      <c r="AO34" s="106"/>
      <c r="AP34" s="106"/>
      <c r="AQ34" s="106"/>
      <c r="AR34" s="106"/>
      <c r="AS34" s="106"/>
      <c r="AT34" s="106"/>
    </row>
    <row r="35" spans="1:46">
      <c r="A35" s="105"/>
    </row>
    <row r="36" spans="1:46">
      <c r="A36" s="105"/>
    </row>
    <row r="37" spans="1:46"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  <c r="AN37" s="18"/>
      <c r="AO37" s="18"/>
      <c r="AP37" s="18"/>
      <c r="AQ37" s="18"/>
      <c r="AR37" s="18"/>
      <c r="AS37" s="18"/>
      <c r="AT37" s="18"/>
    </row>
    <row r="39" spans="1:46">
      <c r="C39" s="106"/>
      <c r="D39" s="106"/>
      <c r="E39" s="106"/>
      <c r="F39" s="106"/>
      <c r="G39" s="106"/>
      <c r="H39" s="106"/>
      <c r="I39" s="106"/>
      <c r="J39" s="106"/>
      <c r="K39" s="106"/>
      <c r="L39" s="106"/>
      <c r="M39" s="106"/>
      <c r="N39" s="106"/>
      <c r="O39" s="106"/>
      <c r="P39" s="106"/>
      <c r="Q39" s="106"/>
      <c r="R39" s="106"/>
      <c r="S39" s="106"/>
      <c r="T39" s="106"/>
      <c r="U39" s="106"/>
      <c r="V39" s="106"/>
      <c r="W39" s="106"/>
      <c r="X39" s="106"/>
      <c r="Y39" s="106"/>
      <c r="Z39" s="106"/>
      <c r="AA39" s="106"/>
      <c r="AB39" s="106"/>
      <c r="AC39" s="106"/>
      <c r="AD39" s="106"/>
      <c r="AE39" s="106"/>
      <c r="AF39" s="106"/>
      <c r="AG39" s="106"/>
      <c r="AH39" s="106"/>
      <c r="AI39" s="106"/>
      <c r="AJ39" s="106"/>
      <c r="AK39" s="106"/>
      <c r="AL39" s="106"/>
      <c r="AM39" s="106"/>
      <c r="AN39" s="106"/>
      <c r="AO39" s="106"/>
      <c r="AP39" s="106"/>
      <c r="AQ39" s="106"/>
      <c r="AR39" s="106"/>
      <c r="AS39" s="106"/>
      <c r="AT39" s="106"/>
    </row>
    <row r="41" spans="1:46">
      <c r="A41" s="105"/>
    </row>
    <row r="42" spans="1:46"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8"/>
      <c r="AS42" s="18"/>
      <c r="AT42" s="18"/>
    </row>
    <row r="44" spans="1:46">
      <c r="C44" s="106"/>
      <c r="D44" s="106"/>
      <c r="E44" s="106"/>
      <c r="F44" s="106"/>
      <c r="G44" s="106"/>
      <c r="H44" s="106"/>
      <c r="I44" s="106"/>
      <c r="J44" s="106"/>
      <c r="K44" s="106"/>
      <c r="L44" s="106"/>
      <c r="M44" s="106"/>
      <c r="N44" s="106"/>
      <c r="O44" s="106"/>
      <c r="P44" s="106"/>
      <c r="Q44" s="106"/>
      <c r="R44" s="106"/>
      <c r="S44" s="106"/>
      <c r="T44" s="106"/>
      <c r="U44" s="106"/>
      <c r="V44" s="106"/>
      <c r="W44" s="106"/>
      <c r="X44" s="106"/>
      <c r="Y44" s="106"/>
      <c r="Z44" s="106"/>
      <c r="AA44" s="106"/>
      <c r="AB44" s="106"/>
      <c r="AC44" s="106"/>
      <c r="AD44" s="106"/>
      <c r="AE44" s="106"/>
      <c r="AF44" s="106"/>
      <c r="AG44" s="106"/>
      <c r="AH44" s="106"/>
      <c r="AI44" s="106"/>
      <c r="AJ44" s="106"/>
      <c r="AK44" s="106"/>
      <c r="AL44" s="106"/>
      <c r="AM44" s="106"/>
      <c r="AN44" s="106"/>
      <c r="AO44" s="106"/>
      <c r="AP44" s="106"/>
      <c r="AQ44" s="106"/>
      <c r="AR44" s="106"/>
      <c r="AS44" s="106"/>
      <c r="AT44" s="106"/>
    </row>
    <row r="46" spans="1:46">
      <c r="A46" s="105"/>
    </row>
    <row r="47" spans="1:46"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18"/>
      <c r="AS47" s="18"/>
      <c r="AT47" s="18"/>
    </row>
    <row r="49" spans="1:46">
      <c r="C49" s="106"/>
      <c r="D49" s="106"/>
      <c r="E49" s="106"/>
      <c r="F49" s="106"/>
      <c r="G49" s="106"/>
      <c r="H49" s="106"/>
      <c r="I49" s="106"/>
      <c r="J49" s="106"/>
      <c r="K49" s="106"/>
      <c r="L49" s="106"/>
      <c r="M49" s="106"/>
      <c r="N49" s="106"/>
      <c r="O49" s="106"/>
      <c r="P49" s="106"/>
      <c r="Q49" s="106"/>
      <c r="R49" s="106"/>
      <c r="S49" s="106"/>
      <c r="T49" s="106"/>
      <c r="U49" s="106"/>
      <c r="V49" s="106"/>
      <c r="W49" s="106"/>
      <c r="X49" s="106"/>
      <c r="Y49" s="106"/>
      <c r="Z49" s="106"/>
      <c r="AA49" s="106"/>
      <c r="AB49" s="106"/>
      <c r="AC49" s="106"/>
      <c r="AD49" s="106"/>
      <c r="AE49" s="106"/>
      <c r="AF49" s="106"/>
      <c r="AG49" s="106"/>
      <c r="AH49" s="106"/>
      <c r="AI49" s="106"/>
      <c r="AJ49" s="106"/>
      <c r="AK49" s="106"/>
      <c r="AL49" s="106"/>
      <c r="AM49" s="106"/>
      <c r="AN49" s="106"/>
      <c r="AO49" s="106"/>
      <c r="AP49" s="106"/>
      <c r="AQ49" s="106"/>
      <c r="AR49" s="106"/>
      <c r="AS49" s="106"/>
      <c r="AT49" s="106"/>
    </row>
    <row r="51" spans="1:46">
      <c r="A51" s="105"/>
      <c r="AC51" s="18"/>
      <c r="AI51" s="18"/>
      <c r="AJ51" s="18"/>
      <c r="AQ51" s="18"/>
      <c r="AR51" s="18"/>
    </row>
    <row r="53" spans="1:46">
      <c r="AC53" s="106"/>
      <c r="AI53" s="106"/>
      <c r="AJ53" s="106"/>
      <c r="AQ53" s="106"/>
      <c r="AR53" s="106"/>
    </row>
    <row r="56" spans="1:46" ht="15.75">
      <c r="A56" s="107"/>
      <c r="B56" s="107"/>
      <c r="C56" s="107"/>
    </row>
    <row r="57" spans="1:46">
      <c r="A57" s="104"/>
      <c r="C57" s="18"/>
      <c r="G57" s="18"/>
      <c r="K57" s="18"/>
      <c r="O57" s="18"/>
      <c r="S57" s="18"/>
      <c r="W57" s="18"/>
      <c r="AA57" s="18"/>
      <c r="AE57" s="18"/>
      <c r="AM57" s="18"/>
    </row>
    <row r="58" spans="1:46">
      <c r="C58" s="18"/>
      <c r="G58" s="18"/>
      <c r="K58" s="18"/>
      <c r="O58" s="18"/>
      <c r="S58" s="18"/>
      <c r="W58" s="18"/>
      <c r="AA58" s="18"/>
      <c r="AE58" s="18"/>
      <c r="AM58" s="18"/>
    </row>
    <row r="59" spans="1:46">
      <c r="C59" s="18"/>
      <c r="G59" s="18"/>
      <c r="K59" s="18"/>
      <c r="O59" s="18"/>
      <c r="S59" s="18"/>
      <c r="W59" s="18"/>
      <c r="AA59" s="18"/>
      <c r="AE59" s="18"/>
      <c r="AM59" s="18"/>
    </row>
    <row r="60" spans="1:46">
      <c r="A60" s="104"/>
      <c r="C60" s="18"/>
      <c r="G60" s="18"/>
      <c r="K60" s="18"/>
      <c r="O60" s="18"/>
      <c r="S60" s="18"/>
      <c r="W60" s="18"/>
      <c r="AA60" s="18"/>
      <c r="AE60" s="18"/>
      <c r="AM60" s="18"/>
    </row>
    <row r="61" spans="1:46">
      <c r="C61" s="18"/>
      <c r="G61" s="18"/>
      <c r="K61" s="18"/>
      <c r="O61" s="18"/>
      <c r="S61" s="18"/>
      <c r="W61" s="18"/>
      <c r="AA61" s="18"/>
      <c r="AE61" s="18"/>
      <c r="AM61" s="18"/>
    </row>
    <row r="62" spans="1:46">
      <c r="C62" s="18"/>
      <c r="G62" s="18"/>
      <c r="K62" s="18"/>
      <c r="O62" s="18"/>
      <c r="S62" s="18"/>
      <c r="W62" s="18"/>
      <c r="AA62" s="18"/>
      <c r="AE62" s="18"/>
      <c r="AM62" s="18"/>
    </row>
    <row r="63" spans="1:46">
      <c r="A63" s="104"/>
      <c r="C63" s="18"/>
      <c r="G63" s="18"/>
      <c r="K63" s="18"/>
      <c r="O63" s="18"/>
      <c r="S63" s="18"/>
      <c r="W63" s="18"/>
      <c r="AA63" s="18"/>
      <c r="AE63" s="18"/>
      <c r="AM63" s="18"/>
    </row>
    <row r="64" spans="1:46">
      <c r="C64" s="18"/>
      <c r="G64" s="18"/>
      <c r="K64" s="18"/>
      <c r="O64" s="18"/>
      <c r="S64" s="18"/>
      <c r="W64" s="18"/>
      <c r="AA64" s="18"/>
      <c r="AE64" s="18"/>
      <c r="AM64" s="18"/>
    </row>
    <row r="65" spans="1:39">
      <c r="C65" s="18"/>
      <c r="G65" s="18"/>
      <c r="K65" s="18"/>
      <c r="O65" s="18"/>
      <c r="S65" s="18"/>
      <c r="W65" s="18"/>
      <c r="AA65" s="18"/>
      <c r="AE65" s="18"/>
      <c r="AM65" s="18"/>
    </row>
    <row r="66" spans="1:39">
      <c r="A66" s="104"/>
      <c r="C66" s="18"/>
      <c r="G66" s="18"/>
      <c r="K66" s="18"/>
      <c r="O66" s="18"/>
      <c r="S66" s="18"/>
      <c r="W66" s="18"/>
      <c r="AA66" s="18"/>
      <c r="AE66" s="18"/>
      <c r="AM66" s="18"/>
    </row>
    <row r="67" spans="1:39">
      <c r="C67" s="18"/>
      <c r="G67" s="18"/>
      <c r="K67" s="18"/>
      <c r="O67" s="18"/>
      <c r="S67" s="18"/>
      <c r="W67" s="18"/>
      <c r="AA67" s="18"/>
      <c r="AE67" s="18"/>
      <c r="AM67" s="18"/>
    </row>
    <row r="68" spans="1:39">
      <c r="C68" s="18"/>
      <c r="G68" s="18"/>
      <c r="K68" s="18"/>
      <c r="O68" s="18"/>
      <c r="S68" s="18"/>
      <c r="W68" s="18"/>
      <c r="AA68" s="18"/>
      <c r="AE68" s="18"/>
      <c r="AM68" s="18"/>
    </row>
    <row r="69" spans="1:39">
      <c r="A69" s="104"/>
      <c r="C69" s="18"/>
      <c r="G69" s="18"/>
      <c r="K69" s="18"/>
      <c r="O69" s="18"/>
      <c r="S69" s="18"/>
      <c r="W69" s="18"/>
      <c r="AA69" s="18"/>
      <c r="AE69" s="18"/>
      <c r="AM69" s="18"/>
    </row>
    <row r="70" spans="1:39">
      <c r="C70" s="18"/>
      <c r="G70" s="18"/>
      <c r="K70" s="18"/>
      <c r="O70" s="18"/>
      <c r="S70" s="18"/>
      <c r="W70" s="18"/>
      <c r="AA70" s="18"/>
      <c r="AE70" s="18"/>
      <c r="AM70" s="18"/>
    </row>
    <row r="71" spans="1:39">
      <c r="C71" s="18"/>
      <c r="G71" s="18"/>
      <c r="K71" s="18"/>
      <c r="O71" s="18"/>
      <c r="S71" s="18"/>
      <c r="W71" s="18"/>
      <c r="AA71" s="18"/>
      <c r="AE71" s="18"/>
      <c r="AM71" s="18"/>
    </row>
    <row r="72" spans="1:39">
      <c r="A72" s="104"/>
      <c r="C72" s="18"/>
      <c r="G72" s="18"/>
      <c r="K72" s="18"/>
      <c r="O72" s="18"/>
      <c r="S72" s="18"/>
      <c r="W72" s="18"/>
      <c r="AA72" s="18"/>
      <c r="AE72" s="18"/>
      <c r="AM72" s="18"/>
    </row>
    <row r="73" spans="1:39">
      <c r="C73" s="18"/>
      <c r="G73" s="18"/>
      <c r="K73" s="18"/>
      <c r="O73" s="18"/>
      <c r="S73" s="18"/>
      <c r="W73" s="18"/>
      <c r="AA73" s="18"/>
      <c r="AE73" s="18"/>
      <c r="AM73" s="18"/>
    </row>
    <row r="74" spans="1:39">
      <c r="C74" s="18"/>
      <c r="G74" s="18"/>
      <c r="K74" s="18"/>
      <c r="O74" s="18"/>
      <c r="S74" s="18"/>
      <c r="W74" s="18"/>
      <c r="AA74" s="18"/>
      <c r="AE74" s="18"/>
      <c r="AM74" s="18"/>
    </row>
    <row r="76" spans="1:39">
      <c r="A76" s="105"/>
    </row>
    <row r="77" spans="1:39">
      <c r="C77" s="18"/>
      <c r="G77" s="18"/>
      <c r="K77" s="18"/>
      <c r="O77" s="18"/>
      <c r="S77" s="18"/>
      <c r="W77" s="18"/>
      <c r="AA77" s="18"/>
      <c r="AE77" s="18"/>
      <c r="AM77" s="18"/>
    </row>
    <row r="79" spans="1:39">
      <c r="C79" s="106"/>
      <c r="G79" s="106"/>
      <c r="K79" s="106"/>
      <c r="O79" s="106"/>
      <c r="S79" s="106"/>
      <c r="W79" s="106"/>
      <c r="AA79" s="106"/>
      <c r="AE79" s="106"/>
      <c r="AM79" s="106"/>
    </row>
    <row r="81" spans="1:39">
      <c r="A81" s="105"/>
    </row>
    <row r="82" spans="1:39">
      <c r="C82" s="18"/>
      <c r="G82" s="18"/>
      <c r="K82" s="18"/>
      <c r="O82" s="18"/>
      <c r="S82" s="18"/>
      <c r="W82" s="18"/>
      <c r="AA82" s="18"/>
      <c r="AE82" s="18"/>
      <c r="AM82" s="18"/>
    </row>
    <row r="84" spans="1:39">
      <c r="C84" s="106"/>
      <c r="G84" s="106"/>
      <c r="K84" s="106"/>
      <c r="O84" s="106"/>
      <c r="S84" s="106"/>
      <c r="W84" s="106"/>
      <c r="AA84" s="106"/>
      <c r="AE84" s="106"/>
      <c r="AM84" s="106"/>
    </row>
    <row r="86" spans="1:39">
      <c r="A86" s="105"/>
    </row>
    <row r="87" spans="1:39">
      <c r="C87" s="18"/>
      <c r="G87" s="18"/>
      <c r="K87" s="18"/>
      <c r="O87" s="18"/>
      <c r="S87" s="18"/>
      <c r="W87" s="18"/>
      <c r="AA87" s="18"/>
      <c r="AE87" s="18"/>
      <c r="AM87" s="18"/>
    </row>
    <row r="89" spans="1:39">
      <c r="C89" s="106"/>
      <c r="G89" s="106"/>
      <c r="K89" s="106"/>
      <c r="O89" s="106"/>
      <c r="S89" s="106"/>
      <c r="W89" s="106"/>
      <c r="AA89" s="106"/>
      <c r="AE89" s="106"/>
      <c r="AM89" s="106"/>
    </row>
    <row r="90" spans="1:39">
      <c r="A90" s="105"/>
    </row>
    <row r="91" spans="1:39">
      <c r="A91" s="105"/>
    </row>
    <row r="92" spans="1:39">
      <c r="C92" s="18"/>
      <c r="G92" s="18"/>
      <c r="K92" s="18"/>
      <c r="O92" s="18"/>
      <c r="S92" s="18"/>
      <c r="W92" s="18"/>
      <c r="AA92" s="18"/>
      <c r="AE92" s="18"/>
      <c r="AM92" s="18"/>
    </row>
    <row r="94" spans="1:39">
      <c r="C94" s="106"/>
      <c r="G94" s="106"/>
      <c r="K94" s="106"/>
      <c r="O94" s="106"/>
      <c r="S94" s="106"/>
      <c r="W94" s="106"/>
      <c r="AA94" s="106"/>
      <c r="AE94" s="106"/>
      <c r="AM94" s="106"/>
    </row>
    <row r="96" spans="1:39">
      <c r="A96" s="105"/>
    </row>
    <row r="97" spans="1:39">
      <c r="C97" s="18"/>
      <c r="G97" s="18"/>
      <c r="K97" s="18"/>
      <c r="O97" s="18"/>
      <c r="S97" s="18"/>
      <c r="W97" s="18"/>
      <c r="AA97" s="18"/>
      <c r="AE97" s="18"/>
      <c r="AM97" s="18"/>
    </row>
    <row r="99" spans="1:39">
      <c r="C99" s="106"/>
      <c r="G99" s="106"/>
      <c r="K99" s="106"/>
      <c r="O99" s="106"/>
      <c r="S99" s="106"/>
      <c r="W99" s="106"/>
      <c r="AA99" s="106"/>
      <c r="AE99" s="106"/>
      <c r="AM99" s="106"/>
    </row>
    <row r="101" spans="1:39">
      <c r="A101" s="105"/>
    </row>
    <row r="102" spans="1:39">
      <c r="C102" s="18"/>
      <c r="G102" s="18"/>
      <c r="K102" s="18"/>
      <c r="O102" s="18"/>
      <c r="S102" s="18"/>
      <c r="W102" s="18"/>
      <c r="AA102" s="18"/>
      <c r="AE102" s="18"/>
      <c r="AM102" s="18"/>
    </row>
    <row r="104" spans="1:39">
      <c r="C104" s="106"/>
      <c r="G104" s="106"/>
      <c r="K104" s="106"/>
      <c r="O104" s="106"/>
      <c r="S104" s="106"/>
      <c r="W104" s="106"/>
      <c r="AA104" s="106"/>
      <c r="AE104" s="106"/>
      <c r="AM104" s="106"/>
    </row>
    <row r="106" spans="1:39" ht="15.75">
      <c r="A106" s="108"/>
    </row>
    <row r="109" spans="1:39">
      <c r="A109" s="109"/>
      <c r="C109" s="18"/>
      <c r="G109" s="18"/>
      <c r="K109" s="18"/>
      <c r="O109" s="18"/>
      <c r="S109" s="18"/>
      <c r="W109" s="18"/>
      <c r="AA109" s="18"/>
      <c r="AE109" s="18"/>
      <c r="AM109" s="18"/>
    </row>
    <row r="110" spans="1:39">
      <c r="A110" s="109"/>
    </row>
    <row r="111" spans="1:39">
      <c r="A111" s="109"/>
      <c r="C111" s="110"/>
      <c r="G111" s="109"/>
      <c r="K111" s="109"/>
      <c r="O111" s="110"/>
      <c r="S111" s="110"/>
      <c r="W111" s="110"/>
      <c r="AA111" s="109"/>
      <c r="AE111" s="109"/>
      <c r="AM111" s="109"/>
    </row>
    <row r="113" spans="1:39">
      <c r="A113" s="111"/>
      <c r="B113" s="106"/>
      <c r="C113" s="106"/>
      <c r="G113" s="106"/>
      <c r="K113" s="106"/>
      <c r="O113" s="106"/>
      <c r="S113" s="106"/>
      <c r="W113" s="106"/>
      <c r="AA113" s="106"/>
      <c r="AE113" s="106"/>
      <c r="AM113" s="106"/>
    </row>
    <row r="114" spans="1:39">
      <c r="A114" s="111"/>
      <c r="B114" s="106"/>
      <c r="C114" s="106"/>
      <c r="G114" s="106"/>
      <c r="K114" s="106"/>
      <c r="O114" s="106"/>
      <c r="S114" s="106"/>
      <c r="W114" s="106"/>
      <c r="AA114" s="106"/>
      <c r="AE114" s="106"/>
      <c r="AM114" s="106"/>
    </row>
    <row r="116" spans="1:39">
      <c r="A116" s="109"/>
    </row>
    <row r="118" spans="1:39">
      <c r="A118" s="104"/>
      <c r="C118" s="109"/>
      <c r="G118" s="109"/>
      <c r="K118" s="109"/>
      <c r="O118" s="109"/>
      <c r="S118" s="109"/>
      <c r="W118" s="109"/>
      <c r="AA118" s="109"/>
      <c r="AE118" s="109"/>
      <c r="AM118" s="109"/>
    </row>
    <row r="119" spans="1:39">
      <c r="C119" s="109"/>
      <c r="G119" s="109"/>
      <c r="K119" s="109"/>
      <c r="O119" s="109"/>
      <c r="S119" s="109"/>
      <c r="W119" s="109"/>
      <c r="AA119" s="109"/>
      <c r="AE119" s="109"/>
      <c r="AM119" s="109"/>
    </row>
    <row r="120" spans="1:39">
      <c r="C120" s="109"/>
      <c r="G120" s="109"/>
      <c r="K120" s="109"/>
      <c r="O120" s="109"/>
      <c r="S120" s="109"/>
      <c r="W120" s="109"/>
      <c r="AA120" s="109"/>
      <c r="AE120" s="109"/>
      <c r="AM120" s="109"/>
    </row>
    <row r="121" spans="1:39">
      <c r="A121" s="104"/>
      <c r="C121" s="109"/>
      <c r="G121" s="109"/>
      <c r="K121" s="109"/>
      <c r="O121" s="109"/>
      <c r="S121" s="109"/>
      <c r="W121" s="109"/>
      <c r="AA121" s="109"/>
      <c r="AE121" s="109"/>
      <c r="AM121" s="109"/>
    </row>
    <row r="122" spans="1:39">
      <c r="C122" s="109"/>
      <c r="G122" s="109"/>
      <c r="K122" s="109"/>
      <c r="O122" s="109"/>
      <c r="S122" s="109"/>
      <c r="W122" s="109"/>
      <c r="AA122" s="109"/>
      <c r="AE122" s="109"/>
      <c r="AM122" s="109"/>
    </row>
    <row r="123" spans="1:39">
      <c r="C123" s="109"/>
      <c r="G123" s="109"/>
      <c r="K123" s="109"/>
      <c r="O123" s="109"/>
      <c r="S123" s="109"/>
      <c r="W123" s="109"/>
      <c r="AA123" s="109"/>
      <c r="AE123" s="109"/>
      <c r="AM123" s="109"/>
    </row>
    <row r="124" spans="1:39">
      <c r="A124" s="104"/>
      <c r="C124" s="109"/>
      <c r="G124" s="109"/>
      <c r="K124" s="109"/>
      <c r="O124" s="109"/>
      <c r="S124" s="109"/>
      <c r="W124" s="109"/>
      <c r="AA124" s="109"/>
      <c r="AE124" s="109"/>
      <c r="AM124" s="109"/>
    </row>
    <row r="125" spans="1:39">
      <c r="C125" s="109"/>
      <c r="G125" s="109"/>
      <c r="K125" s="109"/>
      <c r="O125" s="109"/>
      <c r="S125" s="109"/>
      <c r="W125" s="109"/>
      <c r="AA125" s="109"/>
      <c r="AE125" s="109"/>
      <c r="AM125" s="109"/>
    </row>
    <row r="126" spans="1:39">
      <c r="C126" s="109"/>
      <c r="G126" s="109"/>
      <c r="K126" s="109"/>
      <c r="O126" s="109"/>
      <c r="S126" s="109"/>
      <c r="W126" s="109"/>
      <c r="AA126" s="109"/>
      <c r="AE126" s="109"/>
      <c r="AM126" s="109"/>
    </row>
    <row r="127" spans="1:39">
      <c r="A127" s="104"/>
      <c r="C127" s="109"/>
      <c r="G127" s="109"/>
      <c r="K127" s="109"/>
      <c r="O127" s="109"/>
      <c r="S127" s="109"/>
      <c r="W127" s="109"/>
      <c r="AA127" s="109"/>
      <c r="AE127" s="109"/>
      <c r="AM127" s="109"/>
    </row>
    <row r="128" spans="1:39">
      <c r="C128" s="109"/>
      <c r="G128" s="109"/>
      <c r="K128" s="109"/>
      <c r="O128" s="109"/>
      <c r="S128" s="109"/>
      <c r="W128" s="109"/>
      <c r="AA128" s="109"/>
      <c r="AE128" s="109"/>
      <c r="AM128" s="109"/>
    </row>
    <row r="129" spans="1:46">
      <c r="C129" s="109"/>
      <c r="G129" s="109"/>
      <c r="K129" s="109"/>
      <c r="O129" s="109"/>
      <c r="S129" s="109"/>
      <c r="W129" s="109"/>
      <c r="AA129" s="109"/>
      <c r="AE129" s="109"/>
      <c r="AM129" s="109"/>
    </row>
    <row r="130" spans="1:46">
      <c r="A130" s="104"/>
      <c r="C130" s="109"/>
      <c r="G130" s="109"/>
      <c r="K130" s="109"/>
      <c r="O130" s="109"/>
      <c r="S130" s="109"/>
      <c r="W130" s="109"/>
      <c r="AA130" s="109"/>
      <c r="AE130" s="109"/>
      <c r="AM130" s="109"/>
    </row>
    <row r="131" spans="1:46">
      <c r="C131" s="109"/>
      <c r="G131" s="109"/>
      <c r="K131" s="109"/>
      <c r="O131" s="109"/>
      <c r="S131" s="109"/>
      <c r="W131" s="109"/>
      <c r="AA131" s="109"/>
      <c r="AE131" s="109"/>
      <c r="AM131" s="109"/>
    </row>
    <row r="132" spans="1:46">
      <c r="C132" s="109"/>
      <c r="G132" s="109"/>
      <c r="K132" s="109"/>
      <c r="O132" s="109"/>
      <c r="S132" s="109"/>
      <c r="W132" s="109"/>
      <c r="AA132" s="109"/>
      <c r="AE132" s="109"/>
      <c r="AM132" s="109"/>
    </row>
    <row r="133" spans="1:46">
      <c r="A133" s="104"/>
      <c r="C133" s="109"/>
      <c r="G133" s="109"/>
      <c r="K133" s="109"/>
      <c r="O133" s="109"/>
      <c r="S133" s="109"/>
      <c r="W133" s="109"/>
      <c r="AA133" s="109"/>
      <c r="AE133" s="109"/>
      <c r="AM133" s="109"/>
    </row>
    <row r="134" spans="1:46">
      <c r="C134" s="109"/>
      <c r="G134" s="109"/>
      <c r="K134" s="109"/>
      <c r="O134" s="109"/>
      <c r="S134" s="109"/>
      <c r="W134" s="109"/>
      <c r="AA134" s="109"/>
      <c r="AE134" s="109"/>
      <c r="AM134" s="109"/>
    </row>
    <row r="135" spans="1:46">
      <c r="C135" s="109"/>
      <c r="G135" s="109"/>
      <c r="K135" s="109"/>
      <c r="O135" s="109"/>
      <c r="S135" s="109"/>
      <c r="W135" s="109"/>
      <c r="AA135" s="109"/>
      <c r="AE135" s="109"/>
      <c r="AM135" s="109"/>
    </row>
    <row r="137" spans="1:46">
      <c r="A137" s="109"/>
      <c r="C137" s="18"/>
      <c r="G137" s="18"/>
      <c r="K137" s="18"/>
      <c r="O137" s="18"/>
      <c r="S137" s="18"/>
      <c r="W137" s="18"/>
      <c r="AA137" s="18"/>
      <c r="AE137" s="18"/>
      <c r="AM137" s="18"/>
    </row>
    <row r="138" spans="1:46">
      <c r="A138" s="109"/>
    </row>
    <row r="139" spans="1:46">
      <c r="A139" s="109"/>
      <c r="C139" s="110"/>
      <c r="G139" s="109"/>
      <c r="K139" s="109"/>
      <c r="O139" s="110"/>
      <c r="S139" s="110"/>
      <c r="W139" s="110"/>
      <c r="AA139" s="109"/>
      <c r="AE139" s="109"/>
      <c r="AM139" s="109"/>
    </row>
    <row r="141" spans="1:46">
      <c r="A141" s="111"/>
      <c r="B141" s="106"/>
      <c r="C141" s="106"/>
      <c r="D141" s="106"/>
      <c r="E141" s="106"/>
      <c r="F141" s="106"/>
      <c r="G141" s="106"/>
      <c r="H141" s="106"/>
      <c r="I141" s="106"/>
      <c r="J141" s="106"/>
      <c r="K141" s="106"/>
      <c r="L141" s="106"/>
      <c r="M141" s="106"/>
      <c r="N141" s="106"/>
      <c r="O141" s="106"/>
      <c r="P141" s="106"/>
      <c r="Q141" s="106"/>
      <c r="R141" s="106"/>
      <c r="S141" s="106"/>
      <c r="T141" s="106"/>
      <c r="U141" s="106"/>
      <c r="V141" s="106"/>
      <c r="W141" s="106"/>
      <c r="X141" s="106"/>
      <c r="Y141" s="106"/>
      <c r="Z141" s="106"/>
      <c r="AA141" s="106"/>
      <c r="AB141" s="106"/>
      <c r="AC141" s="106"/>
      <c r="AD141" s="106"/>
      <c r="AE141" s="106"/>
      <c r="AF141" s="106"/>
      <c r="AG141" s="106"/>
      <c r="AH141" s="106"/>
      <c r="AI141" s="106"/>
      <c r="AJ141" s="106"/>
      <c r="AK141" s="106"/>
      <c r="AL141" s="106"/>
      <c r="AM141" s="106"/>
      <c r="AN141" s="106"/>
      <c r="AO141" s="106"/>
      <c r="AP141" s="106"/>
      <c r="AS141" s="106"/>
      <c r="AT141" s="106"/>
    </row>
    <row r="142" spans="1:46">
      <c r="A142" s="111"/>
      <c r="B142" s="106"/>
      <c r="C142" s="106"/>
      <c r="D142" s="106"/>
      <c r="E142" s="106"/>
      <c r="F142" s="106"/>
      <c r="G142" s="106"/>
      <c r="H142" s="106"/>
      <c r="I142" s="106"/>
      <c r="J142" s="106"/>
      <c r="K142" s="106"/>
      <c r="L142" s="106"/>
      <c r="M142" s="106"/>
      <c r="N142" s="106"/>
      <c r="O142" s="106"/>
      <c r="P142" s="106"/>
      <c r="Q142" s="106"/>
      <c r="R142" s="106"/>
      <c r="S142" s="106"/>
      <c r="T142" s="106"/>
      <c r="U142" s="106"/>
      <c r="V142" s="106"/>
      <c r="W142" s="106"/>
      <c r="X142" s="106"/>
      <c r="Y142" s="106"/>
      <c r="Z142" s="106"/>
      <c r="AA142" s="106"/>
      <c r="AB142" s="106"/>
      <c r="AC142" s="106"/>
      <c r="AD142" s="106"/>
      <c r="AE142" s="106"/>
      <c r="AF142" s="106"/>
      <c r="AG142" s="106"/>
      <c r="AH142" s="106"/>
      <c r="AI142" s="106"/>
      <c r="AJ142" s="106"/>
      <c r="AK142" s="106"/>
      <c r="AL142" s="106"/>
      <c r="AM142" s="106"/>
      <c r="AN142" s="106"/>
      <c r="AO142" s="106"/>
      <c r="AP142" s="106"/>
      <c r="AS142" s="106"/>
      <c r="AT142" s="10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7"/>
  <sheetViews>
    <sheetView workbookViewId="0">
      <selection activeCell="E226" sqref="E226"/>
    </sheetView>
  </sheetViews>
  <sheetFormatPr defaultRowHeight="12.75"/>
  <cols>
    <col min="1" max="1" width="10" style="23" bestFit="1" customWidth="1"/>
    <col min="2" max="2" width="11.5703125" style="23" bestFit="1" customWidth="1"/>
    <col min="3" max="3" width="22.85546875" style="23" bestFit="1" customWidth="1"/>
    <col min="4" max="4" width="24.42578125" style="23" bestFit="1" customWidth="1"/>
    <col min="5" max="5" width="14.85546875" style="23" bestFit="1" customWidth="1"/>
    <col min="6" max="6" width="8.85546875" style="23" bestFit="1" customWidth="1"/>
    <col min="7" max="7" width="8.28515625" style="23" bestFit="1" customWidth="1"/>
    <col min="8" max="16384" width="9.140625" style="23"/>
  </cols>
  <sheetData>
    <row r="1" spans="1:7">
      <c r="A1" s="99" t="s">
        <v>164</v>
      </c>
      <c r="B1" s="99" t="s">
        <v>165</v>
      </c>
      <c r="C1" s="99" t="s">
        <v>166</v>
      </c>
      <c r="D1" s="99" t="s">
        <v>167</v>
      </c>
      <c r="E1" s="99" t="s">
        <v>168</v>
      </c>
      <c r="F1" s="99" t="s">
        <v>169</v>
      </c>
      <c r="G1" s="99" t="s">
        <v>170</v>
      </c>
    </row>
    <row r="2" spans="1:7">
      <c r="A2" s="23">
        <v>2144</v>
      </c>
      <c r="B2" s="100">
        <v>40968</v>
      </c>
      <c r="C2" s="101">
        <v>82.5</v>
      </c>
      <c r="D2" s="101">
        <v>20.07</v>
      </c>
      <c r="E2" s="101">
        <f t="shared" ref="E2:E112" si="0">C2-D2</f>
        <v>62.43</v>
      </c>
      <c r="F2" s="101">
        <v>7.97</v>
      </c>
      <c r="G2" s="101">
        <v>7.23</v>
      </c>
    </row>
    <row r="3" spans="1:7">
      <c r="A3" s="23">
        <v>2100</v>
      </c>
      <c r="B3" s="100">
        <v>40968</v>
      </c>
      <c r="C3" s="101">
        <v>63.45</v>
      </c>
      <c r="D3" s="101">
        <v>19.66</v>
      </c>
      <c r="E3" s="101">
        <f t="shared" si="0"/>
        <v>43.790000000000006</v>
      </c>
      <c r="F3" s="101">
        <v>5.55</v>
      </c>
      <c r="G3" s="101">
        <v>7.29</v>
      </c>
    </row>
    <row r="4" spans="1:7">
      <c r="A4" s="23">
        <v>2143</v>
      </c>
      <c r="B4" s="100">
        <v>40968</v>
      </c>
      <c r="C4" s="101">
        <v>73.180000000000007</v>
      </c>
      <c r="D4" s="101">
        <v>19.68</v>
      </c>
      <c r="E4" s="101">
        <f t="shared" si="0"/>
        <v>53.500000000000007</v>
      </c>
      <c r="F4" s="101">
        <v>4.5</v>
      </c>
      <c r="G4" s="101">
        <v>7.21</v>
      </c>
    </row>
    <row r="5" spans="1:7">
      <c r="A5" s="23">
        <v>2016</v>
      </c>
      <c r="B5" s="100">
        <v>40968</v>
      </c>
      <c r="C5" s="101">
        <v>53.45</v>
      </c>
      <c r="D5" s="101">
        <v>21.08</v>
      </c>
      <c r="E5" s="101">
        <f t="shared" si="0"/>
        <v>32.370000000000005</v>
      </c>
      <c r="F5" s="101">
        <v>8.01</v>
      </c>
      <c r="G5" s="101">
        <v>6.97</v>
      </c>
    </row>
    <row r="6" spans="1:7">
      <c r="A6" s="23">
        <v>1720</v>
      </c>
      <c r="B6" s="100">
        <v>40968</v>
      </c>
      <c r="C6" s="101">
        <v>166.84</v>
      </c>
      <c r="D6" s="101">
        <v>19.670000000000002</v>
      </c>
      <c r="E6" s="101">
        <f t="shared" si="0"/>
        <v>147.17000000000002</v>
      </c>
      <c r="F6" s="101">
        <v>5.24</v>
      </c>
      <c r="G6" s="101">
        <v>6.73</v>
      </c>
    </row>
    <row r="7" spans="1:7">
      <c r="A7" s="23">
        <v>2064</v>
      </c>
      <c r="B7" s="100">
        <v>40968</v>
      </c>
      <c r="C7" s="101">
        <v>133.86000000000001</v>
      </c>
      <c r="D7" s="101">
        <v>19.899999999999999</v>
      </c>
      <c r="E7" s="101">
        <f t="shared" si="0"/>
        <v>113.96000000000001</v>
      </c>
      <c r="F7" s="101">
        <v>4.93</v>
      </c>
      <c r="G7" s="101">
        <v>6.75</v>
      </c>
    </row>
    <row r="8" spans="1:7">
      <c r="A8" s="23">
        <v>2153</v>
      </c>
      <c r="B8" s="100">
        <v>40968</v>
      </c>
      <c r="C8" s="101">
        <v>105.15</v>
      </c>
      <c r="D8" s="101">
        <v>19.170000000000002</v>
      </c>
      <c r="E8" s="101">
        <f t="shared" si="0"/>
        <v>85.98</v>
      </c>
      <c r="F8" s="101">
        <v>4.25</v>
      </c>
      <c r="G8" s="101">
        <v>6.97</v>
      </c>
    </row>
    <row r="9" spans="1:7">
      <c r="A9" s="23" t="s">
        <v>119</v>
      </c>
      <c r="B9" s="100">
        <v>40968</v>
      </c>
      <c r="C9" s="101">
        <v>111.35</v>
      </c>
      <c r="D9" s="101">
        <v>19.61</v>
      </c>
      <c r="E9" s="101">
        <f>C9-D9</f>
        <v>91.74</v>
      </c>
      <c r="F9" s="101">
        <v>5.26</v>
      </c>
      <c r="G9" s="101">
        <v>6.81</v>
      </c>
    </row>
    <row r="10" spans="1:7">
      <c r="A10" s="23" t="s">
        <v>118</v>
      </c>
      <c r="B10" s="100">
        <v>40968</v>
      </c>
      <c r="C10" s="101">
        <v>97.77</v>
      </c>
      <c r="D10" s="101">
        <v>19.399999999999999</v>
      </c>
      <c r="E10" s="101">
        <f>C10-D10</f>
        <v>78.37</v>
      </c>
      <c r="F10" s="101">
        <v>6.4</v>
      </c>
      <c r="G10" s="101">
        <v>6.79</v>
      </c>
    </row>
    <row r="11" spans="1:7">
      <c r="A11" s="23" t="s">
        <v>97</v>
      </c>
      <c r="B11" s="100">
        <v>40968</v>
      </c>
      <c r="C11" s="101">
        <v>129</v>
      </c>
      <c r="D11" s="101">
        <v>20</v>
      </c>
      <c r="E11" s="101">
        <f>C11-D11</f>
        <v>109</v>
      </c>
      <c r="F11" s="101">
        <v>4.45</v>
      </c>
      <c r="G11" s="101">
        <v>6.93</v>
      </c>
    </row>
    <row r="12" spans="1:7">
      <c r="A12" s="23">
        <v>2115</v>
      </c>
      <c r="B12" s="100">
        <v>40969</v>
      </c>
      <c r="C12" s="101">
        <v>79.42</v>
      </c>
      <c r="D12" s="101">
        <v>19.54</v>
      </c>
      <c r="E12" s="101">
        <f t="shared" si="0"/>
        <v>59.88</v>
      </c>
      <c r="F12" s="101">
        <v>5.28</v>
      </c>
      <c r="G12" s="101">
        <v>7.06</v>
      </c>
    </row>
    <row r="13" spans="1:7">
      <c r="A13" s="23">
        <v>1719</v>
      </c>
      <c r="B13" s="100">
        <v>40969</v>
      </c>
      <c r="C13" s="101">
        <v>123.83</v>
      </c>
      <c r="D13" s="101">
        <v>19.309999999999999</v>
      </c>
      <c r="E13" s="101">
        <f t="shared" si="0"/>
        <v>104.52</v>
      </c>
      <c r="F13" s="101">
        <v>6.99</v>
      </c>
      <c r="G13" s="101">
        <v>7.01</v>
      </c>
    </row>
    <row r="14" spans="1:7">
      <c r="A14" s="23">
        <v>2042</v>
      </c>
      <c r="B14" s="100">
        <v>40969</v>
      </c>
      <c r="C14" s="101">
        <v>142.25</v>
      </c>
      <c r="D14" s="101">
        <v>20</v>
      </c>
      <c r="E14" s="101">
        <f t="shared" si="0"/>
        <v>122.25</v>
      </c>
      <c r="F14" s="101">
        <v>6.24</v>
      </c>
      <c r="G14" s="101">
        <v>6.9</v>
      </c>
    </row>
    <row r="15" spans="1:7">
      <c r="A15" s="23">
        <v>2040</v>
      </c>
      <c r="B15" s="100">
        <v>40969</v>
      </c>
      <c r="C15" s="101">
        <v>121.28</v>
      </c>
      <c r="D15" s="101">
        <v>19.23</v>
      </c>
      <c r="E15" s="101">
        <f t="shared" si="0"/>
        <v>102.05</v>
      </c>
      <c r="F15" s="101">
        <v>7.98</v>
      </c>
      <c r="G15" s="101">
        <v>7.15</v>
      </c>
    </row>
    <row r="16" spans="1:7">
      <c r="A16" s="23">
        <v>2104</v>
      </c>
      <c r="B16" s="100">
        <v>40969</v>
      </c>
      <c r="C16" s="101">
        <v>157.76</v>
      </c>
      <c r="D16" s="101">
        <v>20.71</v>
      </c>
      <c r="E16" s="101">
        <f t="shared" si="0"/>
        <v>137.04999999999998</v>
      </c>
      <c r="F16" s="101">
        <v>6.38</v>
      </c>
      <c r="G16" s="101">
        <v>6.93</v>
      </c>
    </row>
    <row r="17" spans="1:7">
      <c r="A17" s="23">
        <v>2147</v>
      </c>
      <c r="B17" s="100">
        <v>40969</v>
      </c>
      <c r="C17" s="101">
        <v>181.63</v>
      </c>
      <c r="D17" s="101">
        <v>22.96</v>
      </c>
      <c r="E17" s="101">
        <f t="shared" si="0"/>
        <v>158.66999999999999</v>
      </c>
      <c r="F17" s="101">
        <v>5.94</v>
      </c>
      <c r="G17" s="101">
        <v>6.84</v>
      </c>
    </row>
    <row r="18" spans="1:7">
      <c r="A18" s="23">
        <v>1764</v>
      </c>
      <c r="B18" s="100">
        <v>40969</v>
      </c>
      <c r="C18" s="101">
        <v>147.22999999999999</v>
      </c>
      <c r="D18" s="101">
        <v>19.84</v>
      </c>
      <c r="E18" s="101">
        <f t="shared" si="0"/>
        <v>127.38999999999999</v>
      </c>
      <c r="F18" s="101">
        <v>6.98</v>
      </c>
      <c r="G18" s="101">
        <v>7</v>
      </c>
    </row>
    <row r="19" spans="1:7">
      <c r="A19" s="23">
        <v>2007</v>
      </c>
      <c r="B19" s="100">
        <v>40969</v>
      </c>
      <c r="C19" s="101">
        <v>118.15</v>
      </c>
      <c r="D19" s="101">
        <v>20.03</v>
      </c>
      <c r="E19" s="101">
        <f t="shared" si="0"/>
        <v>98.12</v>
      </c>
      <c r="F19" s="101">
        <v>5.34</v>
      </c>
      <c r="G19" s="101">
        <v>6.81</v>
      </c>
    </row>
    <row r="20" spans="1:7">
      <c r="A20" s="23">
        <v>2095</v>
      </c>
      <c r="B20" s="100">
        <v>40969</v>
      </c>
      <c r="C20" s="101">
        <v>52.89</v>
      </c>
      <c r="D20" s="101">
        <v>24.01</v>
      </c>
      <c r="E20" s="101">
        <f t="shared" si="0"/>
        <v>28.88</v>
      </c>
      <c r="F20" s="101">
        <v>5.21</v>
      </c>
      <c r="G20" s="101">
        <v>9.93</v>
      </c>
    </row>
    <row r="21" spans="1:7">
      <c r="A21" s="23">
        <v>1996</v>
      </c>
      <c r="B21" s="100">
        <v>40969</v>
      </c>
      <c r="C21" s="101">
        <v>122.69</v>
      </c>
      <c r="D21" s="101">
        <v>19.45</v>
      </c>
      <c r="E21" s="101">
        <f t="shared" si="0"/>
        <v>103.24</v>
      </c>
      <c r="F21" s="101">
        <v>7.24</v>
      </c>
      <c r="G21" s="101">
        <v>7.25</v>
      </c>
    </row>
    <row r="22" spans="1:7">
      <c r="A22" s="23">
        <v>2001</v>
      </c>
      <c r="B22" s="100">
        <v>40969</v>
      </c>
      <c r="C22" s="101">
        <v>162.87</v>
      </c>
      <c r="D22" s="101">
        <v>19.91</v>
      </c>
      <c r="E22" s="101">
        <f t="shared" si="0"/>
        <v>142.96</v>
      </c>
      <c r="F22" s="101">
        <v>5.91</v>
      </c>
      <c r="G22" s="101">
        <v>6.85</v>
      </c>
    </row>
    <row r="23" spans="1:7">
      <c r="A23" s="23">
        <v>2137</v>
      </c>
      <c r="B23" s="100">
        <v>40969</v>
      </c>
      <c r="C23" s="101">
        <v>128.88</v>
      </c>
      <c r="D23" s="101">
        <v>19.88</v>
      </c>
      <c r="E23" s="101">
        <f t="shared" si="0"/>
        <v>109</v>
      </c>
      <c r="F23" s="101">
        <v>6.52</v>
      </c>
      <c r="G23" s="101">
        <v>6.98</v>
      </c>
    </row>
    <row r="24" spans="1:7">
      <c r="A24" s="23" t="s">
        <v>171</v>
      </c>
      <c r="B24" s="100">
        <v>40969</v>
      </c>
      <c r="C24" s="101">
        <v>126.28</v>
      </c>
      <c r="D24" s="101">
        <v>19.600000000000001</v>
      </c>
      <c r="E24" s="101">
        <f t="shared" ref="E24:E30" si="1">C24-D24</f>
        <v>106.68</v>
      </c>
      <c r="F24" s="101">
        <v>6.09</v>
      </c>
      <c r="G24" s="101">
        <v>7.75</v>
      </c>
    </row>
    <row r="25" spans="1:7">
      <c r="A25" s="23" t="s">
        <v>172</v>
      </c>
      <c r="B25" s="100">
        <v>40969</v>
      </c>
      <c r="C25" s="101">
        <v>126.97</v>
      </c>
      <c r="D25" s="101">
        <v>19.649999999999999</v>
      </c>
      <c r="E25" s="101">
        <f t="shared" si="1"/>
        <v>107.32</v>
      </c>
      <c r="F25" s="101">
        <v>7.5</v>
      </c>
      <c r="G25" s="101">
        <v>7.26</v>
      </c>
    </row>
    <row r="26" spans="1:7">
      <c r="A26" s="23" t="s">
        <v>173</v>
      </c>
      <c r="B26" s="100">
        <v>40969</v>
      </c>
      <c r="C26" s="101">
        <v>110.98</v>
      </c>
      <c r="D26" s="101">
        <v>20.81</v>
      </c>
      <c r="E26" s="101">
        <f t="shared" si="1"/>
        <v>90.17</v>
      </c>
      <c r="F26" s="101">
        <v>6.58</v>
      </c>
      <c r="G26" s="101">
        <v>7.02</v>
      </c>
    </row>
    <row r="27" spans="1:7">
      <c r="A27" s="23" t="s">
        <v>123</v>
      </c>
      <c r="B27" s="100">
        <v>40969</v>
      </c>
      <c r="C27" s="101">
        <v>183.31</v>
      </c>
      <c r="D27" s="101">
        <v>19.8</v>
      </c>
      <c r="E27" s="101">
        <f t="shared" si="1"/>
        <v>163.51</v>
      </c>
      <c r="F27" s="101">
        <v>5.23</v>
      </c>
      <c r="G27" s="101">
        <v>7.17</v>
      </c>
    </row>
    <row r="28" spans="1:7">
      <c r="A28" s="23" t="s">
        <v>174</v>
      </c>
      <c r="B28" s="100">
        <v>40969</v>
      </c>
      <c r="C28" s="101">
        <v>179.76</v>
      </c>
      <c r="D28" s="101">
        <v>20.73</v>
      </c>
      <c r="E28" s="101">
        <f t="shared" si="1"/>
        <v>159.03</v>
      </c>
      <c r="F28" s="101">
        <v>6.62</v>
      </c>
      <c r="G28" s="101">
        <v>6.91</v>
      </c>
    </row>
    <row r="29" spans="1:7">
      <c r="A29" s="23" t="s">
        <v>120</v>
      </c>
      <c r="B29" s="100">
        <v>40969</v>
      </c>
      <c r="C29" s="101">
        <v>147.99</v>
      </c>
      <c r="D29" s="101">
        <v>19.68</v>
      </c>
      <c r="E29" s="101">
        <f t="shared" si="1"/>
        <v>128.31</v>
      </c>
      <c r="F29" s="101">
        <v>5.3</v>
      </c>
      <c r="G29" s="101">
        <v>6.89</v>
      </c>
    </row>
    <row r="30" spans="1:7">
      <c r="A30" s="23" t="s">
        <v>121</v>
      </c>
      <c r="B30" s="100">
        <v>40969</v>
      </c>
      <c r="C30" s="101">
        <v>141.29</v>
      </c>
      <c r="D30" s="101">
        <v>19.489999999999998</v>
      </c>
      <c r="E30" s="101">
        <f t="shared" si="1"/>
        <v>121.8</v>
      </c>
      <c r="F30" s="101">
        <v>5.41</v>
      </c>
      <c r="G30" s="101">
        <v>7.05</v>
      </c>
    </row>
    <row r="31" spans="1:7">
      <c r="A31" s="23">
        <v>2146</v>
      </c>
      <c r="B31" s="100">
        <v>40970</v>
      </c>
      <c r="C31" s="101">
        <v>172.21</v>
      </c>
      <c r="D31" s="101">
        <v>41.93</v>
      </c>
      <c r="E31" s="101">
        <f t="shared" si="0"/>
        <v>130.28</v>
      </c>
      <c r="F31" s="101">
        <v>7.77</v>
      </c>
      <c r="G31" s="101">
        <v>7.07</v>
      </c>
    </row>
    <row r="32" spans="1:7">
      <c r="A32" s="23">
        <v>1995</v>
      </c>
      <c r="B32" s="100">
        <v>40970</v>
      </c>
      <c r="C32" s="101">
        <v>126.33</v>
      </c>
      <c r="D32" s="101">
        <v>19.47</v>
      </c>
      <c r="E32" s="101">
        <f t="shared" si="0"/>
        <v>106.86</v>
      </c>
      <c r="F32" s="101">
        <v>5.51</v>
      </c>
      <c r="G32" s="101">
        <v>6.99</v>
      </c>
    </row>
    <row r="33" spans="1:7">
      <c r="A33" s="23">
        <v>2092</v>
      </c>
      <c r="B33" s="100">
        <v>40970</v>
      </c>
      <c r="C33" s="101">
        <v>139.99</v>
      </c>
      <c r="D33" s="101">
        <v>20.399999999999999</v>
      </c>
      <c r="E33" s="101">
        <f t="shared" si="0"/>
        <v>119.59</v>
      </c>
      <c r="F33" s="101">
        <v>4.24</v>
      </c>
      <c r="G33" s="101">
        <v>7.19</v>
      </c>
    </row>
    <row r="34" spans="1:7">
      <c r="A34" s="23">
        <v>2148</v>
      </c>
      <c r="B34" s="100">
        <v>40970</v>
      </c>
      <c r="C34" s="101">
        <v>171.53</v>
      </c>
      <c r="D34" s="101">
        <v>20.27</v>
      </c>
      <c r="E34" s="101">
        <f t="shared" si="0"/>
        <v>151.26</v>
      </c>
      <c r="F34" s="101">
        <v>5.74</v>
      </c>
      <c r="G34" s="101">
        <v>6.95</v>
      </c>
    </row>
    <row r="35" spans="1:7">
      <c r="A35" s="23">
        <v>2047</v>
      </c>
      <c r="B35" s="100">
        <v>40970</v>
      </c>
      <c r="C35" s="101">
        <v>139.51</v>
      </c>
      <c r="D35" s="101">
        <v>19.97</v>
      </c>
      <c r="E35" s="101">
        <f t="shared" si="0"/>
        <v>119.53999999999999</v>
      </c>
      <c r="F35" s="101">
        <v>5.89</v>
      </c>
      <c r="G35" s="101">
        <v>6.89</v>
      </c>
    </row>
    <row r="36" spans="1:7">
      <c r="A36" s="23">
        <v>1997</v>
      </c>
      <c r="B36" s="100">
        <v>40970</v>
      </c>
      <c r="C36" s="101">
        <v>170.54</v>
      </c>
      <c r="D36" s="101">
        <v>20.420000000000002</v>
      </c>
      <c r="E36" s="101">
        <f t="shared" si="0"/>
        <v>150.12</v>
      </c>
      <c r="F36" s="101">
        <v>5.76</v>
      </c>
      <c r="G36" s="101">
        <v>6.81</v>
      </c>
    </row>
    <row r="37" spans="1:7">
      <c r="A37" s="23">
        <v>1860</v>
      </c>
      <c r="B37" s="100">
        <v>40970</v>
      </c>
      <c r="C37" s="101">
        <v>58.2</v>
      </c>
      <c r="D37" s="101">
        <v>20.56</v>
      </c>
      <c r="E37" s="101">
        <f t="shared" si="0"/>
        <v>37.64</v>
      </c>
      <c r="F37" s="101">
        <v>5.16</v>
      </c>
      <c r="G37" s="101">
        <v>7.16</v>
      </c>
    </row>
    <row r="38" spans="1:7">
      <c r="A38" s="23">
        <v>1921</v>
      </c>
      <c r="B38" s="100">
        <v>40970</v>
      </c>
      <c r="C38" s="101">
        <v>161.69</v>
      </c>
      <c r="D38" s="101">
        <v>19.48</v>
      </c>
      <c r="E38" s="101">
        <f t="shared" si="0"/>
        <v>142.21</v>
      </c>
      <c r="F38" s="101">
        <v>6.85</v>
      </c>
      <c r="G38" s="101">
        <v>6.86</v>
      </c>
    </row>
    <row r="39" spans="1:7">
      <c r="A39" s="23">
        <v>1770</v>
      </c>
      <c r="B39" s="100">
        <v>40970</v>
      </c>
      <c r="C39" s="101">
        <v>58.52</v>
      </c>
      <c r="D39" s="101">
        <v>19.41</v>
      </c>
      <c r="E39" s="101">
        <f t="shared" si="0"/>
        <v>39.11</v>
      </c>
      <c r="F39" s="101">
        <v>4.84</v>
      </c>
      <c r="G39" s="101">
        <v>7.1</v>
      </c>
    </row>
    <row r="40" spans="1:7">
      <c r="A40" s="23">
        <v>1767</v>
      </c>
      <c r="B40" s="100">
        <v>40970</v>
      </c>
      <c r="C40" s="101">
        <v>67.56</v>
      </c>
      <c r="D40" s="101">
        <v>19.45</v>
      </c>
      <c r="E40" s="101">
        <f t="shared" si="0"/>
        <v>48.11</v>
      </c>
      <c r="F40" s="101">
        <v>4.8</v>
      </c>
      <c r="G40" s="101">
        <v>7.23</v>
      </c>
    </row>
    <row r="41" spans="1:7">
      <c r="A41" s="23">
        <v>1916</v>
      </c>
      <c r="B41" s="100">
        <v>40970</v>
      </c>
      <c r="C41" s="101">
        <v>143.04</v>
      </c>
      <c r="D41" s="101">
        <v>19.46</v>
      </c>
      <c r="E41" s="101">
        <f t="shared" si="0"/>
        <v>123.57999999999998</v>
      </c>
      <c r="F41" s="101">
        <v>6.72</v>
      </c>
      <c r="G41" s="101">
        <v>6.72</v>
      </c>
    </row>
    <row r="42" spans="1:7">
      <c r="A42" s="23">
        <v>2067</v>
      </c>
      <c r="B42" s="100">
        <v>40970</v>
      </c>
      <c r="C42" s="101">
        <v>129.01</v>
      </c>
      <c r="D42" s="101">
        <v>21.49</v>
      </c>
      <c r="E42" s="101">
        <f t="shared" si="0"/>
        <v>107.52</v>
      </c>
      <c r="F42" s="101">
        <v>6.13</v>
      </c>
      <c r="G42" s="101">
        <v>6.84</v>
      </c>
    </row>
    <row r="43" spans="1:7">
      <c r="A43" s="23">
        <v>2045</v>
      </c>
      <c r="B43" s="100">
        <v>40970</v>
      </c>
      <c r="C43" s="101">
        <v>151.31</v>
      </c>
      <c r="D43" s="101">
        <v>19.84</v>
      </c>
      <c r="E43" s="101">
        <f t="shared" si="0"/>
        <v>131.47</v>
      </c>
      <c r="F43" s="101">
        <v>7.36</v>
      </c>
      <c r="G43" s="101">
        <v>6.93</v>
      </c>
    </row>
    <row r="44" spans="1:7">
      <c r="A44" s="23">
        <v>2008</v>
      </c>
      <c r="B44" s="100">
        <v>40970</v>
      </c>
      <c r="C44" s="101">
        <v>122.86</v>
      </c>
      <c r="D44" s="101">
        <v>19.87</v>
      </c>
      <c r="E44" s="101">
        <f t="shared" si="0"/>
        <v>102.99</v>
      </c>
      <c r="F44" s="101">
        <v>8.4</v>
      </c>
      <c r="G44" s="101">
        <v>7.13</v>
      </c>
    </row>
    <row r="45" spans="1:7">
      <c r="A45" s="23">
        <v>2046</v>
      </c>
      <c r="B45" s="100">
        <v>40970</v>
      </c>
      <c r="C45" s="101">
        <v>150.55000000000001</v>
      </c>
      <c r="D45" s="101">
        <v>19.809999999999999</v>
      </c>
      <c r="E45" s="101">
        <f t="shared" si="0"/>
        <v>130.74</v>
      </c>
      <c r="F45" s="101">
        <v>4.68</v>
      </c>
      <c r="G45" s="101">
        <v>7.14</v>
      </c>
    </row>
    <row r="46" spans="1:7">
      <c r="A46" s="23" t="s">
        <v>116</v>
      </c>
      <c r="B46" s="100">
        <v>40970</v>
      </c>
      <c r="C46" s="101">
        <v>151.51</v>
      </c>
      <c r="D46" s="101">
        <v>20.77</v>
      </c>
      <c r="E46" s="101">
        <f t="shared" ref="E46:E56" si="2">C46-D46</f>
        <v>130.73999999999998</v>
      </c>
      <c r="F46" s="101">
        <v>4.5599999999999996</v>
      </c>
      <c r="G46" s="101">
        <v>7.1</v>
      </c>
    </row>
    <row r="47" spans="1:7">
      <c r="A47" s="23" t="s">
        <v>175</v>
      </c>
      <c r="B47" s="100">
        <v>40970</v>
      </c>
      <c r="C47" s="101">
        <v>153.46</v>
      </c>
      <c r="D47" s="101">
        <v>24.91</v>
      </c>
      <c r="E47" s="101">
        <f t="shared" si="2"/>
        <v>128.55000000000001</v>
      </c>
      <c r="F47" s="101">
        <v>8.3000000000000007</v>
      </c>
      <c r="G47" s="101">
        <v>7.29</v>
      </c>
    </row>
    <row r="48" spans="1:7">
      <c r="A48" s="23" t="s">
        <v>176</v>
      </c>
      <c r="B48" s="100">
        <v>40970</v>
      </c>
      <c r="C48" s="101">
        <v>122.7</v>
      </c>
      <c r="D48" s="101">
        <v>21.32</v>
      </c>
      <c r="E48" s="101">
        <f t="shared" si="2"/>
        <v>101.38</v>
      </c>
      <c r="F48" s="101">
        <v>8.06</v>
      </c>
      <c r="G48" s="101">
        <v>7.17</v>
      </c>
    </row>
    <row r="49" spans="1:7">
      <c r="A49" s="23" t="s">
        <v>177</v>
      </c>
      <c r="B49" s="100">
        <v>40970</v>
      </c>
      <c r="C49" s="101">
        <v>182.08</v>
      </c>
      <c r="D49" s="101">
        <v>20.49</v>
      </c>
      <c r="E49" s="101">
        <f t="shared" si="2"/>
        <v>161.59</v>
      </c>
      <c r="F49" s="101">
        <v>5.64</v>
      </c>
      <c r="G49" s="101">
        <v>6.98</v>
      </c>
    </row>
    <row r="50" spans="1:7">
      <c r="A50" s="23" t="s">
        <v>178</v>
      </c>
      <c r="B50" s="100">
        <v>40970</v>
      </c>
      <c r="C50" s="101">
        <v>197.43</v>
      </c>
      <c r="D50" s="101">
        <v>19.64</v>
      </c>
      <c r="E50" s="101">
        <f t="shared" si="2"/>
        <v>177.79000000000002</v>
      </c>
      <c r="F50" s="101">
        <v>6.2</v>
      </c>
      <c r="G50" s="101">
        <v>6.93</v>
      </c>
    </row>
    <row r="51" spans="1:7">
      <c r="A51" s="23" t="s">
        <v>103</v>
      </c>
      <c r="B51" s="100">
        <v>40970</v>
      </c>
      <c r="C51" s="101">
        <v>85.76</v>
      </c>
      <c r="D51" s="101">
        <v>19.38</v>
      </c>
      <c r="E51" s="101">
        <f t="shared" si="2"/>
        <v>66.38000000000001</v>
      </c>
      <c r="F51" s="101">
        <v>5.44</v>
      </c>
      <c r="G51" s="101">
        <v>6.92</v>
      </c>
    </row>
    <row r="52" spans="1:7">
      <c r="A52" s="23" t="s">
        <v>179</v>
      </c>
      <c r="B52" s="100">
        <v>40970</v>
      </c>
      <c r="C52" s="101">
        <v>87.57</v>
      </c>
      <c r="D52" s="101">
        <v>19.2</v>
      </c>
      <c r="E52" s="101">
        <f t="shared" si="2"/>
        <v>68.36999999999999</v>
      </c>
      <c r="F52" s="101">
        <v>8.39</v>
      </c>
      <c r="G52" s="101">
        <v>7.21</v>
      </c>
    </row>
    <row r="53" spans="1:7">
      <c r="A53" s="23" t="s">
        <v>180</v>
      </c>
      <c r="B53" s="100">
        <v>40970</v>
      </c>
      <c r="C53" s="101">
        <v>84.24</v>
      </c>
      <c r="D53" s="101">
        <v>20.55</v>
      </c>
      <c r="E53" s="101">
        <f t="shared" si="2"/>
        <v>63.69</v>
      </c>
      <c r="F53" s="101">
        <v>6.84</v>
      </c>
      <c r="G53" s="101">
        <v>6.84</v>
      </c>
    </row>
    <row r="54" spans="1:7">
      <c r="A54" s="23" t="s">
        <v>181</v>
      </c>
      <c r="B54" s="100">
        <v>40970</v>
      </c>
      <c r="C54" s="101">
        <v>156.15</v>
      </c>
      <c r="D54" s="101">
        <v>20.46</v>
      </c>
      <c r="E54" s="101">
        <f t="shared" si="2"/>
        <v>135.69</v>
      </c>
      <c r="F54" s="101">
        <v>5.24</v>
      </c>
      <c r="G54" s="101">
        <v>6.85</v>
      </c>
    </row>
    <row r="55" spans="1:7">
      <c r="A55" s="23" t="s">
        <v>102</v>
      </c>
      <c r="B55" s="100">
        <v>40970</v>
      </c>
      <c r="C55" s="101">
        <v>111.63</v>
      </c>
      <c r="D55" s="101">
        <v>19.78</v>
      </c>
      <c r="E55" s="101">
        <f t="shared" si="2"/>
        <v>91.85</v>
      </c>
      <c r="F55" s="101">
        <v>5.32</v>
      </c>
      <c r="G55" s="101">
        <v>6.78</v>
      </c>
    </row>
    <row r="56" spans="1:7">
      <c r="A56" s="23" t="s">
        <v>117</v>
      </c>
      <c r="B56" s="100">
        <v>40970</v>
      </c>
      <c r="C56" s="101">
        <v>83.35</v>
      </c>
      <c r="D56" s="101">
        <v>19.63</v>
      </c>
      <c r="E56" s="101">
        <f t="shared" si="2"/>
        <v>63.72</v>
      </c>
      <c r="F56" s="101">
        <v>7.66</v>
      </c>
      <c r="G56" s="101">
        <v>7.05</v>
      </c>
    </row>
    <row r="57" spans="1:7">
      <c r="A57" s="23">
        <v>2057</v>
      </c>
      <c r="B57" s="100">
        <v>40973</v>
      </c>
      <c r="C57" s="101">
        <v>132.43</v>
      </c>
      <c r="D57" s="102">
        <v>19.600000000000001</v>
      </c>
      <c r="E57" s="101">
        <f t="shared" si="0"/>
        <v>112.83000000000001</v>
      </c>
      <c r="F57" s="101">
        <v>6.39</v>
      </c>
      <c r="G57" s="101">
        <v>6.79</v>
      </c>
    </row>
    <row r="58" spans="1:7">
      <c r="A58" s="23">
        <v>1733</v>
      </c>
      <c r="B58" s="100">
        <v>40973</v>
      </c>
      <c r="C58" s="101">
        <v>79.38</v>
      </c>
      <c r="D58" s="102">
        <v>19.420000000000002</v>
      </c>
      <c r="E58" s="101">
        <f t="shared" si="0"/>
        <v>59.959999999999994</v>
      </c>
      <c r="F58" s="101">
        <v>5.09</v>
      </c>
      <c r="G58" s="101">
        <v>7.06</v>
      </c>
    </row>
    <row r="59" spans="1:7">
      <c r="A59" s="23">
        <v>1712</v>
      </c>
      <c r="B59" s="100">
        <v>40973</v>
      </c>
      <c r="C59" s="101">
        <v>60.48</v>
      </c>
      <c r="D59" s="102">
        <v>19.64</v>
      </c>
      <c r="E59" s="101">
        <f t="shared" si="0"/>
        <v>40.839999999999996</v>
      </c>
      <c r="F59" s="101">
        <v>4.6399999999999997</v>
      </c>
      <c r="G59" s="101">
        <v>7.22</v>
      </c>
    </row>
    <row r="60" spans="1:7">
      <c r="A60" s="23">
        <v>1918</v>
      </c>
      <c r="B60" s="100">
        <v>40973</v>
      </c>
      <c r="C60" s="101">
        <v>68.72</v>
      </c>
      <c r="D60" s="102">
        <v>19.350000000000001</v>
      </c>
      <c r="E60" s="101">
        <f t="shared" si="0"/>
        <v>49.37</v>
      </c>
      <c r="F60" s="101">
        <v>6.94</v>
      </c>
      <c r="G60" s="101">
        <v>6.96</v>
      </c>
    </row>
    <row r="61" spans="1:7">
      <c r="A61" s="23">
        <v>1725</v>
      </c>
      <c r="B61" s="100">
        <v>40973</v>
      </c>
      <c r="C61" s="101">
        <v>108.01</v>
      </c>
      <c r="D61" s="101">
        <v>19.8</v>
      </c>
      <c r="E61" s="101">
        <f t="shared" si="0"/>
        <v>88.210000000000008</v>
      </c>
      <c r="F61" s="101">
        <v>9.6999999999999993</v>
      </c>
      <c r="G61" s="101">
        <v>7.07</v>
      </c>
    </row>
    <row r="62" spans="1:7">
      <c r="A62" s="23">
        <v>2155</v>
      </c>
      <c r="B62" s="100">
        <v>40973</v>
      </c>
      <c r="C62" s="101">
        <v>95.97</v>
      </c>
      <c r="D62" s="101">
        <v>19.38</v>
      </c>
      <c r="E62" s="101">
        <f t="shared" si="0"/>
        <v>76.59</v>
      </c>
      <c r="F62" s="101">
        <v>4.68</v>
      </c>
      <c r="G62" s="101">
        <v>6.97</v>
      </c>
    </row>
    <row r="63" spans="1:7">
      <c r="A63" s="23">
        <v>1927</v>
      </c>
      <c r="B63" s="100">
        <v>40973</v>
      </c>
      <c r="C63" s="101">
        <v>167.75</v>
      </c>
      <c r="D63" s="101">
        <v>19.440000000000001</v>
      </c>
      <c r="E63" s="101">
        <f t="shared" si="0"/>
        <v>148.31</v>
      </c>
      <c r="F63" s="101">
        <v>5.9</v>
      </c>
      <c r="G63" s="101">
        <v>6.83</v>
      </c>
    </row>
    <row r="64" spans="1:7">
      <c r="A64" s="23">
        <v>1912</v>
      </c>
      <c r="B64" s="100">
        <v>40973</v>
      </c>
      <c r="C64" s="101">
        <v>62.66</v>
      </c>
      <c r="D64" s="101">
        <v>20.73</v>
      </c>
      <c r="E64" s="101">
        <f t="shared" si="0"/>
        <v>41.929999999999993</v>
      </c>
      <c r="F64" s="101">
        <v>5.13</v>
      </c>
      <c r="G64" s="101">
        <v>6.92</v>
      </c>
    </row>
    <row r="65" spans="1:7">
      <c r="A65" s="23">
        <v>2073</v>
      </c>
      <c r="B65" s="100">
        <v>40973</v>
      </c>
      <c r="C65" s="101">
        <v>115.22</v>
      </c>
      <c r="D65" s="101">
        <v>19.28</v>
      </c>
      <c r="E65" s="101">
        <f t="shared" si="0"/>
        <v>95.94</v>
      </c>
      <c r="F65" s="101">
        <v>5.83</v>
      </c>
      <c r="G65" s="101">
        <v>6.98</v>
      </c>
    </row>
    <row r="66" spans="1:7">
      <c r="A66" s="23">
        <v>1910</v>
      </c>
      <c r="B66" s="100">
        <v>40973</v>
      </c>
      <c r="C66" s="101">
        <v>94.17</v>
      </c>
      <c r="D66" s="101">
        <v>19.760000000000002</v>
      </c>
      <c r="E66" s="101">
        <f t="shared" si="0"/>
        <v>74.41</v>
      </c>
      <c r="F66" s="101">
        <v>7.82</v>
      </c>
      <c r="G66" s="101">
        <v>7.26</v>
      </c>
    </row>
    <row r="67" spans="1:7">
      <c r="A67" s="23">
        <v>1763</v>
      </c>
      <c r="B67" s="100">
        <v>40973</v>
      </c>
      <c r="C67" s="101">
        <v>64.75</v>
      </c>
      <c r="D67" s="101">
        <v>20.32</v>
      </c>
      <c r="E67" s="101">
        <f t="shared" ref="E67:E80" si="3">C67-D67</f>
        <v>44.43</v>
      </c>
      <c r="F67" s="101">
        <v>6.1</v>
      </c>
      <c r="G67" s="101">
        <v>6.91</v>
      </c>
    </row>
    <row r="68" spans="1:7">
      <c r="A68" s="23" t="s">
        <v>100</v>
      </c>
      <c r="B68" s="100">
        <v>40973</v>
      </c>
      <c r="C68" s="101">
        <v>71.55</v>
      </c>
      <c r="D68" s="101">
        <v>19.190000000000001</v>
      </c>
      <c r="E68" s="101">
        <f t="shared" si="3"/>
        <v>52.36</v>
      </c>
      <c r="F68" s="101">
        <v>4.8499999999999996</v>
      </c>
      <c r="G68" s="101">
        <v>7.26</v>
      </c>
    </row>
    <row r="69" spans="1:7">
      <c r="A69" s="23" t="s">
        <v>94</v>
      </c>
      <c r="B69" s="100">
        <v>40973</v>
      </c>
      <c r="C69" s="101">
        <v>154.97999999999999</v>
      </c>
      <c r="D69" s="101">
        <v>19.5</v>
      </c>
      <c r="E69" s="101">
        <f t="shared" si="3"/>
        <v>135.47999999999999</v>
      </c>
      <c r="F69" s="101">
        <v>5.5</v>
      </c>
      <c r="G69" s="101">
        <v>6.88</v>
      </c>
    </row>
    <row r="70" spans="1:7">
      <c r="A70" s="23" t="s">
        <v>93</v>
      </c>
      <c r="B70" s="100">
        <v>40973</v>
      </c>
      <c r="C70" s="101">
        <v>96.43</v>
      </c>
      <c r="D70" s="101">
        <v>19.66</v>
      </c>
      <c r="E70" s="101">
        <f t="shared" si="3"/>
        <v>76.77000000000001</v>
      </c>
      <c r="F70" s="101">
        <v>5.87</v>
      </c>
      <c r="G70" s="101">
        <v>6.81</v>
      </c>
    </row>
    <row r="71" spans="1:7">
      <c r="A71" s="23" t="s">
        <v>182</v>
      </c>
      <c r="B71" s="100">
        <v>40973</v>
      </c>
      <c r="C71" s="101">
        <v>170</v>
      </c>
      <c r="D71" s="101">
        <v>19.8</v>
      </c>
      <c r="E71" s="101">
        <f t="shared" si="3"/>
        <v>150.19999999999999</v>
      </c>
      <c r="F71" s="101">
        <v>7.13</v>
      </c>
      <c r="G71" s="101">
        <v>7.13</v>
      </c>
    </row>
    <row r="72" spans="1:7">
      <c r="A72" s="23" t="s">
        <v>183</v>
      </c>
      <c r="B72" s="100">
        <v>40973</v>
      </c>
      <c r="C72" s="101">
        <v>149.69</v>
      </c>
      <c r="D72" s="101">
        <v>19.3</v>
      </c>
      <c r="E72" s="101">
        <f t="shared" si="3"/>
        <v>130.38999999999999</v>
      </c>
      <c r="F72" s="101">
        <v>4.1100000000000003</v>
      </c>
      <c r="G72" s="101">
        <v>6.88</v>
      </c>
    </row>
    <row r="73" spans="1:7">
      <c r="A73" s="23" t="s">
        <v>184</v>
      </c>
      <c r="B73" s="100">
        <v>40973</v>
      </c>
      <c r="C73" s="101">
        <v>159.5</v>
      </c>
      <c r="D73" s="101">
        <v>19.89</v>
      </c>
      <c r="E73" s="101">
        <f t="shared" si="3"/>
        <v>139.61000000000001</v>
      </c>
      <c r="F73" s="101">
        <v>4.71</v>
      </c>
      <c r="G73" s="101">
        <v>7.05</v>
      </c>
    </row>
    <row r="74" spans="1:7">
      <c r="A74" s="23" t="s">
        <v>101</v>
      </c>
      <c r="B74" s="100">
        <v>40973</v>
      </c>
      <c r="C74" s="101">
        <v>169.12</v>
      </c>
      <c r="D74" s="101">
        <v>19.5</v>
      </c>
      <c r="E74" s="101">
        <f t="shared" si="3"/>
        <v>149.62</v>
      </c>
      <c r="F74" s="101">
        <v>4.34</v>
      </c>
      <c r="G74" s="101">
        <v>7.15</v>
      </c>
    </row>
    <row r="75" spans="1:7">
      <c r="A75" s="23" t="s">
        <v>95</v>
      </c>
      <c r="B75" s="100">
        <v>40973</v>
      </c>
      <c r="C75" s="101">
        <v>91.68</v>
      </c>
      <c r="D75" s="101">
        <v>19.8</v>
      </c>
      <c r="E75" s="101">
        <f t="shared" si="3"/>
        <v>71.88000000000001</v>
      </c>
      <c r="F75" s="101">
        <v>6.54</v>
      </c>
      <c r="G75" s="101">
        <v>6.92</v>
      </c>
    </row>
    <row r="76" spans="1:7">
      <c r="A76" s="23" t="s">
        <v>185</v>
      </c>
      <c r="B76" s="100">
        <v>40973</v>
      </c>
      <c r="C76" s="101">
        <v>90.69</v>
      </c>
      <c r="D76" s="101">
        <v>19.690000000000001</v>
      </c>
      <c r="E76" s="101">
        <f t="shared" si="3"/>
        <v>71</v>
      </c>
      <c r="F76" s="101">
        <v>5.9</v>
      </c>
      <c r="G76" s="101">
        <v>6.86</v>
      </c>
    </row>
    <row r="77" spans="1:7">
      <c r="A77" s="23" t="s">
        <v>186</v>
      </c>
      <c r="B77" s="100">
        <v>40973</v>
      </c>
      <c r="C77" s="101">
        <v>57.46</v>
      </c>
      <c r="D77" s="101">
        <v>19.66</v>
      </c>
      <c r="E77" s="101">
        <f t="shared" si="3"/>
        <v>37.799999999999997</v>
      </c>
      <c r="F77" s="101">
        <v>6.11</v>
      </c>
      <c r="G77" s="101">
        <v>6.72</v>
      </c>
    </row>
    <row r="78" spans="1:7">
      <c r="A78" s="23" t="s">
        <v>104</v>
      </c>
      <c r="B78" s="100">
        <v>40973</v>
      </c>
      <c r="C78" s="101">
        <v>141.26</v>
      </c>
      <c r="D78" s="101">
        <v>19.97</v>
      </c>
      <c r="E78" s="101">
        <f t="shared" si="3"/>
        <v>121.28999999999999</v>
      </c>
      <c r="F78" s="101">
        <v>5.36</v>
      </c>
      <c r="G78" s="101">
        <v>7.1</v>
      </c>
    </row>
    <row r="79" spans="1:7">
      <c r="A79" s="23" t="s">
        <v>187</v>
      </c>
      <c r="B79" s="100">
        <v>40973</v>
      </c>
      <c r="C79" s="101">
        <v>98.13</v>
      </c>
      <c r="D79" s="101">
        <v>20.8</v>
      </c>
      <c r="E79" s="101">
        <f t="shared" si="3"/>
        <v>77.33</v>
      </c>
      <c r="F79" s="101">
        <v>6.72</v>
      </c>
      <c r="G79" s="101">
        <v>6.72</v>
      </c>
    </row>
    <row r="80" spans="1:7">
      <c r="A80" s="23" t="s">
        <v>188</v>
      </c>
      <c r="B80" s="100">
        <v>40973</v>
      </c>
      <c r="C80" s="101">
        <v>84.31</v>
      </c>
      <c r="D80" s="101">
        <v>19.43</v>
      </c>
      <c r="E80" s="101">
        <f t="shared" si="3"/>
        <v>64.88</v>
      </c>
      <c r="F80" s="101">
        <v>4.3099999999999996</v>
      </c>
      <c r="G80" s="101">
        <v>6.97</v>
      </c>
    </row>
    <row r="81" spans="1:7">
      <c r="A81" s="23">
        <v>1718</v>
      </c>
      <c r="B81" s="100">
        <v>40974</v>
      </c>
      <c r="C81" s="101">
        <v>92.81</v>
      </c>
      <c r="D81" s="101">
        <v>19.420000000000002</v>
      </c>
      <c r="E81" s="101">
        <f t="shared" si="0"/>
        <v>73.39</v>
      </c>
      <c r="F81" s="101">
        <v>6.96</v>
      </c>
      <c r="G81" s="101">
        <v>6.97</v>
      </c>
    </row>
    <row r="82" spans="1:7">
      <c r="A82" s="23">
        <v>1920</v>
      </c>
      <c r="B82" s="100">
        <v>40974</v>
      </c>
      <c r="C82" s="101">
        <v>137.81</v>
      </c>
      <c r="D82" s="101">
        <v>19.809999999999999</v>
      </c>
      <c r="E82" s="101">
        <f t="shared" si="0"/>
        <v>118</v>
      </c>
      <c r="F82" s="101">
        <v>6.99</v>
      </c>
      <c r="G82" s="101">
        <v>6.99</v>
      </c>
    </row>
    <row r="83" spans="1:7">
      <c r="A83" s="23">
        <v>1723</v>
      </c>
      <c r="B83" s="100">
        <v>40974</v>
      </c>
      <c r="C83" s="101">
        <v>89.42</v>
      </c>
      <c r="D83" s="101">
        <v>19.989999999999998</v>
      </c>
      <c r="E83" s="101">
        <f t="shared" si="0"/>
        <v>69.430000000000007</v>
      </c>
      <c r="F83" s="101">
        <v>7.42</v>
      </c>
      <c r="G83" s="101">
        <v>7.19</v>
      </c>
    </row>
    <row r="84" spans="1:7">
      <c r="A84" s="23">
        <v>1707</v>
      </c>
      <c r="B84" s="100">
        <v>40974</v>
      </c>
      <c r="C84" s="101">
        <v>134.54</v>
      </c>
      <c r="D84" s="101">
        <v>19.84</v>
      </c>
      <c r="E84" s="101">
        <f t="shared" si="0"/>
        <v>114.69999999999999</v>
      </c>
      <c r="F84" s="101">
        <v>5.75</v>
      </c>
      <c r="G84" s="101">
        <v>7.04</v>
      </c>
    </row>
    <row r="85" spans="1:7">
      <c r="A85" s="23">
        <v>1713</v>
      </c>
      <c r="B85" s="100">
        <v>40974</v>
      </c>
      <c r="C85" s="101">
        <v>128.34</v>
      </c>
      <c r="D85" s="101">
        <v>19.79</v>
      </c>
      <c r="E85" s="101">
        <f t="shared" si="0"/>
        <v>108.55000000000001</v>
      </c>
      <c r="F85" s="101">
        <v>4.91</v>
      </c>
      <c r="G85" s="101">
        <v>7.03</v>
      </c>
    </row>
    <row r="86" spans="1:7">
      <c r="A86" s="23">
        <v>1726</v>
      </c>
      <c r="B86" s="100">
        <v>40974</v>
      </c>
      <c r="C86" s="101">
        <v>83.42</v>
      </c>
      <c r="D86" s="101">
        <v>19.55</v>
      </c>
      <c r="E86" s="101">
        <f t="shared" si="0"/>
        <v>63.870000000000005</v>
      </c>
      <c r="F86" s="101">
        <v>4.45</v>
      </c>
      <c r="G86" s="101">
        <v>7.01</v>
      </c>
    </row>
    <row r="87" spans="1:7">
      <c r="A87" s="23">
        <v>1922</v>
      </c>
      <c r="B87" s="100">
        <v>40974</v>
      </c>
      <c r="C87" s="101">
        <v>139.08000000000001</v>
      </c>
      <c r="D87" s="101">
        <v>27.8</v>
      </c>
      <c r="E87" s="101">
        <f t="shared" si="0"/>
        <v>111.28000000000002</v>
      </c>
      <c r="F87" s="101">
        <v>8.11</v>
      </c>
      <c r="G87" s="101">
        <v>7.2</v>
      </c>
    </row>
    <row r="88" spans="1:7">
      <c r="A88" s="23">
        <v>2114</v>
      </c>
      <c r="B88" s="100">
        <v>40974</v>
      </c>
      <c r="C88" s="101">
        <v>69.78</v>
      </c>
      <c r="D88" s="101">
        <v>19.55</v>
      </c>
      <c r="E88" s="101">
        <f t="shared" si="0"/>
        <v>50.230000000000004</v>
      </c>
      <c r="F88" s="101">
        <v>4.42</v>
      </c>
      <c r="G88" s="101">
        <v>6.94</v>
      </c>
    </row>
    <row r="89" spans="1:7">
      <c r="A89" s="23">
        <v>2043</v>
      </c>
      <c r="B89" s="100">
        <v>40974</v>
      </c>
      <c r="C89" s="101">
        <v>87.15</v>
      </c>
      <c r="D89" s="101">
        <v>19.829999999999998</v>
      </c>
      <c r="E89" s="101">
        <f t="shared" si="0"/>
        <v>67.320000000000007</v>
      </c>
      <c r="F89" s="101">
        <v>4.57</v>
      </c>
      <c r="G89" s="101">
        <v>6.9</v>
      </c>
    </row>
    <row r="90" spans="1:7">
      <c r="A90" s="23">
        <v>2017</v>
      </c>
      <c r="B90" s="100">
        <v>40974</v>
      </c>
      <c r="C90" s="101">
        <v>149.59</v>
      </c>
      <c r="D90" s="23">
        <v>19.29</v>
      </c>
      <c r="E90" s="101">
        <f t="shared" si="0"/>
        <v>130.30000000000001</v>
      </c>
      <c r="F90" s="101">
        <v>6.57</v>
      </c>
      <c r="G90" s="101">
        <v>6.98</v>
      </c>
    </row>
    <row r="91" spans="1:7">
      <c r="A91" s="23" t="s">
        <v>105</v>
      </c>
      <c r="B91" s="100">
        <v>40974</v>
      </c>
      <c r="C91" s="101">
        <v>167.46</v>
      </c>
      <c r="D91" s="102">
        <v>19.91</v>
      </c>
      <c r="E91" s="101">
        <f t="shared" ref="E91:E103" si="4">C91-D91</f>
        <v>147.55000000000001</v>
      </c>
      <c r="F91" s="101">
        <v>7.1</v>
      </c>
      <c r="G91" s="101">
        <v>7.1</v>
      </c>
    </row>
    <row r="92" spans="1:7">
      <c r="A92" s="23" t="s">
        <v>189</v>
      </c>
      <c r="B92" s="100">
        <v>40974</v>
      </c>
      <c r="C92" s="101">
        <v>122.9</v>
      </c>
      <c r="D92" s="102">
        <v>19.38</v>
      </c>
      <c r="E92" s="101">
        <f t="shared" si="4"/>
        <v>103.52000000000001</v>
      </c>
      <c r="F92" s="101">
        <v>5.82</v>
      </c>
      <c r="G92" s="101">
        <v>6.78</v>
      </c>
    </row>
    <row r="93" spans="1:7">
      <c r="A93" s="23" t="s">
        <v>190</v>
      </c>
      <c r="B93" s="100">
        <v>40974</v>
      </c>
      <c r="C93" s="101">
        <v>75.900000000000006</v>
      </c>
      <c r="D93" s="101">
        <v>20.11</v>
      </c>
      <c r="E93" s="101">
        <f t="shared" si="4"/>
        <v>55.790000000000006</v>
      </c>
      <c r="F93" s="101">
        <v>5.41</v>
      </c>
      <c r="G93" s="101">
        <v>6.88</v>
      </c>
    </row>
    <row r="94" spans="1:7">
      <c r="A94" s="23" t="s">
        <v>191</v>
      </c>
      <c r="B94" s="100">
        <v>40974</v>
      </c>
      <c r="C94" s="101">
        <v>157.09</v>
      </c>
      <c r="D94" s="101">
        <v>19.84</v>
      </c>
      <c r="E94" s="101">
        <f t="shared" si="4"/>
        <v>137.25</v>
      </c>
      <c r="F94" s="101">
        <v>5.01</v>
      </c>
      <c r="G94" s="101">
        <v>6.74</v>
      </c>
    </row>
    <row r="95" spans="1:7">
      <c r="A95" s="23" t="s">
        <v>192</v>
      </c>
      <c r="B95" s="100">
        <v>40974</v>
      </c>
      <c r="C95" s="101">
        <v>101.62</v>
      </c>
      <c r="D95" s="101">
        <v>20.14</v>
      </c>
      <c r="E95" s="101">
        <f t="shared" si="4"/>
        <v>81.48</v>
      </c>
      <c r="F95" s="101">
        <v>7.07</v>
      </c>
      <c r="G95" s="101">
        <v>7.09</v>
      </c>
    </row>
    <row r="96" spans="1:7">
      <c r="A96" s="23" t="s">
        <v>122</v>
      </c>
      <c r="B96" s="100">
        <v>40974</v>
      </c>
      <c r="C96" s="101">
        <v>137.62</v>
      </c>
      <c r="D96" s="101">
        <v>19.73</v>
      </c>
      <c r="E96" s="101">
        <f t="shared" si="4"/>
        <v>117.89</v>
      </c>
      <c r="F96" s="101">
        <v>4.87</v>
      </c>
      <c r="G96" s="101">
        <v>7.17</v>
      </c>
    </row>
    <row r="97" spans="1:7">
      <c r="A97" s="23" t="s">
        <v>106</v>
      </c>
      <c r="B97" s="100">
        <v>40974</v>
      </c>
      <c r="C97" s="101">
        <v>90.7</v>
      </c>
      <c r="D97" s="101">
        <v>19.239999999999998</v>
      </c>
      <c r="E97" s="101">
        <f t="shared" si="4"/>
        <v>71.460000000000008</v>
      </c>
      <c r="F97" s="101">
        <v>3.8</v>
      </c>
      <c r="G97" s="101">
        <v>6.8</v>
      </c>
    </row>
    <row r="98" spans="1:7">
      <c r="A98" s="23" t="s">
        <v>193</v>
      </c>
      <c r="B98" s="100">
        <v>40974</v>
      </c>
      <c r="C98" s="101">
        <v>59.77</v>
      </c>
      <c r="D98" s="101">
        <v>19.670000000000002</v>
      </c>
      <c r="E98" s="101">
        <f t="shared" si="4"/>
        <v>40.1</v>
      </c>
      <c r="F98" s="101">
        <v>4.3899999999999997</v>
      </c>
      <c r="G98" s="101">
        <v>6.89</v>
      </c>
    </row>
    <row r="99" spans="1:7">
      <c r="A99" s="23" t="s">
        <v>124</v>
      </c>
      <c r="B99" s="100">
        <v>40974</v>
      </c>
      <c r="C99" s="101">
        <v>62.49</v>
      </c>
      <c r="D99" s="101">
        <v>19.52</v>
      </c>
      <c r="E99" s="101">
        <f t="shared" si="4"/>
        <v>42.97</v>
      </c>
      <c r="F99" s="101">
        <v>4.75</v>
      </c>
      <c r="G99" s="101">
        <v>6.95</v>
      </c>
    </row>
    <row r="100" spans="1:7">
      <c r="A100" s="23" t="s">
        <v>194</v>
      </c>
      <c r="B100" s="100">
        <v>40974</v>
      </c>
      <c r="C100" s="101">
        <v>138.32</v>
      </c>
      <c r="D100" s="101">
        <v>19.600000000000001</v>
      </c>
      <c r="E100" s="101">
        <f t="shared" si="4"/>
        <v>118.72</v>
      </c>
      <c r="F100" s="101">
        <v>6.19</v>
      </c>
      <c r="G100" s="101">
        <v>6.84</v>
      </c>
    </row>
    <row r="101" spans="1:7">
      <c r="A101" s="23" t="s">
        <v>112</v>
      </c>
      <c r="B101" s="100">
        <v>40974</v>
      </c>
      <c r="C101" s="101">
        <v>54.24</v>
      </c>
      <c r="D101" s="101">
        <v>19.420000000000002</v>
      </c>
      <c r="E101" s="101">
        <f t="shared" si="4"/>
        <v>34.82</v>
      </c>
      <c r="F101" s="101">
        <v>4.17</v>
      </c>
      <c r="G101" s="101">
        <v>6.94</v>
      </c>
    </row>
    <row r="102" spans="1:7">
      <c r="A102" s="23" t="s">
        <v>195</v>
      </c>
      <c r="B102" s="100">
        <v>40974</v>
      </c>
      <c r="C102" s="101">
        <v>88.3</v>
      </c>
      <c r="D102" s="101">
        <v>19.399999999999999</v>
      </c>
      <c r="E102" s="101">
        <f t="shared" si="4"/>
        <v>68.900000000000006</v>
      </c>
      <c r="F102" s="101">
        <v>6.95</v>
      </c>
      <c r="G102" s="101">
        <v>6.96</v>
      </c>
    </row>
    <row r="103" spans="1:7">
      <c r="A103" s="23" t="s">
        <v>196</v>
      </c>
      <c r="B103" s="100">
        <v>40974</v>
      </c>
      <c r="C103" s="101">
        <v>96.96</v>
      </c>
      <c r="D103" s="101">
        <v>19.48</v>
      </c>
      <c r="E103" s="101">
        <f t="shared" si="4"/>
        <v>77.47999999999999</v>
      </c>
      <c r="F103" s="101">
        <v>4.53</v>
      </c>
      <c r="G103" s="101">
        <v>6.83</v>
      </c>
    </row>
    <row r="104" spans="1:7">
      <c r="A104" s="23">
        <v>1772</v>
      </c>
      <c r="B104" s="100">
        <v>40975</v>
      </c>
      <c r="C104" s="101">
        <v>38.25</v>
      </c>
      <c r="D104" s="101">
        <v>19.510000000000002</v>
      </c>
      <c r="E104" s="101">
        <f t="shared" si="0"/>
        <v>18.739999999999998</v>
      </c>
      <c r="F104" s="101">
        <v>5.67</v>
      </c>
      <c r="G104" s="101">
        <v>7</v>
      </c>
    </row>
    <row r="105" spans="1:7">
      <c r="A105" s="23">
        <v>2161</v>
      </c>
      <c r="B105" s="100">
        <v>40975</v>
      </c>
      <c r="C105" s="101">
        <v>163.54</v>
      </c>
      <c r="D105" s="101">
        <v>19.760000000000002</v>
      </c>
      <c r="E105" s="101">
        <f t="shared" si="0"/>
        <v>143.78</v>
      </c>
      <c r="F105" s="101">
        <v>6.37</v>
      </c>
      <c r="G105" s="101">
        <v>7.24</v>
      </c>
    </row>
    <row r="106" spans="1:7">
      <c r="A106" s="23">
        <v>1898</v>
      </c>
      <c r="B106" s="100">
        <v>40975</v>
      </c>
      <c r="C106" s="101">
        <v>67.569999999999993</v>
      </c>
      <c r="D106" s="101">
        <v>19.260000000000002</v>
      </c>
      <c r="E106" s="101">
        <f t="shared" si="0"/>
        <v>48.309999999999988</v>
      </c>
      <c r="F106" s="101">
        <v>6.45</v>
      </c>
      <c r="G106" s="101">
        <v>7.05</v>
      </c>
    </row>
    <row r="107" spans="1:7">
      <c r="A107" s="23">
        <v>2162</v>
      </c>
      <c r="B107" s="100">
        <v>40975</v>
      </c>
      <c r="C107" s="101">
        <v>170.73</v>
      </c>
      <c r="D107" s="101">
        <v>19.55</v>
      </c>
      <c r="E107" s="101">
        <f t="shared" si="0"/>
        <v>151.17999999999998</v>
      </c>
      <c r="F107" s="101">
        <v>5.03</v>
      </c>
      <c r="G107" s="101">
        <v>7.03</v>
      </c>
    </row>
    <row r="108" spans="1:7">
      <c r="A108" s="23">
        <v>2096</v>
      </c>
      <c r="B108" s="100">
        <v>40975</v>
      </c>
      <c r="C108" s="101">
        <v>167.43</v>
      </c>
      <c r="D108" s="101">
        <v>19.38</v>
      </c>
      <c r="E108" s="101">
        <f t="shared" si="0"/>
        <v>148.05000000000001</v>
      </c>
      <c r="F108" s="101">
        <v>4.17</v>
      </c>
      <c r="G108" s="101">
        <v>7.29</v>
      </c>
    </row>
    <row r="109" spans="1:7">
      <c r="A109" s="23">
        <v>2038</v>
      </c>
      <c r="B109" s="100">
        <v>40975</v>
      </c>
      <c r="C109" s="101">
        <v>146.6</v>
      </c>
      <c r="D109" s="101">
        <v>19.54</v>
      </c>
      <c r="E109" s="101">
        <f t="shared" si="0"/>
        <v>127.06</v>
      </c>
      <c r="F109" s="101">
        <v>4.62</v>
      </c>
      <c r="G109" s="101">
        <v>7.21</v>
      </c>
    </row>
    <row r="110" spans="1:7">
      <c r="A110" s="23">
        <v>1913</v>
      </c>
      <c r="B110" s="100">
        <v>40975</v>
      </c>
      <c r="C110" s="101">
        <v>80.2</v>
      </c>
      <c r="D110" s="101">
        <v>19.27</v>
      </c>
      <c r="E110" s="101">
        <f t="shared" si="0"/>
        <v>60.930000000000007</v>
      </c>
      <c r="F110" s="101">
        <v>6.64</v>
      </c>
      <c r="G110" s="101">
        <v>7.06</v>
      </c>
    </row>
    <row r="111" spans="1:7">
      <c r="A111" s="23">
        <v>2048</v>
      </c>
      <c r="B111" s="100">
        <v>40975</v>
      </c>
      <c r="C111" s="101">
        <v>105.44</v>
      </c>
      <c r="D111" s="101">
        <v>19.309999999999999</v>
      </c>
      <c r="E111" s="101">
        <f t="shared" si="0"/>
        <v>86.13</v>
      </c>
      <c r="F111" s="101">
        <v>4.45</v>
      </c>
      <c r="G111" s="101">
        <v>6.91</v>
      </c>
    </row>
    <row r="112" spans="1:7">
      <c r="A112" s="23">
        <v>2014</v>
      </c>
      <c r="B112" s="100">
        <v>40975</v>
      </c>
      <c r="C112" s="101">
        <v>123.07</v>
      </c>
      <c r="D112" s="101">
        <v>19.53</v>
      </c>
      <c r="E112" s="101">
        <f t="shared" si="0"/>
        <v>103.53999999999999</v>
      </c>
      <c r="F112" s="101">
        <v>4.6100000000000003</v>
      </c>
      <c r="G112" s="101">
        <v>7.12</v>
      </c>
    </row>
    <row r="113" spans="1:12">
      <c r="A113" s="23">
        <v>2138</v>
      </c>
      <c r="B113" s="100">
        <v>40975</v>
      </c>
      <c r="C113" s="101">
        <v>149.01</v>
      </c>
      <c r="D113" s="101">
        <v>19.46</v>
      </c>
      <c r="E113" s="101">
        <f t="shared" ref="E113:E236" si="5">C113-D113</f>
        <v>129.54999999999998</v>
      </c>
      <c r="F113" s="101">
        <v>6.52</v>
      </c>
      <c r="G113" s="101">
        <v>6.99</v>
      </c>
    </row>
    <row r="114" spans="1:12">
      <c r="A114" s="23">
        <v>2019</v>
      </c>
      <c r="B114" s="100">
        <v>40975</v>
      </c>
      <c r="C114" s="101">
        <v>140</v>
      </c>
      <c r="D114" s="23">
        <v>19.53</v>
      </c>
      <c r="E114" s="101">
        <f t="shared" si="5"/>
        <v>120.47</v>
      </c>
      <c r="F114" s="101">
        <v>4.62</v>
      </c>
      <c r="G114" s="101">
        <v>7.1</v>
      </c>
    </row>
    <row r="115" spans="1:12">
      <c r="A115" s="23" t="s">
        <v>197</v>
      </c>
      <c r="B115" s="100">
        <v>40975</v>
      </c>
      <c r="C115" s="101">
        <v>127.54</v>
      </c>
      <c r="D115" s="101">
        <v>19.809999999999999</v>
      </c>
      <c r="E115" s="101">
        <f t="shared" ref="E115:E122" si="6">C115-D115</f>
        <v>107.73</v>
      </c>
      <c r="F115" s="101">
        <v>7.47</v>
      </c>
      <c r="G115" s="101">
        <v>6.99</v>
      </c>
    </row>
    <row r="116" spans="1:12">
      <c r="A116" s="23" t="s">
        <v>98</v>
      </c>
      <c r="B116" s="100">
        <v>40975</v>
      </c>
      <c r="C116" s="101">
        <v>71.83</v>
      </c>
      <c r="D116" s="101">
        <v>19.54</v>
      </c>
      <c r="E116" s="101">
        <f t="shared" si="6"/>
        <v>52.29</v>
      </c>
      <c r="F116" s="101">
        <v>5.03</v>
      </c>
      <c r="G116" s="101">
        <v>6.72</v>
      </c>
    </row>
    <row r="117" spans="1:12">
      <c r="A117" s="23" t="s">
        <v>99</v>
      </c>
      <c r="B117" s="100">
        <v>40975</v>
      </c>
      <c r="C117" s="101">
        <v>173.98</v>
      </c>
      <c r="D117" s="101">
        <v>19.57</v>
      </c>
      <c r="E117" s="101">
        <f t="shared" si="6"/>
        <v>154.41</v>
      </c>
      <c r="F117" s="101">
        <v>7.66</v>
      </c>
      <c r="G117" s="101">
        <v>7.23</v>
      </c>
    </row>
    <row r="118" spans="1:12">
      <c r="A118" s="23" t="s">
        <v>113</v>
      </c>
      <c r="B118" s="100">
        <v>40975</v>
      </c>
      <c r="C118" s="101">
        <v>156.88999999999999</v>
      </c>
      <c r="D118" s="101">
        <v>19.329999999999998</v>
      </c>
      <c r="E118" s="101">
        <f t="shared" si="6"/>
        <v>137.56</v>
      </c>
      <c r="F118" s="101">
        <v>5.48</v>
      </c>
      <c r="G118" s="101">
        <v>6.78</v>
      </c>
    </row>
    <row r="119" spans="1:12">
      <c r="A119" s="23" t="s">
        <v>126</v>
      </c>
      <c r="B119" s="100">
        <v>40975</v>
      </c>
      <c r="C119" s="101">
        <v>127.75</v>
      </c>
      <c r="D119" s="101">
        <v>19.57</v>
      </c>
      <c r="E119" s="101">
        <f t="shared" si="6"/>
        <v>108.18</v>
      </c>
      <c r="F119" s="101">
        <v>4.5999999999999996</v>
      </c>
      <c r="G119" s="101">
        <v>6.88</v>
      </c>
      <c r="L119" s="23" t="s">
        <v>198</v>
      </c>
    </row>
    <row r="120" spans="1:12">
      <c r="A120" s="23" t="s">
        <v>110</v>
      </c>
      <c r="B120" s="100">
        <v>40975</v>
      </c>
      <c r="C120" s="101">
        <v>158.04</v>
      </c>
      <c r="D120" s="101">
        <v>19.43</v>
      </c>
      <c r="E120" s="101">
        <f t="shared" si="6"/>
        <v>138.60999999999999</v>
      </c>
      <c r="F120" s="101">
        <v>5.57</v>
      </c>
      <c r="G120" s="101">
        <v>6.99</v>
      </c>
    </row>
    <row r="121" spans="1:12">
      <c r="A121" s="23" t="s">
        <v>115</v>
      </c>
      <c r="B121" s="100">
        <v>40975</v>
      </c>
      <c r="C121" s="101">
        <v>151.58000000000001</v>
      </c>
      <c r="D121" s="101">
        <v>19.489999999999998</v>
      </c>
      <c r="E121" s="101">
        <f t="shared" si="6"/>
        <v>132.09</v>
      </c>
      <c r="F121" s="101">
        <v>5.78</v>
      </c>
      <c r="G121" s="101">
        <v>6.92</v>
      </c>
    </row>
    <row r="122" spans="1:12">
      <c r="A122" s="23" t="s">
        <v>96</v>
      </c>
      <c r="B122" s="100">
        <v>40975</v>
      </c>
      <c r="C122" s="101">
        <v>59.72</v>
      </c>
      <c r="D122" s="101">
        <v>19.48</v>
      </c>
      <c r="E122" s="101">
        <f t="shared" si="6"/>
        <v>40.239999999999995</v>
      </c>
      <c r="F122" s="101">
        <v>6.01</v>
      </c>
      <c r="G122" s="101">
        <v>6.79</v>
      </c>
    </row>
    <row r="123" spans="1:12">
      <c r="A123" s="23" t="s">
        <v>114</v>
      </c>
      <c r="B123" s="100">
        <v>40975</v>
      </c>
      <c r="C123" s="101">
        <v>151.58000000000001</v>
      </c>
      <c r="D123" s="101">
        <v>19.61</v>
      </c>
      <c r="E123" s="101">
        <f t="shared" ref="E123:E129" si="7">C123-D123</f>
        <v>131.97000000000003</v>
      </c>
      <c r="F123" s="101">
        <v>4.78</v>
      </c>
      <c r="G123" s="101">
        <v>6.73</v>
      </c>
    </row>
    <row r="124" spans="1:12">
      <c r="A124" s="23" t="s">
        <v>199</v>
      </c>
      <c r="B124" s="100">
        <v>40975</v>
      </c>
      <c r="C124" s="101">
        <v>158.56</v>
      </c>
      <c r="D124" s="101">
        <v>19.23</v>
      </c>
      <c r="E124" s="101">
        <f t="shared" si="7"/>
        <v>139.33000000000001</v>
      </c>
      <c r="F124" s="101">
        <v>5.59</v>
      </c>
      <c r="G124" s="101">
        <v>7.06</v>
      </c>
    </row>
    <row r="125" spans="1:12">
      <c r="A125" s="23" t="s">
        <v>200</v>
      </c>
      <c r="B125" s="100">
        <v>40975</v>
      </c>
      <c r="C125" s="101">
        <v>164.65</v>
      </c>
      <c r="D125" s="101">
        <v>26.9</v>
      </c>
      <c r="E125" s="101">
        <f t="shared" si="7"/>
        <v>137.75</v>
      </c>
      <c r="F125" s="101">
        <v>7.72</v>
      </c>
      <c r="G125" s="101">
        <v>7.24</v>
      </c>
    </row>
    <row r="126" spans="1:12">
      <c r="A126" s="23" t="s">
        <v>201</v>
      </c>
      <c r="B126" s="100">
        <v>40975</v>
      </c>
      <c r="C126" s="101">
        <v>168.03</v>
      </c>
      <c r="D126" s="101">
        <v>19.63</v>
      </c>
      <c r="E126" s="101">
        <f t="shared" si="7"/>
        <v>148.4</v>
      </c>
      <c r="F126" s="101">
        <v>5.63</v>
      </c>
      <c r="G126" s="101">
        <v>6.92</v>
      </c>
    </row>
    <row r="127" spans="1:12">
      <c r="A127" s="23" t="s">
        <v>111</v>
      </c>
      <c r="B127" s="100">
        <v>40975</v>
      </c>
      <c r="C127" s="101">
        <v>163.93</v>
      </c>
      <c r="D127" s="101">
        <v>19.440000000000001</v>
      </c>
      <c r="E127" s="101">
        <f t="shared" si="7"/>
        <v>144.49</v>
      </c>
      <c r="F127" s="101">
        <v>7.32</v>
      </c>
      <c r="G127" s="101">
        <v>7.07</v>
      </c>
    </row>
    <row r="128" spans="1:12">
      <c r="A128" s="23" t="s">
        <v>202</v>
      </c>
      <c r="B128" s="100">
        <v>40975</v>
      </c>
      <c r="C128" s="101">
        <v>160.08000000000001</v>
      </c>
      <c r="D128" s="101">
        <v>19.399999999999999</v>
      </c>
      <c r="E128" s="101">
        <f t="shared" si="7"/>
        <v>140.68</v>
      </c>
      <c r="F128" s="101">
        <v>5.94</v>
      </c>
      <c r="G128" s="101">
        <v>6.72</v>
      </c>
    </row>
    <row r="129" spans="1:7">
      <c r="A129" s="23" t="s">
        <v>203</v>
      </c>
      <c r="B129" s="100">
        <v>40975</v>
      </c>
      <c r="C129" s="101">
        <v>168.6</v>
      </c>
      <c r="D129" s="101">
        <v>19.45</v>
      </c>
      <c r="E129" s="101">
        <f t="shared" si="7"/>
        <v>149.15</v>
      </c>
      <c r="F129" s="101">
        <v>6.45</v>
      </c>
      <c r="G129" s="101">
        <v>7.22</v>
      </c>
    </row>
    <row r="130" spans="1:7">
      <c r="A130" s="103">
        <v>1360</v>
      </c>
      <c r="B130" s="100">
        <v>41015</v>
      </c>
      <c r="C130" s="102">
        <v>118.62</v>
      </c>
      <c r="D130" s="101">
        <v>17.149999999999999</v>
      </c>
      <c r="E130" s="101">
        <f t="shared" si="5"/>
        <v>101.47</v>
      </c>
      <c r="F130" s="102">
        <v>7.25</v>
      </c>
      <c r="G130" s="102">
        <v>7.26</v>
      </c>
    </row>
    <row r="131" spans="1:7">
      <c r="A131" s="103">
        <v>1359</v>
      </c>
      <c r="B131" s="100">
        <v>41015</v>
      </c>
      <c r="C131" s="102">
        <v>111.34</v>
      </c>
      <c r="D131" s="101">
        <v>16.91</v>
      </c>
      <c r="E131" s="101">
        <f t="shared" si="5"/>
        <v>94.43</v>
      </c>
      <c r="F131" s="102">
        <v>5.85</v>
      </c>
      <c r="G131" s="102">
        <v>7.06</v>
      </c>
    </row>
    <row r="132" spans="1:7">
      <c r="A132" s="103">
        <v>1377</v>
      </c>
      <c r="B132" s="100">
        <v>41015</v>
      </c>
      <c r="C132" s="102">
        <v>122.72</v>
      </c>
      <c r="D132" s="101">
        <v>17.75</v>
      </c>
      <c r="E132" s="101">
        <f t="shared" si="5"/>
        <v>104.97</v>
      </c>
      <c r="F132" s="102">
        <v>6.88</v>
      </c>
      <c r="G132" s="102">
        <v>6.88</v>
      </c>
    </row>
    <row r="133" spans="1:7">
      <c r="A133" s="103">
        <v>1365</v>
      </c>
      <c r="B133" s="100">
        <v>41015</v>
      </c>
      <c r="C133" s="102">
        <v>86.58</v>
      </c>
      <c r="D133" s="101">
        <v>29.62</v>
      </c>
      <c r="E133" s="101">
        <f t="shared" si="5"/>
        <v>56.959999999999994</v>
      </c>
      <c r="F133" s="102">
        <v>6.85</v>
      </c>
      <c r="G133" s="102">
        <v>6.85</v>
      </c>
    </row>
    <row r="134" spans="1:7">
      <c r="A134" s="103">
        <v>1355</v>
      </c>
      <c r="B134" s="100">
        <v>41015</v>
      </c>
      <c r="C134" s="102">
        <v>64.290000000000006</v>
      </c>
      <c r="D134" s="101">
        <v>17.61</v>
      </c>
      <c r="E134" s="101">
        <f t="shared" si="5"/>
        <v>46.680000000000007</v>
      </c>
      <c r="F134" s="102">
        <v>6.5</v>
      </c>
      <c r="G134" s="102">
        <v>6.86</v>
      </c>
    </row>
    <row r="135" spans="1:7">
      <c r="A135" s="103">
        <v>1357</v>
      </c>
      <c r="B135" s="100">
        <v>41015</v>
      </c>
      <c r="C135" s="23">
        <v>115.89</v>
      </c>
      <c r="D135" s="23">
        <v>16.79</v>
      </c>
      <c r="E135" s="101">
        <f t="shared" si="5"/>
        <v>99.1</v>
      </c>
      <c r="F135" s="23">
        <v>6.56</v>
      </c>
      <c r="G135" s="23">
        <v>6.92</v>
      </c>
    </row>
    <row r="136" spans="1:7">
      <c r="A136" s="23" t="s">
        <v>46</v>
      </c>
      <c r="B136" s="100">
        <v>41015</v>
      </c>
      <c r="C136" s="101">
        <v>100.58</v>
      </c>
      <c r="D136" s="101">
        <v>19.47</v>
      </c>
      <c r="E136" s="101">
        <f t="shared" si="5"/>
        <v>81.11</v>
      </c>
      <c r="F136" s="101">
        <v>7.59</v>
      </c>
      <c r="G136" s="101">
        <v>7.3</v>
      </c>
    </row>
    <row r="137" spans="1:7">
      <c r="A137" s="23" t="s">
        <v>47</v>
      </c>
      <c r="B137" s="100">
        <v>41015</v>
      </c>
      <c r="C137" s="101">
        <v>150.16999999999999</v>
      </c>
      <c r="D137" s="101">
        <v>19.66</v>
      </c>
      <c r="E137" s="101">
        <f t="shared" si="5"/>
        <v>130.51</v>
      </c>
      <c r="F137" s="101">
        <v>6.89</v>
      </c>
      <c r="G137" s="101">
        <v>6.86</v>
      </c>
    </row>
    <row r="138" spans="1:7">
      <c r="A138" s="23" t="s">
        <v>83</v>
      </c>
      <c r="B138" s="100">
        <v>41015</v>
      </c>
      <c r="C138" s="101">
        <v>165.7</v>
      </c>
      <c r="D138" s="101">
        <v>21.45</v>
      </c>
      <c r="E138" s="101">
        <f t="shared" si="5"/>
        <v>144.25</v>
      </c>
      <c r="F138" s="101">
        <v>7.98</v>
      </c>
      <c r="G138" s="101">
        <v>7.21</v>
      </c>
    </row>
    <row r="139" spans="1:7">
      <c r="A139" s="23" t="s">
        <v>60</v>
      </c>
      <c r="B139" s="100">
        <v>41015</v>
      </c>
      <c r="C139" s="101">
        <v>164.55</v>
      </c>
      <c r="D139" s="101">
        <v>19.3</v>
      </c>
      <c r="E139" s="101">
        <f t="shared" si="5"/>
        <v>145.25</v>
      </c>
      <c r="F139" s="101">
        <v>7.71</v>
      </c>
      <c r="G139" s="101">
        <v>6.85</v>
      </c>
    </row>
    <row r="140" spans="1:7">
      <c r="A140" s="23" t="s">
        <v>204</v>
      </c>
      <c r="B140" s="100">
        <v>41015</v>
      </c>
      <c r="C140" s="101">
        <v>95.2</v>
      </c>
      <c r="D140" s="101">
        <v>19.350000000000001</v>
      </c>
      <c r="E140" s="101">
        <f t="shared" si="5"/>
        <v>75.849999999999994</v>
      </c>
      <c r="F140" s="101">
        <v>6.24</v>
      </c>
      <c r="G140" s="101">
        <v>6.84</v>
      </c>
    </row>
    <row r="141" spans="1:7">
      <c r="A141" s="23" t="s">
        <v>205</v>
      </c>
      <c r="B141" s="100">
        <v>41015</v>
      </c>
      <c r="C141" s="101">
        <v>119.63</v>
      </c>
      <c r="D141" s="101">
        <v>20.58</v>
      </c>
      <c r="E141" s="101">
        <f t="shared" si="5"/>
        <v>99.05</v>
      </c>
      <c r="F141" s="101">
        <v>7.05</v>
      </c>
      <c r="G141" s="101">
        <v>7.07</v>
      </c>
    </row>
    <row r="142" spans="1:7">
      <c r="A142" s="23" t="s">
        <v>65</v>
      </c>
      <c r="B142" s="100">
        <v>41015</v>
      </c>
      <c r="C142" s="101">
        <v>72.680000000000007</v>
      </c>
      <c r="D142" s="101">
        <v>19.329999999999998</v>
      </c>
      <c r="E142" s="101">
        <f t="shared" si="5"/>
        <v>53.350000000000009</v>
      </c>
      <c r="F142" s="101">
        <v>6.39</v>
      </c>
      <c r="G142" s="101">
        <v>7.15</v>
      </c>
    </row>
    <row r="143" spans="1:7">
      <c r="A143" s="23" t="s">
        <v>75</v>
      </c>
      <c r="B143" s="100">
        <v>41015</v>
      </c>
      <c r="C143" s="101">
        <v>97.66</v>
      </c>
      <c r="D143" s="101">
        <v>19.28</v>
      </c>
      <c r="E143" s="101">
        <f t="shared" si="5"/>
        <v>78.38</v>
      </c>
      <c r="F143" s="101">
        <v>6.43</v>
      </c>
      <c r="G143" s="101">
        <v>7</v>
      </c>
    </row>
    <row r="144" spans="1:7">
      <c r="A144" s="23" t="s">
        <v>206</v>
      </c>
      <c r="B144" s="100">
        <v>41015</v>
      </c>
      <c r="C144" s="101">
        <v>67.400000000000006</v>
      </c>
      <c r="D144" s="101">
        <v>20.3</v>
      </c>
      <c r="E144" s="101">
        <f t="shared" si="5"/>
        <v>47.100000000000009</v>
      </c>
      <c r="F144" s="101">
        <v>6.18</v>
      </c>
      <c r="G144" s="101">
        <v>6.92</v>
      </c>
    </row>
    <row r="145" spans="1:7">
      <c r="A145" s="23" t="s">
        <v>207</v>
      </c>
      <c r="B145" s="100">
        <v>41015</v>
      </c>
      <c r="C145" s="101">
        <v>71.650000000000006</v>
      </c>
      <c r="D145" s="101">
        <v>19.66</v>
      </c>
      <c r="E145" s="101">
        <f t="shared" si="5"/>
        <v>51.990000000000009</v>
      </c>
      <c r="F145" s="101">
        <v>6.7</v>
      </c>
      <c r="G145" s="101">
        <v>7</v>
      </c>
    </row>
    <row r="146" spans="1:7">
      <c r="A146" s="103">
        <v>1354</v>
      </c>
      <c r="B146" s="100">
        <v>41016</v>
      </c>
      <c r="C146" s="23">
        <v>110.34</v>
      </c>
      <c r="D146" s="101">
        <v>16.95</v>
      </c>
      <c r="E146" s="101">
        <f t="shared" si="5"/>
        <v>93.39</v>
      </c>
      <c r="F146" s="23">
        <v>7.08</v>
      </c>
      <c r="G146" s="23">
        <v>7.08</v>
      </c>
    </row>
    <row r="147" spans="1:7">
      <c r="A147" s="23" t="s">
        <v>34</v>
      </c>
      <c r="B147" s="100">
        <v>41016</v>
      </c>
      <c r="C147" s="101">
        <v>171.09</v>
      </c>
      <c r="D147" s="101">
        <v>19.93</v>
      </c>
      <c r="E147" s="101">
        <f t="shared" si="5"/>
        <v>151.16</v>
      </c>
      <c r="F147" s="101">
        <v>6.62</v>
      </c>
      <c r="G147" s="101">
        <v>6.84</v>
      </c>
    </row>
    <row r="148" spans="1:7">
      <c r="A148" s="23" t="s">
        <v>208</v>
      </c>
      <c r="B148" s="100">
        <v>41016</v>
      </c>
      <c r="C148" s="101">
        <v>178.23</v>
      </c>
      <c r="D148" s="101">
        <v>19.52</v>
      </c>
      <c r="E148" s="101">
        <f t="shared" si="5"/>
        <v>158.70999999999998</v>
      </c>
      <c r="F148" s="101">
        <v>7.17</v>
      </c>
      <c r="G148" s="101">
        <v>7.19</v>
      </c>
    </row>
    <row r="149" spans="1:7">
      <c r="A149" s="23" t="s">
        <v>38</v>
      </c>
      <c r="B149" s="100">
        <v>41016</v>
      </c>
      <c r="C149" s="101">
        <v>74.06</v>
      </c>
      <c r="D149" s="101">
        <v>20.29</v>
      </c>
      <c r="E149" s="101">
        <f t="shared" si="5"/>
        <v>53.77</v>
      </c>
      <c r="F149" s="101">
        <v>6.83</v>
      </c>
      <c r="G149" s="101">
        <v>6.84</v>
      </c>
    </row>
    <row r="150" spans="1:7">
      <c r="A150" s="23" t="s">
        <v>209</v>
      </c>
      <c r="B150" s="100">
        <v>41016</v>
      </c>
      <c r="C150" s="101">
        <v>44.74</v>
      </c>
      <c r="D150" s="101">
        <v>19.690000000000001</v>
      </c>
      <c r="E150" s="101">
        <f t="shared" si="5"/>
        <v>25.05</v>
      </c>
      <c r="F150" s="101">
        <v>6.25</v>
      </c>
      <c r="G150" s="101">
        <v>6.93</v>
      </c>
    </row>
    <row r="151" spans="1:7">
      <c r="A151" s="23" t="s">
        <v>40</v>
      </c>
      <c r="B151" s="100">
        <v>41016</v>
      </c>
      <c r="C151" s="101">
        <v>50.93</v>
      </c>
      <c r="D151" s="101">
        <v>21.44</v>
      </c>
      <c r="E151" s="101">
        <f t="shared" si="5"/>
        <v>29.49</v>
      </c>
      <c r="F151" s="101">
        <v>8.06</v>
      </c>
      <c r="G151" s="101">
        <v>7.09</v>
      </c>
    </row>
    <row r="152" spans="1:7">
      <c r="A152" s="23" t="s">
        <v>210</v>
      </c>
      <c r="B152" s="100">
        <v>41016</v>
      </c>
      <c r="C152" s="101">
        <v>114.73</v>
      </c>
      <c r="D152" s="101">
        <v>23.25</v>
      </c>
      <c r="E152" s="101">
        <f t="shared" si="5"/>
        <v>91.48</v>
      </c>
      <c r="F152" s="101">
        <v>7.63</v>
      </c>
      <c r="G152" s="101">
        <v>7.22</v>
      </c>
    </row>
    <row r="153" spans="1:7">
      <c r="A153" s="23" t="s">
        <v>57</v>
      </c>
      <c r="B153" s="100">
        <v>41016</v>
      </c>
      <c r="C153" s="101">
        <v>46.99</v>
      </c>
      <c r="D153" s="101">
        <v>19.75</v>
      </c>
      <c r="E153" s="101">
        <f t="shared" si="5"/>
        <v>27.240000000000002</v>
      </c>
      <c r="F153" s="101">
        <v>7.31</v>
      </c>
      <c r="G153" s="101">
        <v>6.76</v>
      </c>
    </row>
    <row r="154" spans="1:7">
      <c r="A154" s="23" t="s">
        <v>41</v>
      </c>
      <c r="B154" s="100">
        <v>41016</v>
      </c>
      <c r="C154" s="101">
        <v>74.44</v>
      </c>
      <c r="D154" s="101">
        <v>21.05</v>
      </c>
      <c r="E154" s="101">
        <f t="shared" si="5"/>
        <v>53.39</v>
      </c>
      <c r="F154" s="101">
        <v>7.73</v>
      </c>
      <c r="G154" s="101">
        <v>7.32</v>
      </c>
    </row>
    <row r="155" spans="1:7">
      <c r="A155" s="23" t="s">
        <v>85</v>
      </c>
      <c r="B155" s="100">
        <v>41016</v>
      </c>
      <c r="C155" s="101">
        <v>134.06</v>
      </c>
      <c r="D155" s="101">
        <v>20.62</v>
      </c>
      <c r="E155" s="101">
        <f t="shared" si="5"/>
        <v>113.44</v>
      </c>
      <c r="F155" s="101">
        <v>7.56</v>
      </c>
      <c r="G155" s="101">
        <v>7.17</v>
      </c>
    </row>
    <row r="156" spans="1:7">
      <c r="A156" s="23" t="s">
        <v>31</v>
      </c>
      <c r="B156" s="100">
        <v>41016</v>
      </c>
      <c r="C156" s="101">
        <v>134.15</v>
      </c>
      <c r="D156" s="101">
        <v>20.21</v>
      </c>
      <c r="E156" s="101">
        <f t="shared" si="5"/>
        <v>113.94</v>
      </c>
      <c r="F156" s="101">
        <v>6.83</v>
      </c>
      <c r="G156" s="101">
        <v>6.85</v>
      </c>
    </row>
    <row r="157" spans="1:7">
      <c r="A157" s="23" t="s">
        <v>62</v>
      </c>
      <c r="B157" s="100">
        <v>41016</v>
      </c>
      <c r="C157" s="101">
        <v>101.65</v>
      </c>
      <c r="D157" s="101">
        <v>20.010000000000002</v>
      </c>
      <c r="E157" s="101">
        <f t="shared" si="5"/>
        <v>81.64</v>
      </c>
      <c r="F157" s="101">
        <v>6.62</v>
      </c>
      <c r="G157" s="101">
        <v>6.82</v>
      </c>
    </row>
    <row r="158" spans="1:7">
      <c r="A158" s="23" t="s">
        <v>59</v>
      </c>
      <c r="B158" s="100">
        <v>41016</v>
      </c>
      <c r="C158" s="101">
        <v>69.95</v>
      </c>
      <c r="D158" s="101">
        <v>20.21</v>
      </c>
      <c r="E158" s="101">
        <f t="shared" si="5"/>
        <v>49.74</v>
      </c>
      <c r="F158" s="101">
        <v>6.39</v>
      </c>
      <c r="G158" s="101">
        <v>6.84</v>
      </c>
    </row>
    <row r="159" spans="1:7">
      <c r="A159" s="23" t="s">
        <v>211</v>
      </c>
      <c r="B159" s="100">
        <v>41016</v>
      </c>
      <c r="C159" s="101">
        <v>100.64</v>
      </c>
      <c r="D159" s="101">
        <v>19.98</v>
      </c>
      <c r="E159" s="101">
        <f t="shared" si="5"/>
        <v>80.66</v>
      </c>
      <c r="F159" s="101">
        <v>6.57</v>
      </c>
      <c r="G159" s="101">
        <v>7.14</v>
      </c>
    </row>
    <row r="160" spans="1:7">
      <c r="A160" s="23" t="s">
        <v>45</v>
      </c>
      <c r="B160" s="100">
        <v>41016</v>
      </c>
      <c r="C160" s="101">
        <v>155.75</v>
      </c>
      <c r="D160" s="101">
        <v>19.510000000000002</v>
      </c>
      <c r="E160" s="101">
        <f t="shared" si="5"/>
        <v>136.24</v>
      </c>
      <c r="F160" s="101">
        <v>7.17</v>
      </c>
      <c r="G160" s="101">
        <v>7.18</v>
      </c>
    </row>
    <row r="161" spans="1:7">
      <c r="A161" s="23" t="s">
        <v>91</v>
      </c>
      <c r="B161" s="100">
        <v>41016</v>
      </c>
      <c r="C161" s="101">
        <v>57.13</v>
      </c>
      <c r="D161" s="101">
        <v>19.829999999999998</v>
      </c>
      <c r="E161" s="101">
        <f t="shared" si="5"/>
        <v>37.300000000000004</v>
      </c>
      <c r="F161" s="101">
        <v>7.47</v>
      </c>
      <c r="G161" s="101">
        <v>7</v>
      </c>
    </row>
    <row r="162" spans="1:7">
      <c r="A162" s="23" t="s">
        <v>53</v>
      </c>
      <c r="B162" s="100">
        <v>41016</v>
      </c>
      <c r="C162" s="101">
        <v>101.97</v>
      </c>
      <c r="D162" s="101">
        <v>19.760000000000002</v>
      </c>
      <c r="E162" s="101">
        <f t="shared" si="5"/>
        <v>82.21</v>
      </c>
      <c r="F162" s="101">
        <v>7.1</v>
      </c>
      <c r="G162" s="101">
        <v>7.11</v>
      </c>
    </row>
    <row r="163" spans="1:7">
      <c r="A163" s="23" t="s">
        <v>78</v>
      </c>
      <c r="B163" s="100">
        <v>41016</v>
      </c>
      <c r="C163" s="101">
        <v>85.33</v>
      </c>
      <c r="D163" s="101">
        <v>20.46</v>
      </c>
      <c r="E163" s="101">
        <f t="shared" si="5"/>
        <v>64.87</v>
      </c>
      <c r="F163" s="101">
        <v>7.07</v>
      </c>
      <c r="G163" s="101">
        <v>7.07</v>
      </c>
    </row>
    <row r="164" spans="1:7">
      <c r="A164" s="23" t="s">
        <v>71</v>
      </c>
      <c r="B164" s="100">
        <v>41016</v>
      </c>
      <c r="C164" s="101">
        <v>165.91</v>
      </c>
      <c r="D164" s="101">
        <v>20.04</v>
      </c>
      <c r="E164" s="101">
        <f t="shared" si="5"/>
        <v>145.87</v>
      </c>
      <c r="F164" s="101">
        <v>7.46</v>
      </c>
      <c r="G164" s="101">
        <v>7.22</v>
      </c>
    </row>
    <row r="165" spans="1:7">
      <c r="A165" s="23" t="s">
        <v>212</v>
      </c>
      <c r="B165" s="100">
        <v>41016</v>
      </c>
      <c r="C165" s="101">
        <v>162.07</v>
      </c>
      <c r="D165" s="101">
        <v>19.670000000000002</v>
      </c>
      <c r="E165" s="101">
        <f t="shared" si="5"/>
        <v>142.39999999999998</v>
      </c>
      <c r="F165" s="101">
        <v>7.68</v>
      </c>
      <c r="G165" s="101">
        <v>7.16</v>
      </c>
    </row>
    <row r="166" spans="1:7">
      <c r="A166" s="23" t="s">
        <v>36</v>
      </c>
      <c r="B166" s="100">
        <v>41016</v>
      </c>
      <c r="C166" s="101">
        <v>167.48</v>
      </c>
      <c r="D166" s="101">
        <v>20.18</v>
      </c>
      <c r="E166" s="101">
        <f t="shared" si="5"/>
        <v>147.29999999999998</v>
      </c>
      <c r="F166" s="101">
        <v>6.32</v>
      </c>
      <c r="G166" s="101">
        <v>7.18</v>
      </c>
    </row>
    <row r="167" spans="1:7">
      <c r="A167" s="23" t="s">
        <v>44</v>
      </c>
      <c r="B167" s="100">
        <v>41016</v>
      </c>
      <c r="C167" s="101">
        <v>53.26</v>
      </c>
      <c r="D167" s="101">
        <v>19.89</v>
      </c>
      <c r="E167" s="101">
        <f t="shared" si="5"/>
        <v>33.369999999999997</v>
      </c>
      <c r="F167" s="101">
        <v>7.07</v>
      </c>
      <c r="G167" s="101">
        <v>7.08</v>
      </c>
    </row>
    <row r="168" spans="1:7">
      <c r="A168" s="23" t="s">
        <v>48</v>
      </c>
      <c r="B168" s="100">
        <v>41016</v>
      </c>
      <c r="C168" s="101">
        <v>71.510000000000005</v>
      </c>
      <c r="D168" s="101">
        <v>20.079999999999998</v>
      </c>
      <c r="E168" s="101">
        <f t="shared" si="5"/>
        <v>51.430000000000007</v>
      </c>
      <c r="F168" s="101">
        <v>6.94</v>
      </c>
      <c r="G168" s="101">
        <v>6.94</v>
      </c>
    </row>
    <row r="169" spans="1:7">
      <c r="A169" s="23" t="s">
        <v>129</v>
      </c>
      <c r="B169" s="100">
        <v>41016</v>
      </c>
      <c r="C169" s="101">
        <v>101.11</v>
      </c>
      <c r="D169" s="101">
        <v>19.95</v>
      </c>
      <c r="E169" s="101">
        <f t="shared" si="5"/>
        <v>81.16</v>
      </c>
      <c r="F169" s="101">
        <v>7.01</v>
      </c>
      <c r="G169" s="101">
        <v>7.02</v>
      </c>
    </row>
    <row r="170" spans="1:7">
      <c r="A170" s="23" t="s">
        <v>67</v>
      </c>
      <c r="B170" s="100">
        <v>41016</v>
      </c>
      <c r="C170" s="101">
        <v>155.46</v>
      </c>
      <c r="D170" s="101">
        <v>19.46</v>
      </c>
      <c r="E170" s="101">
        <f t="shared" si="5"/>
        <v>136</v>
      </c>
      <c r="F170" s="101">
        <v>7.58</v>
      </c>
      <c r="G170" s="101">
        <v>7.15</v>
      </c>
    </row>
    <row r="171" spans="1:7">
      <c r="A171" s="23" t="s">
        <v>127</v>
      </c>
      <c r="B171" s="100">
        <v>41016</v>
      </c>
      <c r="C171" s="101">
        <v>116.47</v>
      </c>
      <c r="D171" s="101">
        <v>19.97</v>
      </c>
      <c r="E171" s="101">
        <f t="shared" si="5"/>
        <v>96.5</v>
      </c>
      <c r="F171" s="101">
        <v>7.4</v>
      </c>
      <c r="G171" s="101">
        <v>7.8</v>
      </c>
    </row>
    <row r="172" spans="1:7">
      <c r="A172" s="23" t="s">
        <v>43</v>
      </c>
      <c r="B172" s="100">
        <v>41017</v>
      </c>
      <c r="C172" s="101">
        <v>115.21</v>
      </c>
      <c r="D172" s="101">
        <v>20.07</v>
      </c>
      <c r="E172" s="101">
        <f t="shared" si="5"/>
        <v>95.139999999999986</v>
      </c>
      <c r="F172" s="101">
        <v>6.08</v>
      </c>
      <c r="G172" s="101">
        <v>6.82</v>
      </c>
    </row>
    <row r="173" spans="1:7">
      <c r="A173" s="23" t="s">
        <v>213</v>
      </c>
      <c r="B173" s="100">
        <v>41017</v>
      </c>
      <c r="C173" s="23">
        <v>145.72999999999999</v>
      </c>
      <c r="D173" s="23">
        <v>20.03</v>
      </c>
      <c r="E173" s="23">
        <f t="shared" si="5"/>
        <v>125.69999999999999</v>
      </c>
      <c r="F173" s="23">
        <v>6.57</v>
      </c>
      <c r="G173" s="23">
        <v>7.21</v>
      </c>
    </row>
    <row r="174" spans="1:7">
      <c r="A174" s="23" t="s">
        <v>37</v>
      </c>
      <c r="B174" s="100">
        <v>41017</v>
      </c>
      <c r="C174" s="23">
        <v>175.66</v>
      </c>
      <c r="D174" s="23">
        <v>20.47</v>
      </c>
      <c r="E174" s="23">
        <f t="shared" si="5"/>
        <v>155.19</v>
      </c>
      <c r="F174" s="23">
        <v>6.88</v>
      </c>
      <c r="G174" s="23">
        <v>6.88</v>
      </c>
    </row>
    <row r="175" spans="1:7">
      <c r="A175" s="23" t="s">
        <v>52</v>
      </c>
      <c r="B175" s="100">
        <v>41017</v>
      </c>
      <c r="C175" s="101">
        <v>146.30000000000001</v>
      </c>
      <c r="D175" s="101">
        <v>20.72</v>
      </c>
      <c r="E175" s="101">
        <f t="shared" si="5"/>
        <v>125.58000000000001</v>
      </c>
      <c r="F175" s="101">
        <v>7.45</v>
      </c>
      <c r="G175" s="101">
        <v>7.24</v>
      </c>
    </row>
    <row r="176" spans="1:7">
      <c r="A176" s="23" t="s">
        <v>84</v>
      </c>
      <c r="B176" s="100">
        <v>41017</v>
      </c>
      <c r="C176" s="101">
        <v>164.05</v>
      </c>
      <c r="D176" s="101">
        <v>22.76</v>
      </c>
      <c r="E176" s="101">
        <f t="shared" si="5"/>
        <v>141.29000000000002</v>
      </c>
      <c r="F176" s="101">
        <v>6.84</v>
      </c>
      <c r="G176" s="101">
        <v>6.84</v>
      </c>
    </row>
    <row r="177" spans="1:7">
      <c r="A177" s="23" t="s">
        <v>63</v>
      </c>
      <c r="B177" s="100">
        <v>41017</v>
      </c>
      <c r="C177" s="101">
        <v>173.68</v>
      </c>
      <c r="D177" s="101">
        <v>20</v>
      </c>
      <c r="E177" s="101">
        <f t="shared" si="5"/>
        <v>153.68</v>
      </c>
      <c r="F177" s="101">
        <v>7.39</v>
      </c>
      <c r="G177" s="101">
        <v>7.12</v>
      </c>
    </row>
    <row r="178" spans="1:7">
      <c r="A178" s="23" t="s">
        <v>66</v>
      </c>
      <c r="B178" s="100">
        <v>41017</v>
      </c>
      <c r="C178" s="101">
        <v>140.38</v>
      </c>
      <c r="D178" s="101">
        <v>20.72</v>
      </c>
      <c r="E178" s="101">
        <f t="shared" si="5"/>
        <v>119.66</v>
      </c>
      <c r="F178" s="101">
        <v>7.42</v>
      </c>
      <c r="G178" s="101" t="s">
        <v>145</v>
      </c>
    </row>
    <row r="179" spans="1:7">
      <c r="A179" s="23" t="s">
        <v>56</v>
      </c>
      <c r="B179" s="100">
        <v>41017</v>
      </c>
      <c r="C179" s="101">
        <v>110.97</v>
      </c>
      <c r="D179" s="101">
        <v>20.64</v>
      </c>
      <c r="E179" s="101">
        <f t="shared" si="5"/>
        <v>90.33</v>
      </c>
      <c r="F179" s="101">
        <v>7.43</v>
      </c>
      <c r="G179" s="101">
        <v>7.18</v>
      </c>
    </row>
    <row r="180" spans="1:7">
      <c r="A180" s="23" t="s">
        <v>61</v>
      </c>
      <c r="B180" s="100">
        <v>41017</v>
      </c>
      <c r="C180" s="101">
        <v>73.86</v>
      </c>
      <c r="D180" s="101">
        <v>19.87</v>
      </c>
      <c r="E180" s="101">
        <f t="shared" si="5"/>
        <v>53.989999999999995</v>
      </c>
      <c r="F180" s="101">
        <v>6.6</v>
      </c>
      <c r="G180" s="101">
        <v>6.9</v>
      </c>
    </row>
    <row r="181" spans="1:7">
      <c r="A181" s="23" t="s">
        <v>39</v>
      </c>
      <c r="B181" s="100">
        <v>41017</v>
      </c>
      <c r="C181" s="101">
        <v>71.430000000000007</v>
      </c>
      <c r="D181" s="101">
        <v>19.52</v>
      </c>
      <c r="E181" s="101">
        <f t="shared" si="5"/>
        <v>51.910000000000011</v>
      </c>
      <c r="F181" s="101">
        <v>6.73</v>
      </c>
      <c r="G181" s="101">
        <v>6.74</v>
      </c>
    </row>
    <row r="182" spans="1:7">
      <c r="A182" s="23" t="s">
        <v>79</v>
      </c>
      <c r="B182" s="100">
        <v>41017</v>
      </c>
      <c r="C182" s="101">
        <v>174.12</v>
      </c>
      <c r="D182" s="101">
        <v>19.829999999999998</v>
      </c>
      <c r="E182" s="101">
        <f t="shared" si="5"/>
        <v>154.29000000000002</v>
      </c>
      <c r="F182" s="101">
        <v>6.74</v>
      </c>
      <c r="G182" s="101">
        <v>6.74</v>
      </c>
    </row>
    <row r="183" spans="1:7">
      <c r="A183" s="23" t="s">
        <v>78</v>
      </c>
      <c r="B183" s="100">
        <v>41017</v>
      </c>
      <c r="C183" s="101">
        <v>171.83</v>
      </c>
      <c r="D183" s="101">
        <v>19.940000000000001</v>
      </c>
      <c r="E183" s="101">
        <f t="shared" si="5"/>
        <v>151.89000000000001</v>
      </c>
      <c r="F183" s="101">
        <v>6.55</v>
      </c>
      <c r="G183" s="101">
        <v>7.02</v>
      </c>
    </row>
    <row r="184" spans="1:7">
      <c r="A184" s="23" t="s">
        <v>74</v>
      </c>
      <c r="B184" s="100">
        <v>41017</v>
      </c>
      <c r="C184" s="101">
        <v>98.84</v>
      </c>
      <c r="D184" s="101">
        <v>20.12</v>
      </c>
      <c r="E184" s="101">
        <f t="shared" si="5"/>
        <v>78.72</v>
      </c>
      <c r="F184" s="101">
        <v>8.19</v>
      </c>
      <c r="G184" s="101">
        <v>7.3</v>
      </c>
    </row>
    <row r="185" spans="1:7">
      <c r="A185" s="23" t="s">
        <v>82</v>
      </c>
      <c r="B185" s="100">
        <v>41017</v>
      </c>
      <c r="C185" s="101">
        <v>129.30000000000001</v>
      </c>
      <c r="D185" s="101">
        <v>19.96</v>
      </c>
      <c r="E185" s="101">
        <f t="shared" si="5"/>
        <v>109.34</v>
      </c>
      <c r="F185" s="101">
        <v>7.4</v>
      </c>
      <c r="G185" s="101">
        <v>6.93</v>
      </c>
    </row>
    <row r="186" spans="1:7">
      <c r="A186" s="23" t="s">
        <v>64</v>
      </c>
      <c r="B186" s="100">
        <v>41017</v>
      </c>
      <c r="C186" s="101">
        <v>114.83</v>
      </c>
      <c r="D186" s="101">
        <v>19.32</v>
      </c>
      <c r="E186" s="101">
        <f t="shared" si="5"/>
        <v>95.509999999999991</v>
      </c>
      <c r="F186" s="101">
        <v>7.37</v>
      </c>
      <c r="G186" s="101">
        <v>6.77</v>
      </c>
    </row>
    <row r="187" spans="1:7">
      <c r="A187" s="23" t="s">
        <v>214</v>
      </c>
      <c r="B187" s="100">
        <v>41017</v>
      </c>
      <c r="C187" s="101">
        <v>177.33</v>
      </c>
      <c r="D187" s="101">
        <v>19.510000000000002</v>
      </c>
      <c r="E187" s="101">
        <f t="shared" si="5"/>
        <v>157.82000000000002</v>
      </c>
      <c r="F187" s="101">
        <v>7.32</v>
      </c>
      <c r="G187" s="101">
        <v>7.09</v>
      </c>
    </row>
    <row r="188" spans="1:7">
      <c r="A188" s="23" t="s">
        <v>55</v>
      </c>
      <c r="B188" s="100">
        <v>41017</v>
      </c>
      <c r="C188" s="101">
        <v>82.09</v>
      </c>
      <c r="D188" s="101">
        <v>19.739999999999998</v>
      </c>
      <c r="E188" s="101">
        <f t="shared" si="5"/>
        <v>62.350000000000009</v>
      </c>
      <c r="F188" s="101">
        <v>6.77</v>
      </c>
      <c r="G188" s="101">
        <v>6.77</v>
      </c>
    </row>
    <row r="189" spans="1:7">
      <c r="A189" s="23" t="s">
        <v>32</v>
      </c>
      <c r="B189" s="100">
        <v>41017</v>
      </c>
      <c r="C189" s="101">
        <v>165.58</v>
      </c>
      <c r="D189" s="101">
        <v>19.73</v>
      </c>
      <c r="E189" s="101">
        <f t="shared" si="5"/>
        <v>145.85000000000002</v>
      </c>
      <c r="F189" s="101">
        <v>8.17</v>
      </c>
      <c r="G189" s="101">
        <v>7.22</v>
      </c>
    </row>
    <row r="190" spans="1:7">
      <c r="A190" s="23" t="s">
        <v>215</v>
      </c>
      <c r="B190" s="100">
        <v>41017</v>
      </c>
      <c r="C190" s="101">
        <v>169.18</v>
      </c>
      <c r="D190" s="101">
        <v>20.74</v>
      </c>
      <c r="E190" s="101">
        <f t="shared" si="5"/>
        <v>148.44</v>
      </c>
      <c r="F190" s="101">
        <v>7.16</v>
      </c>
      <c r="G190" s="101">
        <v>7.16</v>
      </c>
    </row>
    <row r="191" spans="1:7">
      <c r="A191" s="23" t="s">
        <v>42</v>
      </c>
      <c r="B191" s="100">
        <v>41017</v>
      </c>
      <c r="C191" s="101">
        <v>172.88</v>
      </c>
      <c r="D191" s="101">
        <v>20.09</v>
      </c>
      <c r="E191" s="101">
        <f t="shared" si="5"/>
        <v>152.79</v>
      </c>
      <c r="F191" s="101">
        <v>6.99</v>
      </c>
      <c r="G191" s="101">
        <v>7</v>
      </c>
    </row>
    <row r="192" spans="1:7">
      <c r="A192" s="23" t="s">
        <v>89</v>
      </c>
      <c r="B192" s="100">
        <v>41017</v>
      </c>
      <c r="C192" s="101">
        <v>165.86</v>
      </c>
      <c r="D192" s="101">
        <v>19.75</v>
      </c>
      <c r="E192" s="101">
        <f t="shared" si="5"/>
        <v>146.11000000000001</v>
      </c>
      <c r="F192" s="101">
        <v>7.12</v>
      </c>
      <c r="G192" s="101">
        <v>7.12</v>
      </c>
    </row>
    <row r="193" spans="1:7">
      <c r="A193" s="23" t="s">
        <v>128</v>
      </c>
      <c r="B193" s="100">
        <v>41017</v>
      </c>
      <c r="C193" s="101">
        <v>70.12</v>
      </c>
      <c r="D193" s="101">
        <v>19.739999999999998</v>
      </c>
      <c r="E193" s="101">
        <f t="shared" si="5"/>
        <v>50.38000000000001</v>
      </c>
      <c r="F193" s="101">
        <v>7.01</v>
      </c>
      <c r="G193" s="101">
        <v>7.13</v>
      </c>
    </row>
    <row r="194" spans="1:7">
      <c r="A194" s="23" t="s">
        <v>90</v>
      </c>
      <c r="B194" s="100">
        <v>41017</v>
      </c>
      <c r="C194" s="101">
        <v>94.64</v>
      </c>
      <c r="D194" s="101">
        <v>20.2</v>
      </c>
      <c r="E194" s="101">
        <f t="shared" si="5"/>
        <v>74.44</v>
      </c>
      <c r="F194" s="101">
        <v>6.02</v>
      </c>
      <c r="G194" s="101">
        <v>6.92</v>
      </c>
    </row>
    <row r="195" spans="1:7">
      <c r="A195" s="23" t="s">
        <v>92</v>
      </c>
      <c r="B195" s="100">
        <v>41017</v>
      </c>
      <c r="C195" s="101">
        <v>34.28</v>
      </c>
      <c r="D195" s="101">
        <v>20.72</v>
      </c>
      <c r="E195" s="101">
        <f t="shared" si="5"/>
        <v>13.560000000000002</v>
      </c>
      <c r="F195" s="101">
        <v>6.37</v>
      </c>
      <c r="G195" s="101">
        <v>6.83</v>
      </c>
    </row>
    <row r="196" spans="1:7">
      <c r="A196" s="23" t="s">
        <v>216</v>
      </c>
      <c r="B196" s="100">
        <v>41017</v>
      </c>
      <c r="C196" s="101">
        <v>63.23</v>
      </c>
      <c r="D196" s="101">
        <v>19.5</v>
      </c>
      <c r="E196" s="101">
        <f t="shared" si="5"/>
        <v>43.73</v>
      </c>
      <c r="F196" s="101">
        <v>6.85</v>
      </c>
      <c r="G196" s="101">
        <v>6.85</v>
      </c>
    </row>
    <row r="197" spans="1:7">
      <c r="A197" s="23" t="s">
        <v>77</v>
      </c>
      <c r="B197" s="100">
        <v>41017</v>
      </c>
      <c r="C197" s="101">
        <v>80.010000000000005</v>
      </c>
      <c r="D197" s="101">
        <v>20.37</v>
      </c>
      <c r="E197" s="101">
        <f t="shared" si="5"/>
        <v>59.64</v>
      </c>
      <c r="F197" s="101">
        <v>7.76</v>
      </c>
      <c r="G197" s="101">
        <v>7.76</v>
      </c>
    </row>
    <row r="198" spans="1:7">
      <c r="A198" s="23" t="s">
        <v>217</v>
      </c>
      <c r="B198" s="100">
        <v>41017</v>
      </c>
      <c r="C198" s="101">
        <v>83.8</v>
      </c>
      <c r="D198" s="101">
        <v>19.8</v>
      </c>
      <c r="E198" s="101">
        <f t="shared" si="5"/>
        <v>64</v>
      </c>
      <c r="F198" s="101">
        <v>6.21</v>
      </c>
      <c r="G198" s="101">
        <v>7.14</v>
      </c>
    </row>
    <row r="199" spans="1:7">
      <c r="A199" s="23" t="s">
        <v>76</v>
      </c>
      <c r="B199" s="100">
        <v>41018</v>
      </c>
      <c r="C199" s="23">
        <v>153.6</v>
      </c>
      <c r="D199" s="23">
        <v>19.64</v>
      </c>
      <c r="E199" s="23">
        <f t="shared" si="5"/>
        <v>133.95999999999998</v>
      </c>
      <c r="F199" s="23">
        <v>5.87</v>
      </c>
      <c r="G199" s="23">
        <v>6.93</v>
      </c>
    </row>
    <row r="200" spans="1:7">
      <c r="A200" s="23" t="s">
        <v>218</v>
      </c>
      <c r="B200" s="100">
        <v>41018</v>
      </c>
      <c r="C200" s="23">
        <v>93.94</v>
      </c>
      <c r="D200" s="23">
        <v>19.739999999999998</v>
      </c>
      <c r="E200" s="23">
        <f t="shared" si="5"/>
        <v>74.2</v>
      </c>
      <c r="F200" s="23">
        <v>7.91</v>
      </c>
      <c r="G200" s="23">
        <v>7.26</v>
      </c>
    </row>
    <row r="201" spans="1:7">
      <c r="A201" s="23" t="s">
        <v>58</v>
      </c>
      <c r="B201" s="100">
        <v>41018</v>
      </c>
      <c r="C201" s="23">
        <v>184.21</v>
      </c>
      <c r="D201" s="23">
        <v>20</v>
      </c>
      <c r="E201" s="23">
        <f t="shared" si="5"/>
        <v>164.21</v>
      </c>
      <c r="F201" s="23">
        <v>5.92</v>
      </c>
      <c r="G201" s="23">
        <v>6.96</v>
      </c>
    </row>
    <row r="202" spans="1:7">
      <c r="A202" s="23" t="s">
        <v>219</v>
      </c>
      <c r="B202" s="100">
        <v>41018</v>
      </c>
      <c r="C202" s="101">
        <v>172.7</v>
      </c>
      <c r="D202" s="101">
        <v>20.25</v>
      </c>
      <c r="E202" s="101">
        <f t="shared" si="5"/>
        <v>152.44999999999999</v>
      </c>
      <c r="F202" s="101">
        <v>7.06</v>
      </c>
      <c r="G202" s="101">
        <v>7.08</v>
      </c>
    </row>
    <row r="203" spans="1:7">
      <c r="A203" s="23" t="s">
        <v>220</v>
      </c>
      <c r="B203" s="100">
        <v>41018</v>
      </c>
      <c r="C203" s="101">
        <v>169.48</v>
      </c>
      <c r="D203" s="101">
        <v>19.5</v>
      </c>
      <c r="E203" s="101">
        <f t="shared" si="5"/>
        <v>149.97999999999999</v>
      </c>
      <c r="F203" s="101">
        <v>7.66</v>
      </c>
      <c r="G203" s="101">
        <v>7.13</v>
      </c>
    </row>
    <row r="204" spans="1:7">
      <c r="A204" s="23" t="s">
        <v>221</v>
      </c>
      <c r="B204" s="100">
        <v>41018</v>
      </c>
      <c r="C204" s="101">
        <v>129.25</v>
      </c>
      <c r="D204" s="101">
        <v>19.52</v>
      </c>
      <c r="E204" s="101">
        <f t="shared" si="5"/>
        <v>109.73</v>
      </c>
      <c r="F204" s="101">
        <v>6.83</v>
      </c>
      <c r="G204" s="101">
        <v>6.83</v>
      </c>
    </row>
    <row r="205" spans="1:7">
      <c r="A205" s="23" t="s">
        <v>222</v>
      </c>
      <c r="B205" s="100">
        <v>41018</v>
      </c>
      <c r="C205" s="101">
        <v>163.30000000000001</v>
      </c>
      <c r="D205" s="101">
        <v>20.58</v>
      </c>
      <c r="E205" s="101">
        <f t="shared" si="5"/>
        <v>142.72000000000003</v>
      </c>
      <c r="F205" s="101">
        <v>7.29</v>
      </c>
      <c r="G205" s="101">
        <v>7.11</v>
      </c>
    </row>
    <row r="206" spans="1:7">
      <c r="A206" s="23" t="s">
        <v>223</v>
      </c>
      <c r="B206" s="100">
        <v>41018</v>
      </c>
      <c r="C206" s="101">
        <v>87.11</v>
      </c>
      <c r="D206" s="101">
        <v>20.21</v>
      </c>
      <c r="E206" s="101">
        <f t="shared" si="5"/>
        <v>66.900000000000006</v>
      </c>
      <c r="F206" s="101">
        <v>6.63</v>
      </c>
      <c r="G206" s="101">
        <v>6.93</v>
      </c>
    </row>
    <row r="207" spans="1:7">
      <c r="A207" s="23" t="s">
        <v>224</v>
      </c>
      <c r="B207" s="100">
        <v>41018</v>
      </c>
      <c r="C207" s="101">
        <v>147.37</v>
      </c>
      <c r="D207" s="101">
        <v>19.61</v>
      </c>
      <c r="E207" s="101">
        <f t="shared" si="5"/>
        <v>127.76</v>
      </c>
      <c r="F207" s="101">
        <v>7.56</v>
      </c>
      <c r="G207" s="101">
        <v>6.99</v>
      </c>
    </row>
    <row r="208" spans="1:7">
      <c r="A208" s="23" t="s">
        <v>225</v>
      </c>
      <c r="B208" s="100">
        <v>41018</v>
      </c>
      <c r="C208" s="101">
        <v>161.28</v>
      </c>
      <c r="D208" s="101">
        <v>20.22</v>
      </c>
      <c r="E208" s="101">
        <f t="shared" si="5"/>
        <v>141.06</v>
      </c>
      <c r="F208" s="101">
        <v>6.58</v>
      </c>
      <c r="G208" s="101">
        <v>6.88</v>
      </c>
    </row>
    <row r="209" spans="1:7">
      <c r="A209" s="23" t="s">
        <v>226</v>
      </c>
      <c r="B209" s="100">
        <v>41018</v>
      </c>
      <c r="C209" s="101">
        <v>136.29</v>
      </c>
      <c r="D209" s="101">
        <v>24.2</v>
      </c>
      <c r="E209" s="101">
        <f t="shared" si="5"/>
        <v>112.08999999999999</v>
      </c>
      <c r="F209" s="101">
        <v>6.46</v>
      </c>
      <c r="G209" s="101">
        <v>6.98</v>
      </c>
    </row>
    <row r="210" spans="1:7">
      <c r="A210" s="23" t="s">
        <v>35</v>
      </c>
      <c r="B210" s="100">
        <v>41018</v>
      </c>
      <c r="C210" s="101">
        <v>166.72</v>
      </c>
      <c r="D210" s="101">
        <v>19.27</v>
      </c>
      <c r="E210" s="101">
        <f t="shared" si="5"/>
        <v>147.44999999999999</v>
      </c>
      <c r="F210" s="101">
        <v>6.14</v>
      </c>
      <c r="G210" s="101">
        <v>7.11</v>
      </c>
    </row>
    <row r="211" spans="1:7">
      <c r="A211" s="23" t="s">
        <v>72</v>
      </c>
      <c r="B211" s="100">
        <v>41018</v>
      </c>
      <c r="C211" s="101">
        <v>168.33</v>
      </c>
      <c r="D211" s="101">
        <v>19.62</v>
      </c>
      <c r="E211" s="101">
        <f t="shared" si="5"/>
        <v>148.71</v>
      </c>
      <c r="F211" s="101">
        <v>7</v>
      </c>
      <c r="G211" s="101">
        <v>7</v>
      </c>
    </row>
    <row r="212" spans="1:7">
      <c r="A212" s="23" t="s">
        <v>88</v>
      </c>
      <c r="B212" s="100">
        <v>41018</v>
      </c>
      <c r="C212" s="101">
        <v>137.38999999999999</v>
      </c>
      <c r="D212" s="101">
        <v>20.059999999999999</v>
      </c>
      <c r="E212" s="101">
        <f t="shared" si="5"/>
        <v>117.32999999999998</v>
      </c>
      <c r="F212" s="101">
        <v>7.6</v>
      </c>
      <c r="G212" s="101">
        <v>7.15</v>
      </c>
    </row>
    <row r="213" spans="1:7">
      <c r="A213" s="23" t="s">
        <v>69</v>
      </c>
      <c r="B213" s="100">
        <v>41018</v>
      </c>
      <c r="C213" s="101">
        <v>152.37</v>
      </c>
      <c r="D213" s="101">
        <v>20.03</v>
      </c>
      <c r="E213" s="101">
        <f t="shared" si="5"/>
        <v>132.34</v>
      </c>
      <c r="F213" s="101">
        <v>6.75</v>
      </c>
      <c r="G213" s="101">
        <v>7.75</v>
      </c>
    </row>
    <row r="214" spans="1:7">
      <c r="A214" s="23" t="s">
        <v>227</v>
      </c>
      <c r="B214" s="100">
        <v>41018</v>
      </c>
      <c r="C214" s="101">
        <v>162.41999999999999</v>
      </c>
      <c r="D214" s="101">
        <v>20.02</v>
      </c>
      <c r="E214" s="101">
        <f t="shared" si="5"/>
        <v>142.39999999999998</v>
      </c>
      <c r="F214" s="101">
        <v>6.4</v>
      </c>
      <c r="G214" s="101">
        <v>6.91</v>
      </c>
    </row>
    <row r="215" spans="1:7">
      <c r="A215" s="23" t="s">
        <v>228</v>
      </c>
      <c r="B215" s="100">
        <v>41018</v>
      </c>
      <c r="C215" s="101">
        <v>163.22999999999999</v>
      </c>
      <c r="D215" s="101">
        <v>19.5</v>
      </c>
      <c r="E215" s="101">
        <f t="shared" si="5"/>
        <v>143.72999999999999</v>
      </c>
      <c r="F215" s="101">
        <v>6.46</v>
      </c>
      <c r="G215" s="101">
        <v>6.95</v>
      </c>
    </row>
    <row r="216" spans="1:7">
      <c r="A216" s="23" t="s">
        <v>81</v>
      </c>
      <c r="B216" s="100">
        <v>41018</v>
      </c>
      <c r="C216" s="101">
        <v>125.16</v>
      </c>
      <c r="D216" s="101">
        <v>20.170000000000002</v>
      </c>
      <c r="E216" s="101">
        <f t="shared" si="5"/>
        <v>104.99</v>
      </c>
      <c r="F216" s="101">
        <v>7.43</v>
      </c>
      <c r="G216" s="101">
        <v>6.95</v>
      </c>
    </row>
    <row r="217" spans="1:7">
      <c r="A217" s="23" t="s">
        <v>86</v>
      </c>
      <c r="B217" s="100">
        <v>41018</v>
      </c>
      <c r="C217" s="101">
        <v>150.55000000000001</v>
      </c>
      <c r="D217" s="101">
        <v>19.68</v>
      </c>
      <c r="E217" s="101">
        <f t="shared" si="5"/>
        <v>130.87</v>
      </c>
      <c r="F217" s="101">
        <v>7.38</v>
      </c>
      <c r="G217" s="101">
        <v>7</v>
      </c>
    </row>
    <row r="218" spans="1:7">
      <c r="A218" s="23" t="s">
        <v>229</v>
      </c>
      <c r="B218" s="100">
        <v>41018</v>
      </c>
      <c r="C218" s="101">
        <v>161.80000000000001</v>
      </c>
      <c r="D218" s="101">
        <v>20.39</v>
      </c>
      <c r="E218" s="101">
        <f t="shared" si="5"/>
        <v>141.41000000000003</v>
      </c>
      <c r="F218" s="101">
        <v>6.29</v>
      </c>
      <c r="G218" s="101">
        <v>6.87</v>
      </c>
    </row>
    <row r="219" spans="1:7">
      <c r="A219" s="23" t="s">
        <v>230</v>
      </c>
      <c r="B219" s="100">
        <v>41018</v>
      </c>
      <c r="C219" s="101">
        <v>86.21</v>
      </c>
      <c r="D219" s="101">
        <v>20.04</v>
      </c>
      <c r="E219" s="101">
        <f t="shared" si="5"/>
        <v>66.169999999999987</v>
      </c>
      <c r="F219" s="101">
        <v>6.68</v>
      </c>
      <c r="G219" s="101">
        <v>6.91</v>
      </c>
    </row>
    <row r="220" spans="1:7">
      <c r="A220" s="23" t="s">
        <v>231</v>
      </c>
      <c r="B220" s="100">
        <v>41018</v>
      </c>
      <c r="C220" s="101">
        <v>98.91</v>
      </c>
      <c r="D220" s="101">
        <v>19.29</v>
      </c>
      <c r="E220" s="101">
        <f t="shared" si="5"/>
        <v>79.62</v>
      </c>
      <c r="F220" s="101">
        <v>7.34</v>
      </c>
      <c r="G220" s="101">
        <v>7.03</v>
      </c>
    </row>
    <row r="221" spans="1:7">
      <c r="A221" s="23" t="s">
        <v>232</v>
      </c>
      <c r="B221" s="100">
        <v>41018</v>
      </c>
      <c r="C221" s="101">
        <v>90.5</v>
      </c>
      <c r="D221" s="101">
        <v>19.96</v>
      </c>
      <c r="E221" s="101">
        <f t="shared" si="5"/>
        <v>70.539999999999992</v>
      </c>
      <c r="F221" s="101">
        <v>6.71</v>
      </c>
      <c r="G221" s="101">
        <v>7.71</v>
      </c>
    </row>
    <row r="222" spans="1:7">
      <c r="A222" s="23" t="s">
        <v>68</v>
      </c>
      <c r="B222" s="100">
        <v>41018</v>
      </c>
      <c r="C222" s="101">
        <v>137.96</v>
      </c>
      <c r="D222" s="101">
        <v>20.170000000000002</v>
      </c>
      <c r="E222" s="101">
        <f t="shared" si="5"/>
        <v>117.79</v>
      </c>
      <c r="F222" s="101">
        <v>6.76</v>
      </c>
      <c r="G222" s="101">
        <v>6.77</v>
      </c>
    </row>
    <row r="223" spans="1:7">
      <c r="A223" s="23" t="s">
        <v>70</v>
      </c>
      <c r="B223" s="100">
        <v>41018</v>
      </c>
      <c r="C223" s="101">
        <v>161.16999999999999</v>
      </c>
      <c r="D223" s="101">
        <v>21.07</v>
      </c>
      <c r="E223" s="101">
        <f t="shared" si="5"/>
        <v>140.1</v>
      </c>
      <c r="F223" s="101">
        <v>6.92</v>
      </c>
      <c r="G223" s="101">
        <v>6.92</v>
      </c>
    </row>
    <row r="224" spans="1:7">
      <c r="A224" s="23" t="s">
        <v>233</v>
      </c>
      <c r="B224" s="100">
        <v>41018</v>
      </c>
      <c r="C224" s="101">
        <v>86.92</v>
      </c>
      <c r="D224" s="101">
        <v>19.66</v>
      </c>
      <c r="E224" s="101">
        <f t="shared" si="5"/>
        <v>67.260000000000005</v>
      </c>
      <c r="F224" s="101">
        <v>7.76</v>
      </c>
      <c r="G224" s="101">
        <v>7.17</v>
      </c>
    </row>
    <row r="225" spans="1:7">
      <c r="A225" s="23" t="s">
        <v>234</v>
      </c>
      <c r="B225" s="100">
        <v>41018</v>
      </c>
      <c r="C225" s="101">
        <v>168.41</v>
      </c>
      <c r="D225" s="101">
        <v>19.86</v>
      </c>
      <c r="E225" s="101">
        <f t="shared" si="5"/>
        <v>148.55000000000001</v>
      </c>
      <c r="F225" s="101">
        <v>7.45</v>
      </c>
      <c r="G225" s="101">
        <v>7.04</v>
      </c>
    </row>
    <row r="226" spans="1:7">
      <c r="A226" s="23" t="s">
        <v>235</v>
      </c>
      <c r="B226" s="100">
        <v>41018</v>
      </c>
      <c r="C226" s="101">
        <v>90.56</v>
      </c>
      <c r="D226" s="101">
        <v>21.42</v>
      </c>
      <c r="E226" s="101">
        <f t="shared" si="5"/>
        <v>69.14</v>
      </c>
      <c r="F226" s="101">
        <v>8.4700000000000006</v>
      </c>
      <c r="G226" s="101">
        <v>7.16</v>
      </c>
    </row>
    <row r="227" spans="1:7">
      <c r="A227" s="23" t="s">
        <v>87</v>
      </c>
      <c r="B227" s="100">
        <v>41018</v>
      </c>
      <c r="C227" s="101">
        <v>164.23</v>
      </c>
      <c r="D227" s="101">
        <v>19.75</v>
      </c>
      <c r="E227" s="101">
        <f t="shared" si="5"/>
        <v>144.47999999999999</v>
      </c>
      <c r="F227" s="101">
        <v>6.56</v>
      </c>
      <c r="G227" s="101">
        <v>6.91</v>
      </c>
    </row>
    <row r="228" spans="1:7">
      <c r="A228" s="23" t="s">
        <v>236</v>
      </c>
      <c r="B228" s="100">
        <v>41018</v>
      </c>
      <c r="C228" s="101">
        <v>167.19</v>
      </c>
      <c r="D228" s="101">
        <v>21.5</v>
      </c>
      <c r="E228" s="101">
        <f t="shared" si="5"/>
        <v>145.69</v>
      </c>
      <c r="F228" s="101">
        <v>6.37</v>
      </c>
      <c r="G228" s="101">
        <v>6.98</v>
      </c>
    </row>
    <row r="229" spans="1:7">
      <c r="A229" s="23" t="s">
        <v>237</v>
      </c>
      <c r="B229" s="100">
        <v>41018</v>
      </c>
      <c r="C229" s="101">
        <v>82.01</v>
      </c>
      <c r="D229" s="101">
        <v>19.940000000000001</v>
      </c>
      <c r="E229" s="101">
        <f t="shared" si="5"/>
        <v>62.070000000000007</v>
      </c>
      <c r="F229" s="101">
        <v>6.38</v>
      </c>
      <c r="G229" s="101">
        <v>6.87</v>
      </c>
    </row>
    <row r="230" spans="1:7">
      <c r="A230" s="23" t="s">
        <v>238</v>
      </c>
      <c r="B230" s="100">
        <v>41018</v>
      </c>
      <c r="C230" s="101">
        <v>99.95</v>
      </c>
      <c r="D230" s="101">
        <v>19.72</v>
      </c>
      <c r="E230" s="101">
        <f t="shared" si="5"/>
        <v>80.23</v>
      </c>
      <c r="F230" s="101">
        <v>7.02</v>
      </c>
      <c r="G230" s="101">
        <v>7.04</v>
      </c>
    </row>
    <row r="231" spans="1:7">
      <c r="A231" s="23" t="s">
        <v>54</v>
      </c>
      <c r="B231" s="100">
        <v>41018</v>
      </c>
      <c r="C231" s="101">
        <v>63.44</v>
      </c>
      <c r="D231" s="101">
        <v>19.149999999999999</v>
      </c>
      <c r="E231" s="101">
        <f t="shared" si="5"/>
        <v>44.29</v>
      </c>
      <c r="F231" s="101">
        <v>6.01</v>
      </c>
      <c r="G231" s="101">
        <v>6.9</v>
      </c>
    </row>
    <row r="232" spans="1:7">
      <c r="A232" s="23" t="s">
        <v>239</v>
      </c>
      <c r="B232" s="100">
        <v>41018</v>
      </c>
      <c r="C232" s="101">
        <v>150.66999999999999</v>
      </c>
      <c r="D232" s="101">
        <v>19.829999999999998</v>
      </c>
      <c r="E232" s="101">
        <f t="shared" si="5"/>
        <v>130.83999999999997</v>
      </c>
      <c r="F232" s="101">
        <v>6.42</v>
      </c>
      <c r="G232" s="101">
        <v>6.99</v>
      </c>
    </row>
    <row r="233" spans="1:7">
      <c r="A233" s="23" t="s">
        <v>240</v>
      </c>
      <c r="B233" s="100">
        <v>41018</v>
      </c>
      <c r="C233" s="101">
        <v>97.76</v>
      </c>
      <c r="D233" s="101">
        <v>19.510000000000002</v>
      </c>
      <c r="E233" s="101">
        <f t="shared" si="5"/>
        <v>78.25</v>
      </c>
      <c r="F233" s="101">
        <v>8.1300000000000008</v>
      </c>
      <c r="G233" s="101">
        <v>7</v>
      </c>
    </row>
    <row r="234" spans="1:7">
      <c r="A234" s="23" t="s">
        <v>73</v>
      </c>
      <c r="B234" s="100">
        <v>41019</v>
      </c>
      <c r="C234" s="23">
        <v>179.54</v>
      </c>
      <c r="D234" s="23">
        <v>20.07</v>
      </c>
      <c r="E234" s="23">
        <f t="shared" si="5"/>
        <v>159.47</v>
      </c>
      <c r="F234" s="23">
        <v>7.07</v>
      </c>
      <c r="G234" s="23">
        <v>7.1</v>
      </c>
    </row>
    <row r="235" spans="1:7">
      <c r="A235" s="23" t="s">
        <v>241</v>
      </c>
      <c r="B235" s="100">
        <v>41019</v>
      </c>
      <c r="C235" s="23">
        <v>165.6</v>
      </c>
      <c r="D235" s="23">
        <v>19.96</v>
      </c>
      <c r="E235" s="23">
        <f t="shared" si="5"/>
        <v>145.63999999999999</v>
      </c>
      <c r="F235" s="23">
        <v>6.62</v>
      </c>
      <c r="G235" s="23">
        <v>6.87</v>
      </c>
    </row>
    <row r="236" spans="1:7">
      <c r="A236" s="23" t="s">
        <v>33</v>
      </c>
      <c r="B236" s="100">
        <v>41019</v>
      </c>
      <c r="C236" s="23">
        <v>153.94999999999999</v>
      </c>
      <c r="D236" s="23">
        <v>19.399999999999999</v>
      </c>
      <c r="E236" s="23">
        <f t="shared" si="5"/>
        <v>134.54999999999998</v>
      </c>
      <c r="F236" s="23">
        <v>6.96</v>
      </c>
      <c r="G236" s="23">
        <v>6.97</v>
      </c>
    </row>
    <row r="237" spans="1:7">
      <c r="A237" s="23" t="s">
        <v>242</v>
      </c>
      <c r="B237" s="100">
        <v>41019</v>
      </c>
      <c r="C237" s="101">
        <v>173.42</v>
      </c>
      <c r="D237" s="101">
        <v>20.399999999999999</v>
      </c>
      <c r="E237" s="101">
        <f t="shared" ref="E237:E247" si="8">C237-D237</f>
        <v>153.01999999999998</v>
      </c>
      <c r="F237" s="101">
        <v>6.66</v>
      </c>
      <c r="G237" s="101">
        <v>6.95</v>
      </c>
    </row>
    <row r="238" spans="1:7">
      <c r="A238" s="23" t="s">
        <v>243</v>
      </c>
      <c r="B238" s="100">
        <v>41019</v>
      </c>
      <c r="C238" s="101">
        <v>161.57</v>
      </c>
      <c r="D238" s="101">
        <v>19.95</v>
      </c>
      <c r="E238" s="101">
        <f t="shared" si="8"/>
        <v>141.62</v>
      </c>
      <c r="F238" s="101">
        <v>6.22</v>
      </c>
      <c r="G238" s="101">
        <v>7.12</v>
      </c>
    </row>
    <row r="239" spans="1:7">
      <c r="A239" s="23" t="s">
        <v>244</v>
      </c>
      <c r="B239" s="100">
        <v>41019</v>
      </c>
      <c r="C239" s="101">
        <v>169.89</v>
      </c>
      <c r="D239" s="101">
        <v>19.86</v>
      </c>
      <c r="E239" s="101">
        <f t="shared" si="8"/>
        <v>150.02999999999997</v>
      </c>
      <c r="F239" s="101">
        <v>5.89</v>
      </c>
      <c r="G239" s="101">
        <v>6.92</v>
      </c>
    </row>
    <row r="240" spans="1:7">
      <c r="A240" s="23" t="s">
        <v>80</v>
      </c>
      <c r="B240" s="100">
        <v>41019</v>
      </c>
      <c r="C240" s="101">
        <v>158.07</v>
      </c>
      <c r="D240" s="101">
        <v>20.02</v>
      </c>
      <c r="E240" s="101">
        <f t="shared" si="8"/>
        <v>138.04999999999998</v>
      </c>
      <c r="F240" s="101">
        <v>6.2</v>
      </c>
      <c r="G240" s="101">
        <v>7</v>
      </c>
    </row>
    <row r="241" spans="1:7">
      <c r="A241" s="23" t="s">
        <v>245</v>
      </c>
      <c r="B241" s="100">
        <v>41019</v>
      </c>
      <c r="C241" s="101">
        <v>165.06</v>
      </c>
      <c r="D241" s="101">
        <v>20.399999999999999</v>
      </c>
      <c r="E241" s="101">
        <f t="shared" si="8"/>
        <v>144.66</v>
      </c>
      <c r="F241" s="101">
        <v>7.12</v>
      </c>
      <c r="G241" s="101">
        <v>7.12</v>
      </c>
    </row>
    <row r="242" spans="1:7">
      <c r="A242" s="23" t="s">
        <v>246</v>
      </c>
      <c r="B242" s="100">
        <v>41019</v>
      </c>
      <c r="C242" s="101">
        <v>168.52</v>
      </c>
      <c r="D242" s="101">
        <v>20.13</v>
      </c>
      <c r="E242" s="101">
        <f t="shared" si="8"/>
        <v>148.39000000000001</v>
      </c>
      <c r="F242" s="101">
        <v>7.24</v>
      </c>
      <c r="G242" s="101">
        <v>7.26</v>
      </c>
    </row>
    <row r="243" spans="1:7">
      <c r="A243" s="23" t="s">
        <v>247</v>
      </c>
      <c r="B243" s="100">
        <v>41019</v>
      </c>
      <c r="C243" s="101">
        <v>158.86000000000001</v>
      </c>
      <c r="D243" s="101">
        <v>23.46</v>
      </c>
      <c r="E243" s="101">
        <f t="shared" si="8"/>
        <v>135.4</v>
      </c>
      <c r="F243" s="101">
        <v>7.83</v>
      </c>
      <c r="G243" s="101">
        <v>7.27</v>
      </c>
    </row>
    <row r="244" spans="1:7">
      <c r="A244" s="23" t="s">
        <v>248</v>
      </c>
      <c r="B244" s="100">
        <v>41019</v>
      </c>
      <c r="C244" s="101">
        <v>117.38</v>
      </c>
      <c r="D244" s="101">
        <v>19.61</v>
      </c>
      <c r="E244" s="101">
        <f t="shared" si="8"/>
        <v>97.77</v>
      </c>
      <c r="F244" s="101">
        <v>6.33</v>
      </c>
      <c r="G244" s="101">
        <v>6.87</v>
      </c>
    </row>
    <row r="245" spans="1:7">
      <c r="A245" s="23" t="s">
        <v>249</v>
      </c>
      <c r="B245" s="100">
        <v>41019</v>
      </c>
      <c r="C245" s="101">
        <v>167.85</v>
      </c>
      <c r="D245" s="101">
        <v>20.43</v>
      </c>
      <c r="E245" s="101">
        <f t="shared" si="8"/>
        <v>147.41999999999999</v>
      </c>
      <c r="F245" s="101">
        <v>6.69</v>
      </c>
      <c r="G245" s="101">
        <v>7</v>
      </c>
    </row>
    <row r="246" spans="1:7">
      <c r="A246" s="23" t="s">
        <v>250</v>
      </c>
      <c r="B246" s="100">
        <v>41019</v>
      </c>
      <c r="C246" s="101">
        <v>130.81</v>
      </c>
      <c r="D246" s="101">
        <v>20.07</v>
      </c>
      <c r="E246" s="101">
        <f t="shared" si="8"/>
        <v>110.74000000000001</v>
      </c>
      <c r="F246" s="101">
        <v>6.61</v>
      </c>
      <c r="G246" s="101">
        <v>6.95</v>
      </c>
    </row>
    <row r="247" spans="1:7">
      <c r="A247" s="23" t="s">
        <v>251</v>
      </c>
      <c r="B247" s="100">
        <v>41019</v>
      </c>
      <c r="C247" s="101">
        <v>146.62</v>
      </c>
      <c r="D247" s="101">
        <v>19.670000000000002</v>
      </c>
      <c r="E247" s="101">
        <f t="shared" si="8"/>
        <v>126.95</v>
      </c>
      <c r="F247" s="101">
        <v>6.73</v>
      </c>
      <c r="G247" s="101">
        <v>6.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5"/>
  <sheetViews>
    <sheetView workbookViewId="0">
      <selection activeCell="G11" sqref="G11"/>
    </sheetView>
  </sheetViews>
  <sheetFormatPr defaultRowHeight="12.75"/>
  <cols>
    <col min="1" max="1" width="14.5703125" style="21" customWidth="1"/>
    <col min="2" max="2" width="27" style="19" customWidth="1"/>
    <col min="3" max="3" width="13" style="118" customWidth="1"/>
    <col min="4" max="4" width="28.85546875" style="3" customWidth="1"/>
    <col min="5" max="5" width="12" style="112" customWidth="1"/>
    <col min="6" max="6" width="18.5703125" style="3" customWidth="1"/>
    <col min="7" max="16384" width="9.140625" style="3"/>
  </cols>
  <sheetData>
    <row r="1" spans="1:5" ht="27.75" customHeight="1">
      <c r="A1" s="116" t="s">
        <v>130</v>
      </c>
      <c r="B1" s="113" t="s">
        <v>273</v>
      </c>
      <c r="C1" s="113" t="s">
        <v>270</v>
      </c>
      <c r="D1" s="113" t="s">
        <v>274</v>
      </c>
      <c r="E1" s="20" t="s">
        <v>270</v>
      </c>
    </row>
    <row r="2" spans="1:5">
      <c r="A2" s="122">
        <v>1354</v>
      </c>
      <c r="B2" s="22" t="s">
        <v>278</v>
      </c>
      <c r="C2" s="118">
        <v>2.0299999999999998</v>
      </c>
      <c r="D2" s="22" t="s">
        <v>278</v>
      </c>
      <c r="E2" s="112">
        <v>1.966</v>
      </c>
    </row>
    <row r="3" spans="1:5">
      <c r="A3" s="122"/>
      <c r="B3" s="22" t="s">
        <v>278</v>
      </c>
      <c r="C3" s="118">
        <v>1.7629999999999999</v>
      </c>
      <c r="D3" s="22" t="s">
        <v>278</v>
      </c>
      <c r="E3" s="112">
        <v>1.704</v>
      </c>
    </row>
    <row r="4" spans="1:5">
      <c r="A4" s="122">
        <v>1357</v>
      </c>
      <c r="B4" s="22" t="s">
        <v>279</v>
      </c>
      <c r="C4" s="118">
        <v>2.004</v>
      </c>
      <c r="D4" s="22" t="s">
        <v>279</v>
      </c>
      <c r="E4" s="112">
        <v>1.8169999999999999</v>
      </c>
    </row>
    <row r="5" spans="1:5">
      <c r="A5" s="122"/>
      <c r="B5" s="22" t="s">
        <v>279</v>
      </c>
      <c r="C5" s="118">
        <v>2.0089999999999999</v>
      </c>
      <c r="D5" s="22" t="s">
        <v>279</v>
      </c>
      <c r="E5" s="112">
        <v>1.7849999999999999</v>
      </c>
    </row>
    <row r="6" spans="1:5">
      <c r="A6" s="122">
        <v>1360</v>
      </c>
      <c r="B6" s="22" t="s">
        <v>279</v>
      </c>
      <c r="C6" s="118">
        <v>1.931</v>
      </c>
      <c r="D6" s="22" t="s">
        <v>279</v>
      </c>
      <c r="E6" s="112">
        <v>1.7849999999999999</v>
      </c>
    </row>
    <row r="7" spans="1:5">
      <c r="A7" s="122"/>
      <c r="B7" s="22" t="s">
        <v>279</v>
      </c>
      <c r="C7" s="118">
        <v>2.0329999999999999</v>
      </c>
      <c r="D7" s="22" t="s">
        <v>279</v>
      </c>
      <c r="E7" s="112">
        <v>1.778</v>
      </c>
    </row>
    <row r="8" spans="1:5">
      <c r="A8" s="122">
        <v>1707</v>
      </c>
      <c r="B8" s="22" t="s">
        <v>279</v>
      </c>
      <c r="C8" s="118">
        <v>1.9990000000000001</v>
      </c>
      <c r="D8" s="22" t="s">
        <v>279</v>
      </c>
      <c r="E8" s="112">
        <v>1.9330000000000001</v>
      </c>
    </row>
    <row r="9" spans="1:5">
      <c r="A9" s="122"/>
      <c r="B9" s="117" t="s">
        <v>276</v>
      </c>
      <c r="C9" s="118" t="s">
        <v>277</v>
      </c>
      <c r="D9" s="117" t="s">
        <v>276</v>
      </c>
      <c r="E9" s="112" t="s">
        <v>277</v>
      </c>
    </row>
    <row r="10" spans="1:5">
      <c r="A10" s="121">
        <v>1723</v>
      </c>
      <c r="B10" s="22" t="s">
        <v>279</v>
      </c>
      <c r="C10" s="118">
        <v>1.97</v>
      </c>
      <c r="D10" s="22" t="s">
        <v>279</v>
      </c>
      <c r="E10" s="112">
        <v>1.823</v>
      </c>
    </row>
    <row r="11" spans="1:5">
      <c r="A11" s="121"/>
      <c r="B11" s="22" t="s">
        <v>279</v>
      </c>
      <c r="C11" s="118">
        <v>1.9390000000000001</v>
      </c>
      <c r="D11" s="22" t="s">
        <v>279</v>
      </c>
      <c r="E11" s="112">
        <v>1.863</v>
      </c>
    </row>
    <row r="12" spans="1:5">
      <c r="A12" s="121">
        <v>1730</v>
      </c>
      <c r="B12" s="22" t="s">
        <v>279</v>
      </c>
      <c r="C12" s="118">
        <v>1.9</v>
      </c>
      <c r="D12" s="22" t="s">
        <v>279</v>
      </c>
      <c r="E12" s="112">
        <v>1.841</v>
      </c>
    </row>
    <row r="13" spans="1:5">
      <c r="A13" s="121"/>
      <c r="B13" s="22" t="s">
        <v>279</v>
      </c>
      <c r="C13" s="118">
        <v>2.0230000000000001</v>
      </c>
      <c r="D13" s="22" t="s">
        <v>279</v>
      </c>
      <c r="E13" s="112">
        <v>1.9670000000000001</v>
      </c>
    </row>
    <row r="14" spans="1:5">
      <c r="A14" s="121">
        <v>1772</v>
      </c>
      <c r="B14" s="22" t="s">
        <v>279</v>
      </c>
      <c r="C14" s="118">
        <v>1.8340000000000001</v>
      </c>
      <c r="D14" s="22" t="s">
        <v>279</v>
      </c>
      <c r="E14" s="112">
        <v>1.833</v>
      </c>
    </row>
    <row r="15" spans="1:5">
      <c r="A15" s="121"/>
      <c r="B15" s="117" t="s">
        <v>276</v>
      </c>
      <c r="C15" s="118" t="s">
        <v>277</v>
      </c>
      <c r="D15" s="117" t="s">
        <v>276</v>
      </c>
      <c r="E15" s="112" t="s">
        <v>277</v>
      </c>
    </row>
    <row r="16" spans="1:5">
      <c r="A16" s="121">
        <v>1910</v>
      </c>
      <c r="B16" s="22" t="s">
        <v>279</v>
      </c>
      <c r="C16" s="118">
        <v>1.899</v>
      </c>
      <c r="D16" s="22" t="s">
        <v>279</v>
      </c>
      <c r="E16" s="112">
        <v>1.806</v>
      </c>
    </row>
    <row r="17" spans="1:5">
      <c r="A17" s="121"/>
      <c r="B17" s="22" t="s">
        <v>279</v>
      </c>
      <c r="C17" s="118">
        <v>2.028</v>
      </c>
      <c r="D17" s="22" t="s">
        <v>279</v>
      </c>
      <c r="E17" s="112">
        <v>2.016</v>
      </c>
    </row>
    <row r="18" spans="1:5">
      <c r="A18" s="121" t="s">
        <v>159</v>
      </c>
      <c r="B18" s="22" t="s">
        <v>280</v>
      </c>
      <c r="C18" s="118">
        <v>1.9770000000000001</v>
      </c>
      <c r="D18" s="22" t="s">
        <v>280</v>
      </c>
      <c r="E18" s="112">
        <v>1.736</v>
      </c>
    </row>
    <row r="19" spans="1:5">
      <c r="A19" s="121"/>
      <c r="B19" s="22" t="s">
        <v>280</v>
      </c>
      <c r="C19" s="118">
        <v>2.0150000000000001</v>
      </c>
      <c r="D19" s="22" t="s">
        <v>280</v>
      </c>
      <c r="E19" s="112">
        <v>1.7030000000000001</v>
      </c>
    </row>
    <row r="20" spans="1:5">
      <c r="A20" s="121" t="s">
        <v>160</v>
      </c>
      <c r="B20" s="22" t="s">
        <v>281</v>
      </c>
      <c r="C20" s="118">
        <v>2.1</v>
      </c>
      <c r="D20" s="22" t="s">
        <v>281</v>
      </c>
      <c r="E20" s="112">
        <v>2.0830000000000002</v>
      </c>
    </row>
    <row r="21" spans="1:5">
      <c r="A21" s="121"/>
      <c r="B21" s="22" t="s">
        <v>281</v>
      </c>
      <c r="C21" s="118">
        <v>2.0070000000000001</v>
      </c>
      <c r="D21" s="22" t="s">
        <v>281</v>
      </c>
      <c r="E21" s="112">
        <v>1.976</v>
      </c>
    </row>
    <row r="22" spans="1:5">
      <c r="A22" s="121" t="s">
        <v>161</v>
      </c>
      <c r="B22" s="22" t="s">
        <v>282</v>
      </c>
      <c r="C22" s="118">
        <v>1.746</v>
      </c>
      <c r="D22" s="22" t="s">
        <v>282</v>
      </c>
      <c r="E22" s="112">
        <v>1.7090000000000001</v>
      </c>
    </row>
    <row r="23" spans="1:5">
      <c r="A23" s="121"/>
      <c r="B23" s="22" t="s">
        <v>282</v>
      </c>
      <c r="C23" s="118">
        <v>1.74</v>
      </c>
      <c r="D23" s="3" t="s">
        <v>275</v>
      </c>
      <c r="E23" s="112">
        <v>1.573</v>
      </c>
    </row>
    <row r="24" spans="1:5">
      <c r="A24" s="121" t="s">
        <v>162</v>
      </c>
      <c r="B24" s="22" t="s">
        <v>283</v>
      </c>
      <c r="C24" s="118">
        <v>1.708</v>
      </c>
      <c r="D24" s="22" t="s">
        <v>283</v>
      </c>
      <c r="E24" s="112">
        <v>1.6419999999999999</v>
      </c>
    </row>
    <row r="25" spans="1:5">
      <c r="A25" s="121"/>
      <c r="B25" s="22" t="s">
        <v>283</v>
      </c>
      <c r="C25" s="118">
        <v>2.0299999999999998</v>
      </c>
      <c r="D25" s="22" t="s">
        <v>283</v>
      </c>
      <c r="E25" s="112">
        <v>1.9410000000000001</v>
      </c>
    </row>
    <row r="26" spans="1:5">
      <c r="A26" s="121">
        <v>1927</v>
      </c>
      <c r="B26" s="22" t="s">
        <v>279</v>
      </c>
      <c r="C26" s="118">
        <v>1.972</v>
      </c>
      <c r="D26" s="22" t="s">
        <v>279</v>
      </c>
      <c r="E26" s="112">
        <v>1.9179999999999999</v>
      </c>
    </row>
    <row r="27" spans="1:5">
      <c r="A27" s="121"/>
      <c r="B27" s="22" t="s">
        <v>279</v>
      </c>
      <c r="C27" s="118">
        <v>1.871</v>
      </c>
      <c r="D27" s="22" t="s">
        <v>279</v>
      </c>
      <c r="E27" s="112">
        <v>1.8029999999999999</v>
      </c>
    </row>
    <row r="28" spans="1:5">
      <c r="A28" s="121">
        <v>1995</v>
      </c>
      <c r="B28" s="117" t="s">
        <v>276</v>
      </c>
      <c r="C28" s="118" t="s">
        <v>277</v>
      </c>
      <c r="D28" s="117" t="s">
        <v>276</v>
      </c>
      <c r="E28" s="112" t="s">
        <v>277</v>
      </c>
    </row>
    <row r="29" spans="1:5">
      <c r="A29" s="121"/>
      <c r="B29" s="22" t="s">
        <v>279</v>
      </c>
      <c r="C29" s="118">
        <v>1.988</v>
      </c>
      <c r="D29" s="22" t="s">
        <v>279</v>
      </c>
      <c r="E29" s="112">
        <v>1.82</v>
      </c>
    </row>
    <row r="30" spans="1:5">
      <c r="A30" s="121">
        <v>1997</v>
      </c>
      <c r="B30" s="22" t="s">
        <v>279</v>
      </c>
      <c r="C30" s="118">
        <v>2.153</v>
      </c>
      <c r="D30" s="22" t="s">
        <v>279</v>
      </c>
      <c r="E30" s="112">
        <v>2.0390000000000001</v>
      </c>
    </row>
    <row r="31" spans="1:5">
      <c r="A31" s="121"/>
      <c r="B31" s="22" t="s">
        <v>279</v>
      </c>
      <c r="C31" s="118">
        <v>1.95</v>
      </c>
      <c r="D31" s="22" t="s">
        <v>279</v>
      </c>
      <c r="E31" s="112">
        <v>1.7529999999999999</v>
      </c>
    </row>
    <row r="32" spans="1:5">
      <c r="A32" s="121">
        <v>2019</v>
      </c>
      <c r="B32" s="22" t="s">
        <v>279</v>
      </c>
      <c r="C32" s="118">
        <v>2.1360000000000001</v>
      </c>
      <c r="D32" s="22" t="s">
        <v>279</v>
      </c>
      <c r="E32" s="112">
        <v>2.0190000000000001</v>
      </c>
    </row>
    <row r="33" spans="1:5">
      <c r="A33" s="121"/>
      <c r="B33" s="22" t="s">
        <v>279</v>
      </c>
      <c r="C33" s="119">
        <v>2.0960000000000001</v>
      </c>
      <c r="E33" s="112">
        <v>1.847</v>
      </c>
    </row>
    <row r="34" spans="1:5">
      <c r="A34" s="121">
        <v>2043</v>
      </c>
      <c r="B34" s="22" t="s">
        <v>279</v>
      </c>
      <c r="C34" s="118">
        <v>1.9610000000000001</v>
      </c>
      <c r="D34" s="22" t="s">
        <v>279</v>
      </c>
      <c r="E34" s="112">
        <v>1.7350000000000001</v>
      </c>
    </row>
    <row r="35" spans="1:5">
      <c r="A35" s="121"/>
      <c r="B35" s="22" t="s">
        <v>279</v>
      </c>
      <c r="C35" s="118">
        <v>1.8380000000000001</v>
      </c>
      <c r="D35" s="3" t="s">
        <v>275</v>
      </c>
      <c r="E35" s="112">
        <v>1.5489999999999999</v>
      </c>
    </row>
    <row r="36" spans="1:5">
      <c r="A36" s="121">
        <v>2046</v>
      </c>
      <c r="B36" s="22" t="s">
        <v>279</v>
      </c>
      <c r="C36" s="118">
        <v>2.1560000000000001</v>
      </c>
      <c r="D36" s="22" t="s">
        <v>279</v>
      </c>
      <c r="E36" s="112">
        <v>1.9379999999999999</v>
      </c>
    </row>
    <row r="37" spans="1:5">
      <c r="A37" s="121"/>
      <c r="B37" s="117" t="s">
        <v>276</v>
      </c>
      <c r="C37" s="118" t="s">
        <v>277</v>
      </c>
      <c r="D37" s="117" t="s">
        <v>276</v>
      </c>
      <c r="E37" s="112" t="s">
        <v>277</v>
      </c>
    </row>
    <row r="38" spans="1:5">
      <c r="A38" s="121">
        <v>2048</v>
      </c>
      <c r="B38" s="22" t="s">
        <v>279</v>
      </c>
      <c r="C38" s="118">
        <v>1.9510000000000001</v>
      </c>
      <c r="D38" s="22" t="s">
        <v>279</v>
      </c>
      <c r="E38" s="112">
        <v>1.9450000000000001</v>
      </c>
    </row>
    <row r="39" spans="1:5">
      <c r="A39" s="121"/>
      <c r="B39" s="22" t="s">
        <v>279</v>
      </c>
      <c r="C39" s="118">
        <v>1.9650000000000001</v>
      </c>
      <c r="D39" s="22" t="s">
        <v>279</v>
      </c>
      <c r="E39" s="112">
        <v>1.964</v>
      </c>
    </row>
    <row r="40" spans="1:5">
      <c r="A40" s="121">
        <v>2057</v>
      </c>
      <c r="B40" s="22" t="s">
        <v>279</v>
      </c>
      <c r="C40" s="118">
        <v>2.0840000000000001</v>
      </c>
      <c r="D40" s="22" t="s">
        <v>279</v>
      </c>
      <c r="E40" s="112">
        <v>1.966</v>
      </c>
    </row>
    <row r="41" spans="1:5">
      <c r="A41" s="121"/>
      <c r="B41" s="22" t="s">
        <v>279</v>
      </c>
      <c r="C41" s="118">
        <v>2.0760000000000001</v>
      </c>
      <c r="D41" s="22" t="s">
        <v>279</v>
      </c>
      <c r="E41" s="112">
        <v>1.9239999999999999</v>
      </c>
    </row>
    <row r="42" spans="1:5">
      <c r="A42" s="121" t="s">
        <v>157</v>
      </c>
      <c r="B42" s="117" t="s">
        <v>276</v>
      </c>
      <c r="C42" s="118" t="s">
        <v>277</v>
      </c>
      <c r="D42" s="117" t="s">
        <v>276</v>
      </c>
      <c r="E42" s="112" t="s">
        <v>277</v>
      </c>
    </row>
    <row r="43" spans="1:5">
      <c r="A43" s="121"/>
      <c r="B43" s="22" t="s">
        <v>284</v>
      </c>
      <c r="C43" s="118">
        <v>2.129</v>
      </c>
      <c r="D43" s="22" t="s">
        <v>284</v>
      </c>
      <c r="E43" s="112">
        <v>1.9730000000000001</v>
      </c>
    </row>
    <row r="44" spans="1:5">
      <c r="A44" s="121" t="s">
        <v>158</v>
      </c>
      <c r="B44" s="22" t="s">
        <v>279</v>
      </c>
      <c r="C44" s="118">
        <v>2.097</v>
      </c>
      <c r="D44" s="22" t="s">
        <v>279</v>
      </c>
      <c r="E44" s="112">
        <v>2.0150000000000001</v>
      </c>
    </row>
    <row r="45" spans="1:5">
      <c r="A45" s="121"/>
      <c r="B45" s="22" t="s">
        <v>279</v>
      </c>
      <c r="C45" s="118">
        <v>2.06</v>
      </c>
      <c r="D45" s="22" t="s">
        <v>279</v>
      </c>
      <c r="E45" s="112">
        <v>1.956</v>
      </c>
    </row>
    <row r="46" spans="1:5">
      <c r="A46" s="121">
        <v>2096</v>
      </c>
      <c r="B46" s="117" t="s">
        <v>276</v>
      </c>
      <c r="C46" s="118" t="s">
        <v>277</v>
      </c>
      <c r="D46" s="117" t="s">
        <v>276</v>
      </c>
      <c r="E46" s="112" t="s">
        <v>277</v>
      </c>
    </row>
    <row r="47" spans="1:5">
      <c r="A47" s="121"/>
      <c r="B47" s="22" t="s">
        <v>279</v>
      </c>
      <c r="C47" s="118">
        <v>2.0750000000000002</v>
      </c>
      <c r="D47" s="22" t="s">
        <v>279</v>
      </c>
      <c r="E47" s="112">
        <v>1.9710000000000001</v>
      </c>
    </row>
    <row r="48" spans="1:5">
      <c r="A48" s="121">
        <v>2100</v>
      </c>
      <c r="B48" s="22" t="s">
        <v>279</v>
      </c>
      <c r="C48" s="118">
        <v>2.0649999999999999</v>
      </c>
      <c r="D48" s="22" t="s">
        <v>279</v>
      </c>
      <c r="E48" s="112">
        <v>1.7869999999999999</v>
      </c>
    </row>
    <row r="49" spans="1:5">
      <c r="A49" s="121"/>
      <c r="B49" s="22" t="s">
        <v>279</v>
      </c>
      <c r="C49" s="118">
        <v>2.0339999999999998</v>
      </c>
      <c r="D49" s="22" t="s">
        <v>279</v>
      </c>
      <c r="E49" s="112">
        <v>1.798</v>
      </c>
    </row>
    <row r="50" spans="1:5">
      <c r="A50" s="121">
        <v>2115</v>
      </c>
      <c r="B50" s="22" t="s">
        <v>279</v>
      </c>
      <c r="C50" s="118">
        <v>1.8280000000000001</v>
      </c>
      <c r="D50" s="22" t="s">
        <v>279</v>
      </c>
      <c r="E50" s="112">
        <v>1.7290000000000001</v>
      </c>
    </row>
    <row r="51" spans="1:5">
      <c r="A51" s="121"/>
      <c r="B51" s="22" t="s">
        <v>279</v>
      </c>
      <c r="C51" s="118">
        <v>2.0779999999999998</v>
      </c>
      <c r="D51" s="22" t="s">
        <v>279</v>
      </c>
      <c r="E51" s="112">
        <v>1.867</v>
      </c>
    </row>
    <row r="52" spans="1:5">
      <c r="A52" s="121">
        <v>2146</v>
      </c>
      <c r="B52" s="22" t="s">
        <v>279</v>
      </c>
      <c r="C52" s="118">
        <v>1.9019999999999999</v>
      </c>
      <c r="D52" s="22" t="s">
        <v>279</v>
      </c>
      <c r="E52" s="112">
        <v>1.857</v>
      </c>
    </row>
    <row r="53" spans="1:5">
      <c r="A53" s="121"/>
      <c r="B53" s="22" t="s">
        <v>279</v>
      </c>
      <c r="C53" s="118">
        <v>1.823</v>
      </c>
      <c r="D53" s="22" t="s">
        <v>279</v>
      </c>
      <c r="E53" s="112">
        <v>1.758</v>
      </c>
    </row>
    <row r="54" spans="1:5">
      <c r="A54" s="121">
        <v>2148</v>
      </c>
      <c r="B54" s="22" t="s">
        <v>279</v>
      </c>
      <c r="C54" s="118">
        <v>2.0739999999999998</v>
      </c>
      <c r="D54" s="22" t="s">
        <v>279</v>
      </c>
      <c r="E54" s="112">
        <v>2.0169999999999999</v>
      </c>
    </row>
    <row r="55" spans="1:5">
      <c r="A55" s="121"/>
      <c r="B55" s="22" t="s">
        <v>279</v>
      </c>
      <c r="C55" s="118">
        <v>2.16</v>
      </c>
      <c r="D55" s="22" t="s">
        <v>279</v>
      </c>
      <c r="E55" s="112">
        <v>1.94</v>
      </c>
    </row>
    <row r="56" spans="1:5">
      <c r="A56" s="121" t="s">
        <v>95</v>
      </c>
      <c r="B56" s="22" t="s">
        <v>285</v>
      </c>
      <c r="C56" s="118">
        <v>1.9039999999999999</v>
      </c>
      <c r="D56" s="22" t="s">
        <v>285</v>
      </c>
      <c r="E56" s="112">
        <v>1.831</v>
      </c>
    </row>
    <row r="57" spans="1:5">
      <c r="A57" s="121"/>
      <c r="B57" s="22" t="s">
        <v>285</v>
      </c>
      <c r="C57" s="118">
        <v>1.96</v>
      </c>
      <c r="D57" s="22" t="s">
        <v>285</v>
      </c>
      <c r="E57" s="112">
        <v>1.84</v>
      </c>
    </row>
    <row r="58" spans="1:5">
      <c r="A58" s="121" t="s">
        <v>96</v>
      </c>
      <c r="B58" s="22" t="s">
        <v>279</v>
      </c>
      <c r="C58" s="118">
        <v>2</v>
      </c>
      <c r="D58" s="22" t="s">
        <v>279</v>
      </c>
      <c r="E58" s="112">
        <v>1.905</v>
      </c>
    </row>
    <row r="59" spans="1:5">
      <c r="A59" s="121"/>
      <c r="B59" s="117" t="s">
        <v>276</v>
      </c>
      <c r="C59" s="118" t="s">
        <v>277</v>
      </c>
      <c r="D59" s="117" t="s">
        <v>276</v>
      </c>
      <c r="E59" s="112" t="s">
        <v>277</v>
      </c>
    </row>
    <row r="60" spans="1:5">
      <c r="A60" s="121" t="s">
        <v>98</v>
      </c>
      <c r="B60" s="22" t="s">
        <v>279</v>
      </c>
      <c r="C60" s="118">
        <v>2.1110000000000002</v>
      </c>
      <c r="D60" s="22" t="s">
        <v>279</v>
      </c>
      <c r="E60" s="112">
        <v>2.028</v>
      </c>
    </row>
    <row r="61" spans="1:5">
      <c r="A61" s="121"/>
      <c r="B61" s="22" t="s">
        <v>279</v>
      </c>
      <c r="C61" s="118">
        <v>2.0590000000000002</v>
      </c>
      <c r="D61" s="22" t="s">
        <v>279</v>
      </c>
      <c r="E61" s="112">
        <v>2.0409999999999999</v>
      </c>
    </row>
    <row r="62" spans="1:5">
      <c r="A62" s="121" t="s">
        <v>99</v>
      </c>
      <c r="B62" s="22" t="s">
        <v>279</v>
      </c>
      <c r="C62" s="118">
        <v>2.129</v>
      </c>
      <c r="D62" s="22" t="s">
        <v>279</v>
      </c>
      <c r="E62" s="112">
        <v>2.04</v>
      </c>
    </row>
    <row r="63" spans="1:5">
      <c r="A63" s="121"/>
      <c r="B63" s="117" t="s">
        <v>276</v>
      </c>
      <c r="C63" s="118" t="s">
        <v>277</v>
      </c>
      <c r="D63" s="117" t="s">
        <v>276</v>
      </c>
      <c r="E63" s="112" t="s">
        <v>277</v>
      </c>
    </row>
    <row r="64" spans="1:5">
      <c r="A64" s="121" t="s">
        <v>102</v>
      </c>
      <c r="B64" s="22" t="s">
        <v>279</v>
      </c>
      <c r="C64" s="118">
        <v>2.157</v>
      </c>
      <c r="D64" s="22" t="s">
        <v>279</v>
      </c>
      <c r="E64" s="112">
        <v>2.1</v>
      </c>
    </row>
    <row r="65" spans="1:5">
      <c r="A65" s="121"/>
      <c r="B65" s="22" t="s">
        <v>279</v>
      </c>
      <c r="C65" s="118">
        <v>2.1850000000000001</v>
      </c>
      <c r="D65" s="22" t="s">
        <v>279</v>
      </c>
      <c r="E65" s="112">
        <v>1.8440000000000001</v>
      </c>
    </row>
    <row r="66" spans="1:5">
      <c r="A66" s="121" t="s">
        <v>103</v>
      </c>
      <c r="B66" s="22" t="s">
        <v>285</v>
      </c>
      <c r="C66" s="118">
        <v>1.909</v>
      </c>
      <c r="D66" s="22" t="s">
        <v>285</v>
      </c>
      <c r="E66" s="112">
        <v>1.8440000000000001</v>
      </c>
    </row>
    <row r="67" spans="1:5">
      <c r="A67" s="121"/>
      <c r="B67" s="22" t="s">
        <v>285</v>
      </c>
      <c r="C67" s="120">
        <v>2031</v>
      </c>
      <c r="D67" s="22" t="s">
        <v>285</v>
      </c>
      <c r="E67" s="112">
        <v>1.8009999999999999</v>
      </c>
    </row>
    <row r="68" spans="1:5">
      <c r="A68" s="121" t="s">
        <v>104</v>
      </c>
      <c r="B68" s="22" t="s">
        <v>285</v>
      </c>
      <c r="C68" s="118">
        <v>1.7310000000000001</v>
      </c>
      <c r="D68" s="3" t="s">
        <v>275</v>
      </c>
      <c r="E68" s="112">
        <v>1.698</v>
      </c>
    </row>
    <row r="69" spans="1:5">
      <c r="A69" s="121"/>
      <c r="B69" s="22" t="s">
        <v>285</v>
      </c>
      <c r="C69" s="118">
        <v>1.819</v>
      </c>
      <c r="D69" s="22" t="s">
        <v>285</v>
      </c>
      <c r="E69" s="112">
        <v>1.6419999999999999</v>
      </c>
    </row>
    <row r="70" spans="1:5">
      <c r="A70" s="121" t="s">
        <v>125</v>
      </c>
      <c r="B70" s="22" t="s">
        <v>279</v>
      </c>
      <c r="C70" s="118">
        <v>2.0529999999999999</v>
      </c>
      <c r="D70" s="22" t="s">
        <v>279</v>
      </c>
      <c r="E70" s="112">
        <v>1.9510000000000001</v>
      </c>
    </row>
    <row r="71" spans="1:5">
      <c r="A71" s="121"/>
      <c r="B71" s="22" t="s">
        <v>279</v>
      </c>
      <c r="C71" s="118">
        <v>1.7529999999999999</v>
      </c>
      <c r="D71" s="3" t="s">
        <v>275</v>
      </c>
      <c r="E71" s="112">
        <v>1.6779999999999999</v>
      </c>
    </row>
    <row r="72" spans="1:5">
      <c r="A72" s="121" t="s">
        <v>105</v>
      </c>
      <c r="B72" s="117" t="s">
        <v>276</v>
      </c>
      <c r="C72" s="118" t="s">
        <v>277</v>
      </c>
      <c r="D72" s="117" t="s">
        <v>276</v>
      </c>
      <c r="E72" s="112" t="s">
        <v>277</v>
      </c>
    </row>
    <row r="73" spans="1:5">
      <c r="A73" s="121"/>
      <c r="B73" s="22" t="s">
        <v>279</v>
      </c>
      <c r="C73" s="118">
        <v>2.1720000000000002</v>
      </c>
      <c r="D73" s="22" t="s">
        <v>279</v>
      </c>
      <c r="E73" s="112">
        <v>2.0169999999999999</v>
      </c>
    </row>
    <row r="74" spans="1:5">
      <c r="A74" s="121" t="s">
        <v>106</v>
      </c>
      <c r="B74" s="22" t="s">
        <v>279</v>
      </c>
      <c r="C74" s="118">
        <v>2.1110000000000002</v>
      </c>
      <c r="D74" s="22" t="s">
        <v>279</v>
      </c>
      <c r="E74" s="112">
        <v>1.883</v>
      </c>
    </row>
    <row r="75" spans="1:5">
      <c r="A75" s="121"/>
      <c r="B75" s="22" t="s">
        <v>279</v>
      </c>
      <c r="C75" s="118">
        <v>2.1080000000000001</v>
      </c>
      <c r="D75" s="22" t="s">
        <v>279</v>
      </c>
      <c r="E75" s="112">
        <v>2.09</v>
      </c>
    </row>
    <row r="76" spans="1:5">
      <c r="A76" s="121" t="s">
        <v>107</v>
      </c>
      <c r="B76" s="117" t="s">
        <v>276</v>
      </c>
      <c r="C76" s="118" t="s">
        <v>277</v>
      </c>
      <c r="D76" s="117" t="s">
        <v>276</v>
      </c>
      <c r="E76" s="112" t="s">
        <v>277</v>
      </c>
    </row>
    <row r="77" spans="1:5">
      <c r="A77" s="121"/>
      <c r="B77" s="22" t="s">
        <v>279</v>
      </c>
      <c r="C77" s="118">
        <v>2.109</v>
      </c>
      <c r="D77" s="22" t="s">
        <v>279</v>
      </c>
      <c r="E77" s="112">
        <v>1.954</v>
      </c>
    </row>
    <row r="78" spans="1:5">
      <c r="A78" s="121" t="s">
        <v>108</v>
      </c>
      <c r="B78" s="22" t="s">
        <v>279</v>
      </c>
      <c r="C78" s="118">
        <v>1.883</v>
      </c>
      <c r="D78" s="22" t="s">
        <v>279</v>
      </c>
      <c r="E78" s="112">
        <v>1.859</v>
      </c>
    </row>
    <row r="79" spans="1:5">
      <c r="A79" s="121"/>
      <c r="B79" s="22" t="s">
        <v>279</v>
      </c>
      <c r="C79" s="118">
        <v>1.9710000000000001</v>
      </c>
      <c r="D79" s="22" t="s">
        <v>279</v>
      </c>
      <c r="E79" s="112">
        <v>1.82</v>
      </c>
    </row>
    <row r="80" spans="1:5">
      <c r="A80" s="121" t="s">
        <v>110</v>
      </c>
      <c r="B80" s="22" t="s">
        <v>279</v>
      </c>
      <c r="C80" s="118">
        <v>2.08</v>
      </c>
      <c r="D80" s="22" t="s">
        <v>279</v>
      </c>
      <c r="E80" s="112">
        <v>1.988</v>
      </c>
    </row>
    <row r="81" spans="1:5">
      <c r="A81" s="121"/>
      <c r="B81" s="22" t="s">
        <v>279</v>
      </c>
      <c r="C81" s="118">
        <v>1.8380000000000001</v>
      </c>
      <c r="D81" s="3" t="s">
        <v>275</v>
      </c>
      <c r="E81" s="112">
        <v>1.665</v>
      </c>
    </row>
    <row r="82" spans="1:5">
      <c r="A82" s="121" t="s">
        <v>111</v>
      </c>
      <c r="B82" s="22" t="s">
        <v>279</v>
      </c>
      <c r="C82" s="118">
        <v>2.0920000000000001</v>
      </c>
      <c r="D82" s="22" t="s">
        <v>279</v>
      </c>
      <c r="E82" s="112">
        <v>1.889</v>
      </c>
    </row>
    <row r="83" spans="1:5">
      <c r="A83" s="121"/>
      <c r="B83" s="117" t="s">
        <v>276</v>
      </c>
      <c r="C83" s="118" t="s">
        <v>277</v>
      </c>
      <c r="D83" s="117" t="s">
        <v>276</v>
      </c>
      <c r="E83" s="112" t="s">
        <v>277</v>
      </c>
    </row>
    <row r="84" spans="1:5">
      <c r="A84" s="121" t="s">
        <v>112</v>
      </c>
      <c r="B84" s="22" t="s">
        <v>279</v>
      </c>
      <c r="C84" s="118">
        <v>1.8480000000000001</v>
      </c>
      <c r="D84" s="22" t="s">
        <v>279</v>
      </c>
      <c r="E84" s="112">
        <v>1.7330000000000001</v>
      </c>
    </row>
    <row r="85" spans="1:5">
      <c r="A85" s="121"/>
      <c r="B85" s="22" t="s">
        <v>279</v>
      </c>
      <c r="C85" s="118">
        <v>2.0630000000000002</v>
      </c>
      <c r="D85" s="22" t="s">
        <v>279</v>
      </c>
      <c r="E85" s="112">
        <v>1.948</v>
      </c>
    </row>
    <row r="86" spans="1:5">
      <c r="A86" s="121" t="s">
        <v>113</v>
      </c>
      <c r="B86" s="22" t="s">
        <v>279</v>
      </c>
      <c r="C86" s="118">
        <v>2.1190000000000002</v>
      </c>
      <c r="D86" s="22" t="s">
        <v>279</v>
      </c>
      <c r="E86" s="112">
        <v>1.9019999999999999</v>
      </c>
    </row>
    <row r="87" spans="1:5">
      <c r="A87" s="121"/>
      <c r="B87" s="22" t="s">
        <v>279</v>
      </c>
      <c r="C87" s="118">
        <v>2.133</v>
      </c>
      <c r="D87" s="22" t="s">
        <v>279</v>
      </c>
      <c r="E87" s="112">
        <v>1.9350000000000001</v>
      </c>
    </row>
    <row r="88" spans="1:5">
      <c r="A88" s="121" t="s">
        <v>114</v>
      </c>
      <c r="B88" s="22" t="s">
        <v>279</v>
      </c>
      <c r="C88" s="118">
        <v>1.9039999999999999</v>
      </c>
      <c r="D88" s="22" t="s">
        <v>279</v>
      </c>
      <c r="E88" s="112">
        <v>1.8049999999999999</v>
      </c>
    </row>
    <row r="89" spans="1:5">
      <c r="A89" s="121"/>
      <c r="B89" s="22" t="s">
        <v>279</v>
      </c>
      <c r="C89" s="118">
        <v>1.911</v>
      </c>
      <c r="D89" s="22" t="s">
        <v>279</v>
      </c>
      <c r="E89" s="112">
        <v>1.71</v>
      </c>
    </row>
    <row r="90" spans="1:5">
      <c r="A90" s="121" t="s">
        <v>115</v>
      </c>
      <c r="B90" s="22" t="s">
        <v>279</v>
      </c>
      <c r="C90" s="118">
        <v>1.804</v>
      </c>
      <c r="D90" s="22" t="s">
        <v>279</v>
      </c>
      <c r="E90" s="112">
        <v>1.7829999999999999</v>
      </c>
    </row>
    <row r="91" spans="1:5">
      <c r="A91" s="121"/>
      <c r="B91" s="22" t="s">
        <v>279</v>
      </c>
      <c r="C91" s="118">
        <v>1.85</v>
      </c>
      <c r="D91" s="22" t="s">
        <v>279</v>
      </c>
      <c r="E91" s="112">
        <v>1.7649999999999999</v>
      </c>
    </row>
    <row r="92" spans="1:5">
      <c r="A92" s="121" t="s">
        <v>116</v>
      </c>
      <c r="B92" s="22" t="s">
        <v>279</v>
      </c>
      <c r="C92" s="118">
        <v>2.2210000000000001</v>
      </c>
      <c r="D92" s="22" t="s">
        <v>279</v>
      </c>
      <c r="E92" s="112">
        <v>1.984</v>
      </c>
    </row>
    <row r="93" spans="1:5">
      <c r="A93" s="121"/>
      <c r="B93" s="22" t="s">
        <v>279</v>
      </c>
      <c r="C93" s="118">
        <v>2.1970000000000001</v>
      </c>
      <c r="D93" s="22" t="s">
        <v>279</v>
      </c>
      <c r="E93" s="112">
        <v>2.1659999999999999</v>
      </c>
    </row>
    <row r="94" spans="1:5">
      <c r="A94" s="121" t="s">
        <v>117</v>
      </c>
      <c r="B94" s="22" t="s">
        <v>279</v>
      </c>
      <c r="C94" s="118">
        <v>2.0640000000000001</v>
      </c>
      <c r="D94" s="22" t="s">
        <v>279</v>
      </c>
      <c r="E94" s="112">
        <v>1.968</v>
      </c>
    </row>
    <row r="95" spans="1:5">
      <c r="A95" s="121"/>
      <c r="B95" s="22" t="s">
        <v>279</v>
      </c>
      <c r="C95" s="118">
        <v>1.86</v>
      </c>
      <c r="D95" s="22" t="s">
        <v>279</v>
      </c>
      <c r="E95" s="112">
        <v>1.8560000000000001</v>
      </c>
    </row>
    <row r="96" spans="1:5">
      <c r="A96" s="121" t="s">
        <v>119</v>
      </c>
      <c r="B96" s="22" t="s">
        <v>279</v>
      </c>
      <c r="C96" s="118">
        <v>2.181</v>
      </c>
      <c r="D96" s="22" t="s">
        <v>279</v>
      </c>
      <c r="E96" s="112">
        <v>2.1280000000000001</v>
      </c>
    </row>
    <row r="97" spans="1:5">
      <c r="A97" s="121"/>
      <c r="B97" s="22" t="s">
        <v>279</v>
      </c>
      <c r="C97" s="118">
        <v>2.15</v>
      </c>
      <c r="D97" s="22" t="s">
        <v>279</v>
      </c>
      <c r="E97" s="112">
        <v>2.1040000000000001</v>
      </c>
    </row>
    <row r="98" spans="1:5">
      <c r="A98" s="121" t="s">
        <v>155</v>
      </c>
      <c r="B98" s="22" t="s">
        <v>280</v>
      </c>
      <c r="C98" s="118">
        <v>1.925</v>
      </c>
      <c r="D98" s="22" t="s">
        <v>280</v>
      </c>
      <c r="E98" s="112">
        <v>1.802</v>
      </c>
    </row>
    <row r="99" spans="1:5">
      <c r="A99" s="121"/>
      <c r="B99" s="22" t="s">
        <v>280</v>
      </c>
      <c r="C99" s="118">
        <v>1.845</v>
      </c>
      <c r="D99" s="22" t="s">
        <v>280</v>
      </c>
      <c r="E99" s="112">
        <v>1.7929999999999999</v>
      </c>
    </row>
    <row r="100" spans="1:5">
      <c r="A100" s="121" t="s">
        <v>156</v>
      </c>
      <c r="B100" s="22" t="s">
        <v>286</v>
      </c>
      <c r="C100" s="118">
        <v>1.891</v>
      </c>
      <c r="D100" s="22" t="s">
        <v>286</v>
      </c>
      <c r="E100" s="112">
        <v>1.9610000000000001</v>
      </c>
    </row>
    <row r="101" spans="1:5">
      <c r="A101" s="121"/>
      <c r="B101" s="22" t="s">
        <v>286</v>
      </c>
      <c r="C101" s="118">
        <v>1.853</v>
      </c>
      <c r="D101" s="22" t="s">
        <v>286</v>
      </c>
      <c r="E101" s="112">
        <v>1.873</v>
      </c>
    </row>
    <row r="102" spans="1:5">
      <c r="A102" s="121" t="s">
        <v>123</v>
      </c>
      <c r="B102" s="22" t="s">
        <v>287</v>
      </c>
      <c r="C102" s="118">
        <v>1.9379999999999999</v>
      </c>
      <c r="D102" s="22" t="s">
        <v>287</v>
      </c>
      <c r="E102" s="112">
        <v>1.7170000000000001</v>
      </c>
    </row>
    <row r="103" spans="1:5">
      <c r="A103" s="121"/>
      <c r="B103" s="22" t="s">
        <v>287</v>
      </c>
      <c r="C103" s="118">
        <v>2.1150000000000002</v>
      </c>
      <c r="D103" s="22" t="s">
        <v>287</v>
      </c>
      <c r="E103" s="112">
        <v>1.8540000000000001</v>
      </c>
    </row>
    <row r="104" spans="1:5">
      <c r="A104" s="121" t="s">
        <v>124</v>
      </c>
      <c r="B104" s="22" t="s">
        <v>279</v>
      </c>
      <c r="C104" s="118">
        <v>1.85</v>
      </c>
      <c r="D104" s="22" t="s">
        <v>279</v>
      </c>
      <c r="E104" s="112">
        <v>1.8089999999999999</v>
      </c>
    </row>
    <row r="105" spans="1:5">
      <c r="A105" s="121"/>
      <c r="B105" s="22" t="s">
        <v>279</v>
      </c>
      <c r="C105" s="118">
        <v>1.8160000000000001</v>
      </c>
      <c r="D105" s="22" t="s">
        <v>279</v>
      </c>
      <c r="E105" s="112">
        <v>1.7250000000000001</v>
      </c>
    </row>
    <row r="106" spans="1:5">
      <c r="A106" s="121" t="s">
        <v>58</v>
      </c>
      <c r="B106" s="22" t="s">
        <v>279</v>
      </c>
      <c r="C106" s="118">
        <v>1.704</v>
      </c>
      <c r="D106" s="3" t="s">
        <v>275</v>
      </c>
      <c r="E106" s="112">
        <v>1.696</v>
      </c>
    </row>
    <row r="107" spans="1:5">
      <c r="A107" s="121"/>
      <c r="B107" s="22" t="s">
        <v>279</v>
      </c>
      <c r="C107" s="118">
        <v>2.0419999999999998</v>
      </c>
      <c r="D107" s="22" t="s">
        <v>279</v>
      </c>
      <c r="E107" s="112">
        <v>1.9119999999999999</v>
      </c>
    </row>
    <row r="108" spans="1:5">
      <c r="A108" s="121" t="s">
        <v>73</v>
      </c>
      <c r="B108" s="22" t="s">
        <v>288</v>
      </c>
      <c r="C108" s="118">
        <v>1.9119999999999999</v>
      </c>
      <c r="D108" s="22" t="s">
        <v>288</v>
      </c>
      <c r="E108" s="112">
        <v>1.7809999999999999</v>
      </c>
    </row>
    <row r="109" spans="1:5">
      <c r="A109" s="121"/>
      <c r="B109" s="22" t="s">
        <v>288</v>
      </c>
      <c r="C109" s="118">
        <v>2.0030000000000001</v>
      </c>
      <c r="D109" s="22" t="s">
        <v>288</v>
      </c>
      <c r="E109" s="112">
        <v>1.879</v>
      </c>
    </row>
    <row r="110" spans="1:5">
      <c r="A110" s="121" t="s">
        <v>153</v>
      </c>
      <c r="B110" s="22" t="s">
        <v>281</v>
      </c>
      <c r="C110" s="118">
        <v>2.0329999999999999</v>
      </c>
      <c r="D110" s="22" t="s">
        <v>281</v>
      </c>
      <c r="E110" s="112">
        <v>1.964</v>
      </c>
    </row>
    <row r="111" spans="1:5">
      <c r="A111" s="121"/>
      <c r="B111" s="22" t="s">
        <v>281</v>
      </c>
      <c r="C111" s="118">
        <v>1.851</v>
      </c>
      <c r="D111" s="22" t="s">
        <v>281</v>
      </c>
      <c r="E111" s="112">
        <v>1.8080000000000001</v>
      </c>
    </row>
    <row r="112" spans="1:5">
      <c r="A112" s="121" t="s">
        <v>154</v>
      </c>
      <c r="B112" s="117" t="s">
        <v>276</v>
      </c>
      <c r="C112" s="118" t="s">
        <v>277</v>
      </c>
      <c r="D112" s="117" t="s">
        <v>276</v>
      </c>
      <c r="E112" s="112" t="s">
        <v>277</v>
      </c>
    </row>
    <row r="113" spans="1:6">
      <c r="A113" s="121"/>
      <c r="B113" s="22" t="s">
        <v>285</v>
      </c>
      <c r="C113" s="118">
        <v>1.7569999999999999</v>
      </c>
      <c r="D113" s="22" t="s">
        <v>285</v>
      </c>
      <c r="E113" s="112">
        <v>1.7210000000000001</v>
      </c>
    </row>
    <row r="114" spans="1:6">
      <c r="A114" s="121" t="s">
        <v>33</v>
      </c>
      <c r="B114" s="22" t="s">
        <v>279</v>
      </c>
      <c r="C114" s="118">
        <v>2.048</v>
      </c>
      <c r="D114" s="22" t="s">
        <v>279</v>
      </c>
      <c r="E114" s="112">
        <v>1.8819999999999999</v>
      </c>
    </row>
    <row r="115" spans="1:6">
      <c r="A115" s="121"/>
      <c r="B115" s="3" t="s">
        <v>275</v>
      </c>
      <c r="C115" s="118">
        <v>1.502</v>
      </c>
      <c r="D115" s="3" t="s">
        <v>275</v>
      </c>
      <c r="E115" s="112">
        <v>1.4379999999999999</v>
      </c>
    </row>
    <row r="116" spans="1:6">
      <c r="A116" s="121" t="s">
        <v>37</v>
      </c>
      <c r="B116" s="22" t="s">
        <v>288</v>
      </c>
      <c r="C116" s="118">
        <v>1.85</v>
      </c>
      <c r="D116" s="22" t="s">
        <v>288</v>
      </c>
      <c r="E116" s="112">
        <v>1.8160000000000001</v>
      </c>
    </row>
    <row r="117" spans="1:6">
      <c r="A117" s="121"/>
      <c r="B117" s="22" t="s">
        <v>288</v>
      </c>
      <c r="C117" s="118">
        <v>1.8460000000000001</v>
      </c>
      <c r="D117" s="22" t="s">
        <v>288</v>
      </c>
      <c r="E117" s="112">
        <v>1.7649999999999999</v>
      </c>
    </row>
    <row r="118" spans="1:6">
      <c r="A118" s="121" t="s">
        <v>38</v>
      </c>
      <c r="B118" s="22" t="s">
        <v>279</v>
      </c>
      <c r="C118" s="118">
        <v>2.2200000000000002</v>
      </c>
      <c r="D118" s="22" t="s">
        <v>279</v>
      </c>
      <c r="E118" s="112">
        <v>2.0760000000000001</v>
      </c>
    </row>
    <row r="119" spans="1:6">
      <c r="A119" s="121"/>
      <c r="B119" s="22" t="s">
        <v>279</v>
      </c>
      <c r="C119" s="118">
        <v>2.1619999999999999</v>
      </c>
      <c r="D119" s="22" t="s">
        <v>279</v>
      </c>
      <c r="E119" s="112">
        <v>1.899</v>
      </c>
    </row>
    <row r="120" spans="1:6">
      <c r="A120" s="121" t="s">
        <v>46</v>
      </c>
      <c r="B120" s="22" t="s">
        <v>288</v>
      </c>
      <c r="C120" s="118">
        <v>1.9810000000000001</v>
      </c>
      <c r="D120" s="22" t="s">
        <v>288</v>
      </c>
      <c r="E120" s="112">
        <v>1.827</v>
      </c>
      <c r="F120" s="22"/>
    </row>
    <row r="121" spans="1:6">
      <c r="A121" s="121"/>
      <c r="B121" s="22" t="s">
        <v>288</v>
      </c>
      <c r="C121" s="118">
        <v>1.9430000000000001</v>
      </c>
      <c r="D121" s="22" t="s">
        <v>288</v>
      </c>
      <c r="E121" s="112">
        <v>1.7689999999999999</v>
      </c>
      <c r="F121" s="22"/>
    </row>
    <row r="122" spans="1:6">
      <c r="A122" s="121" t="s">
        <v>32</v>
      </c>
      <c r="B122" s="22" t="s">
        <v>279</v>
      </c>
      <c r="C122" s="118">
        <v>2.2330000000000001</v>
      </c>
      <c r="D122" s="22" t="s">
        <v>279</v>
      </c>
      <c r="E122" s="112">
        <v>1.984</v>
      </c>
    </row>
    <row r="123" spans="1:6">
      <c r="A123" s="121"/>
      <c r="B123" s="22" t="s">
        <v>279</v>
      </c>
      <c r="C123" s="118">
        <v>2.1389999999999998</v>
      </c>
      <c r="D123" s="22" t="s">
        <v>279</v>
      </c>
      <c r="E123" s="112">
        <v>2.024</v>
      </c>
    </row>
    <row r="124" spans="1:6">
      <c r="A124" s="121" t="s">
        <v>45</v>
      </c>
      <c r="B124" s="22" t="s">
        <v>285</v>
      </c>
      <c r="C124" s="119">
        <v>1.9039999999999999</v>
      </c>
      <c r="D124" s="22" t="s">
        <v>285</v>
      </c>
      <c r="E124" s="112">
        <v>1.867</v>
      </c>
    </row>
    <row r="125" spans="1:6">
      <c r="A125" s="121"/>
      <c r="B125" s="22" t="s">
        <v>285</v>
      </c>
      <c r="C125" s="118">
        <v>1.966</v>
      </c>
      <c r="D125" s="22" t="s">
        <v>285</v>
      </c>
      <c r="E125" s="112">
        <v>1.905</v>
      </c>
    </row>
    <row r="126" spans="1:6" ht="15" customHeight="1">
      <c r="A126" s="122" t="s">
        <v>48</v>
      </c>
      <c r="B126" s="22" t="s">
        <v>278</v>
      </c>
      <c r="C126" s="118">
        <v>1.7030000000000001</v>
      </c>
      <c r="D126" s="3" t="s">
        <v>275</v>
      </c>
      <c r="E126" s="112">
        <v>1.698</v>
      </c>
    </row>
    <row r="127" spans="1:6">
      <c r="A127" s="122"/>
      <c r="B127" s="22" t="s">
        <v>278</v>
      </c>
      <c r="C127" s="118">
        <v>1.81</v>
      </c>
      <c r="D127" s="22" t="s">
        <v>278</v>
      </c>
      <c r="E127" s="112">
        <v>1.752</v>
      </c>
      <c r="F127" s="22"/>
    </row>
    <row r="128" spans="1:6">
      <c r="A128" s="121" t="s">
        <v>128</v>
      </c>
      <c r="B128" s="22" t="s">
        <v>279</v>
      </c>
      <c r="C128" s="118">
        <v>1.8540000000000001</v>
      </c>
      <c r="D128" s="22" t="s">
        <v>279</v>
      </c>
      <c r="E128" s="112">
        <v>1.7190000000000001</v>
      </c>
    </row>
    <row r="129" spans="1:5">
      <c r="A129" s="121"/>
      <c r="B129" s="117" t="s">
        <v>276</v>
      </c>
      <c r="C129" s="118" t="s">
        <v>277</v>
      </c>
      <c r="D129" s="117" t="s">
        <v>276</v>
      </c>
      <c r="E129" s="112" t="s">
        <v>277</v>
      </c>
    </row>
    <row r="130" spans="1:5">
      <c r="A130" s="121" t="s">
        <v>52</v>
      </c>
      <c r="B130" s="22" t="s">
        <v>288</v>
      </c>
      <c r="C130" s="118">
        <v>2.0059999999999998</v>
      </c>
      <c r="D130" s="22" t="s">
        <v>288</v>
      </c>
      <c r="E130" s="112">
        <v>1.786</v>
      </c>
    </row>
    <row r="131" spans="1:5">
      <c r="A131" s="121"/>
      <c r="B131" s="22" t="s">
        <v>288</v>
      </c>
      <c r="C131" s="118">
        <v>2.1850000000000001</v>
      </c>
      <c r="D131" s="22" t="s">
        <v>288</v>
      </c>
      <c r="E131" s="112">
        <v>2.1219999999999999</v>
      </c>
    </row>
    <row r="132" spans="1:5">
      <c r="A132" s="121" t="s">
        <v>54</v>
      </c>
      <c r="B132" s="22" t="s">
        <v>279</v>
      </c>
      <c r="C132" s="118">
        <v>1.9610000000000001</v>
      </c>
      <c r="D132" s="22" t="s">
        <v>279</v>
      </c>
      <c r="E132" s="112">
        <v>1.9259999999999999</v>
      </c>
    </row>
    <row r="133" spans="1:5">
      <c r="A133" s="121"/>
      <c r="B133" s="22" t="s">
        <v>279</v>
      </c>
      <c r="C133" s="118">
        <v>1.7709999999999999</v>
      </c>
      <c r="D133" s="3" t="s">
        <v>275</v>
      </c>
      <c r="E133" s="112">
        <v>1.6839999999999999</v>
      </c>
    </row>
    <row r="134" spans="1:5">
      <c r="A134" s="121" t="s">
        <v>57</v>
      </c>
      <c r="B134" s="22" t="s">
        <v>279</v>
      </c>
      <c r="C134" s="118">
        <v>1.8540000000000001</v>
      </c>
      <c r="D134" s="22" t="s">
        <v>279</v>
      </c>
      <c r="E134" s="112">
        <v>1.742</v>
      </c>
    </row>
    <row r="135" spans="1:5">
      <c r="A135" s="121"/>
      <c r="B135" s="22" t="s">
        <v>279</v>
      </c>
      <c r="C135" s="118">
        <v>1.966</v>
      </c>
      <c r="D135" s="3" t="s">
        <v>275</v>
      </c>
      <c r="E135" s="112">
        <v>1.661</v>
      </c>
    </row>
    <row r="136" spans="1:5">
      <c r="A136" s="121" t="s">
        <v>60</v>
      </c>
      <c r="B136" s="22" t="s">
        <v>279</v>
      </c>
      <c r="C136" s="118">
        <v>1.921</v>
      </c>
      <c r="D136" s="22" t="s">
        <v>279</v>
      </c>
      <c r="E136" s="112">
        <v>1.843</v>
      </c>
    </row>
    <row r="137" spans="1:5">
      <c r="A137" s="121"/>
      <c r="B137" s="22" t="s">
        <v>279</v>
      </c>
      <c r="C137" s="118">
        <v>2.0619999999999998</v>
      </c>
      <c r="D137" s="22" t="s">
        <v>279</v>
      </c>
      <c r="E137" s="112">
        <v>2.0169999999999999</v>
      </c>
    </row>
    <row r="138" spans="1:5">
      <c r="A138" s="121" t="s">
        <v>61</v>
      </c>
      <c r="B138" s="22" t="s">
        <v>279</v>
      </c>
      <c r="C138" s="118">
        <v>2.0129999999999999</v>
      </c>
      <c r="D138" s="22" t="s">
        <v>279</v>
      </c>
      <c r="E138" s="112">
        <v>1.81</v>
      </c>
    </row>
    <row r="139" spans="1:5">
      <c r="A139" s="121"/>
      <c r="B139" s="22" t="s">
        <v>279</v>
      </c>
      <c r="C139" s="118">
        <v>1.903</v>
      </c>
      <c r="D139" s="22" t="s">
        <v>279</v>
      </c>
      <c r="E139" s="112">
        <v>1.825</v>
      </c>
    </row>
    <row r="140" spans="1:5">
      <c r="A140" s="121" t="s">
        <v>149</v>
      </c>
      <c r="B140" s="22" t="s">
        <v>280</v>
      </c>
      <c r="C140" s="118">
        <v>1.9</v>
      </c>
      <c r="D140" s="22" t="s">
        <v>280</v>
      </c>
      <c r="E140" s="112">
        <v>1.839</v>
      </c>
    </row>
    <row r="141" spans="1:5">
      <c r="A141" s="121"/>
      <c r="B141" s="22" t="s">
        <v>280</v>
      </c>
      <c r="C141" s="118">
        <v>1.8779999999999999</v>
      </c>
      <c r="D141" s="3" t="s">
        <v>275</v>
      </c>
      <c r="E141" s="112">
        <v>1.4319999999999999</v>
      </c>
    </row>
    <row r="142" spans="1:5">
      <c r="A142" s="121" t="s">
        <v>150</v>
      </c>
      <c r="B142" s="22" t="s">
        <v>279</v>
      </c>
      <c r="C142" s="118">
        <v>1.9359999999999999</v>
      </c>
      <c r="D142" s="22" t="s">
        <v>279</v>
      </c>
      <c r="E142" s="112">
        <v>1.8640000000000001</v>
      </c>
    </row>
    <row r="143" spans="1:5">
      <c r="A143" s="121"/>
      <c r="B143" s="22" t="s">
        <v>279</v>
      </c>
      <c r="C143" s="118">
        <v>2.0289999999999999</v>
      </c>
      <c r="D143" s="22" t="s">
        <v>279</v>
      </c>
      <c r="E143" s="112">
        <v>2.0049999999999999</v>
      </c>
    </row>
    <row r="144" spans="1:5">
      <c r="A144" s="121" t="s">
        <v>65</v>
      </c>
      <c r="B144" s="22" t="s">
        <v>288</v>
      </c>
      <c r="C144" s="118">
        <v>1.92</v>
      </c>
      <c r="D144" s="22" t="s">
        <v>288</v>
      </c>
      <c r="E144" s="112">
        <v>1.7849999999999999</v>
      </c>
    </row>
    <row r="145" spans="1:5">
      <c r="A145" s="121"/>
      <c r="B145" s="22" t="s">
        <v>288</v>
      </c>
      <c r="C145" s="118">
        <v>1.875</v>
      </c>
      <c r="D145" s="22" t="s">
        <v>288</v>
      </c>
      <c r="E145" s="112">
        <v>1.83</v>
      </c>
    </row>
    <row r="146" spans="1:5">
      <c r="A146" s="121" t="s">
        <v>67</v>
      </c>
      <c r="B146" s="22" t="s">
        <v>279</v>
      </c>
      <c r="C146" s="118">
        <v>1.7529999999999999</v>
      </c>
      <c r="D146" s="22" t="s">
        <v>279</v>
      </c>
      <c r="E146" s="112">
        <v>1.8149999999999999</v>
      </c>
    </row>
    <row r="147" spans="1:5">
      <c r="A147" s="121"/>
      <c r="B147" s="117" t="s">
        <v>276</v>
      </c>
      <c r="C147" s="118" t="s">
        <v>277</v>
      </c>
      <c r="D147" s="117" t="s">
        <v>276</v>
      </c>
      <c r="E147" s="112" t="s">
        <v>277</v>
      </c>
    </row>
    <row r="148" spans="1:5">
      <c r="A148" s="121" t="s">
        <v>68</v>
      </c>
      <c r="B148" s="22" t="s">
        <v>279</v>
      </c>
      <c r="C148" s="118">
        <v>2.06</v>
      </c>
      <c r="D148" s="22" t="s">
        <v>279</v>
      </c>
      <c r="E148" s="112">
        <v>2.0369999999999999</v>
      </c>
    </row>
    <row r="149" spans="1:5">
      <c r="A149" s="121"/>
      <c r="B149" s="22" t="s">
        <v>279</v>
      </c>
      <c r="C149" s="118">
        <v>1.9750000000000001</v>
      </c>
      <c r="D149" s="22" t="s">
        <v>279</v>
      </c>
      <c r="E149" s="112">
        <v>1.9</v>
      </c>
    </row>
    <row r="150" spans="1:5">
      <c r="A150" s="121" t="s">
        <v>69</v>
      </c>
      <c r="B150" s="22" t="s">
        <v>279</v>
      </c>
      <c r="C150" s="118">
        <v>1.9179999999999999</v>
      </c>
      <c r="D150" s="3" t="s">
        <v>275</v>
      </c>
      <c r="E150" s="112">
        <v>1.653</v>
      </c>
    </row>
    <row r="151" spans="1:5">
      <c r="A151" s="121"/>
      <c r="B151" s="117" t="s">
        <v>276</v>
      </c>
      <c r="C151" s="118" t="s">
        <v>277</v>
      </c>
      <c r="D151" s="117" t="s">
        <v>276</v>
      </c>
      <c r="E151" s="112" t="s">
        <v>277</v>
      </c>
    </row>
    <row r="152" spans="1:5">
      <c r="A152" s="121" t="s">
        <v>70</v>
      </c>
      <c r="B152" s="22" t="s">
        <v>279</v>
      </c>
      <c r="C152" s="118">
        <v>2.0390000000000001</v>
      </c>
      <c r="D152" s="22" t="s">
        <v>279</v>
      </c>
      <c r="E152" s="112">
        <v>2.008</v>
      </c>
    </row>
    <row r="153" spans="1:5">
      <c r="A153" s="121"/>
      <c r="B153" s="22" t="s">
        <v>279</v>
      </c>
      <c r="C153" s="118">
        <v>2.149</v>
      </c>
      <c r="D153" s="22" t="s">
        <v>279</v>
      </c>
      <c r="E153" s="112">
        <v>1.8080000000000001</v>
      </c>
    </row>
    <row r="154" spans="1:5">
      <c r="A154" s="121" t="s">
        <v>72</v>
      </c>
      <c r="B154" s="22" t="s">
        <v>279</v>
      </c>
      <c r="C154" s="118">
        <v>2.1629999999999998</v>
      </c>
      <c r="D154" s="22" t="s">
        <v>279</v>
      </c>
      <c r="E154" s="112">
        <v>1.91</v>
      </c>
    </row>
    <row r="155" spans="1:5">
      <c r="A155" s="121"/>
      <c r="B155" s="22" t="s">
        <v>279</v>
      </c>
      <c r="C155" s="118">
        <v>2.004</v>
      </c>
      <c r="D155" s="22" t="s">
        <v>279</v>
      </c>
      <c r="E155" s="112">
        <v>1.76</v>
      </c>
    </row>
    <row r="156" spans="1:5">
      <c r="A156" s="121" t="s">
        <v>74</v>
      </c>
      <c r="B156" s="22" t="s">
        <v>279</v>
      </c>
      <c r="C156" s="118">
        <v>2.1469999999999998</v>
      </c>
      <c r="D156" s="22" t="s">
        <v>279</v>
      </c>
      <c r="E156" s="112">
        <v>2.0419999999999998</v>
      </c>
    </row>
    <row r="157" spans="1:5">
      <c r="A157" s="121"/>
      <c r="B157" s="22" t="s">
        <v>279</v>
      </c>
      <c r="C157" s="118">
        <v>2.1509999999999998</v>
      </c>
      <c r="D157" s="22" t="s">
        <v>279</v>
      </c>
      <c r="E157" s="112">
        <v>1.9890000000000001</v>
      </c>
    </row>
    <row r="158" spans="1:5">
      <c r="A158" s="121" t="s">
        <v>75</v>
      </c>
      <c r="B158" s="22" t="s">
        <v>279</v>
      </c>
      <c r="C158" s="118">
        <v>1.8779999999999999</v>
      </c>
      <c r="D158" s="22" t="s">
        <v>279</v>
      </c>
      <c r="E158" s="112">
        <v>1.843</v>
      </c>
    </row>
    <row r="159" spans="1:5">
      <c r="A159" s="121"/>
      <c r="B159" s="22" t="s">
        <v>279</v>
      </c>
      <c r="C159" s="118">
        <v>1.901</v>
      </c>
      <c r="D159" s="22" t="s">
        <v>279</v>
      </c>
      <c r="E159" s="112">
        <v>1.8879999999999999</v>
      </c>
    </row>
    <row r="160" spans="1:5">
      <c r="A160" s="121" t="s">
        <v>78</v>
      </c>
      <c r="B160" s="22" t="s">
        <v>279</v>
      </c>
      <c r="C160" s="118">
        <v>2.0819999999999999</v>
      </c>
      <c r="D160" s="22" t="s">
        <v>279</v>
      </c>
      <c r="E160" s="112">
        <v>2.077</v>
      </c>
    </row>
    <row r="161" spans="1:6">
      <c r="A161" s="121"/>
      <c r="B161" s="117" t="s">
        <v>276</v>
      </c>
      <c r="C161" s="118" t="s">
        <v>277</v>
      </c>
      <c r="D161" s="117" t="s">
        <v>276</v>
      </c>
      <c r="E161" s="112" t="s">
        <v>277</v>
      </c>
    </row>
    <row r="162" spans="1:6">
      <c r="A162" s="121" t="s">
        <v>80</v>
      </c>
      <c r="B162" s="22" t="s">
        <v>279</v>
      </c>
      <c r="C162" s="118">
        <v>2.14</v>
      </c>
      <c r="D162" s="22" t="s">
        <v>279</v>
      </c>
      <c r="E162" s="112">
        <v>1.9570000000000001</v>
      </c>
    </row>
    <row r="163" spans="1:6">
      <c r="A163" s="121"/>
      <c r="B163" s="22" t="s">
        <v>279</v>
      </c>
      <c r="C163" s="118">
        <v>2.1749999999999998</v>
      </c>
      <c r="D163" s="22" t="s">
        <v>279</v>
      </c>
      <c r="E163" s="112">
        <v>1.9650000000000001</v>
      </c>
    </row>
    <row r="164" spans="1:6">
      <c r="A164" s="121" t="s">
        <v>81</v>
      </c>
      <c r="B164" s="22" t="s">
        <v>279</v>
      </c>
      <c r="C164" s="118">
        <v>2.0859999999999999</v>
      </c>
      <c r="D164" s="22" t="s">
        <v>279</v>
      </c>
      <c r="E164" s="112">
        <v>1.871</v>
      </c>
    </row>
    <row r="165" spans="1:6">
      <c r="A165" s="121"/>
      <c r="B165" s="117" t="s">
        <v>276</v>
      </c>
      <c r="C165" s="118" t="s">
        <v>277</v>
      </c>
      <c r="D165" s="117" t="s">
        <v>276</v>
      </c>
      <c r="E165" s="112" t="s">
        <v>277</v>
      </c>
    </row>
    <row r="166" spans="1:6">
      <c r="A166" s="121" t="s">
        <v>86</v>
      </c>
      <c r="B166" s="22" t="s">
        <v>285</v>
      </c>
      <c r="C166" s="118">
        <v>1.88</v>
      </c>
      <c r="D166" s="22" t="s">
        <v>285</v>
      </c>
      <c r="E166" s="112">
        <v>1.742</v>
      </c>
    </row>
    <row r="167" spans="1:6">
      <c r="A167" s="121"/>
      <c r="B167" s="22" t="s">
        <v>285</v>
      </c>
      <c r="C167" s="118">
        <v>1.746</v>
      </c>
      <c r="D167" s="3" t="s">
        <v>275</v>
      </c>
      <c r="E167" s="112">
        <v>1.5920000000000001</v>
      </c>
    </row>
    <row r="168" spans="1:6">
      <c r="A168" s="121" t="s">
        <v>129</v>
      </c>
      <c r="B168" s="22" t="s">
        <v>279</v>
      </c>
      <c r="C168" s="118">
        <v>2.1070000000000002</v>
      </c>
      <c r="D168" s="22" t="s">
        <v>279</v>
      </c>
      <c r="E168" s="112">
        <v>1.996</v>
      </c>
    </row>
    <row r="169" spans="1:6">
      <c r="A169" s="121"/>
      <c r="B169" s="22" t="s">
        <v>279</v>
      </c>
      <c r="C169" s="118">
        <v>2.17</v>
      </c>
      <c r="D169" s="22" t="s">
        <v>279</v>
      </c>
      <c r="E169" s="112">
        <v>1.98</v>
      </c>
    </row>
    <row r="170" spans="1:6">
      <c r="A170" s="121" t="s">
        <v>87</v>
      </c>
      <c r="B170" s="22" t="s">
        <v>288</v>
      </c>
      <c r="C170" s="118">
        <v>1.8779999999999999</v>
      </c>
      <c r="D170" s="22" t="s">
        <v>288</v>
      </c>
      <c r="E170" s="112">
        <v>1.732</v>
      </c>
    </row>
    <row r="171" spans="1:6">
      <c r="A171" s="121"/>
      <c r="B171" s="22" t="s">
        <v>288</v>
      </c>
      <c r="C171" s="118">
        <v>1.99</v>
      </c>
      <c r="D171" s="22" t="s">
        <v>288</v>
      </c>
      <c r="E171" s="112">
        <v>1.974</v>
      </c>
    </row>
    <row r="172" spans="1:6">
      <c r="A172" s="121" t="s">
        <v>88</v>
      </c>
      <c r="B172" s="22" t="s">
        <v>290</v>
      </c>
      <c r="C172" s="118">
        <v>2.161</v>
      </c>
      <c r="D172" s="22" t="s">
        <v>290</v>
      </c>
      <c r="E172" s="112">
        <v>1.94</v>
      </c>
    </row>
    <row r="173" spans="1:6">
      <c r="A173" s="121"/>
      <c r="B173" s="22" t="s">
        <v>290</v>
      </c>
      <c r="C173" s="118">
        <v>2.0049999999999999</v>
      </c>
      <c r="D173" s="22" t="s">
        <v>290</v>
      </c>
      <c r="E173" s="112">
        <v>1.923</v>
      </c>
    </row>
    <row r="174" spans="1:6">
      <c r="A174" s="121" t="s">
        <v>89</v>
      </c>
      <c r="B174" s="22" t="s">
        <v>290</v>
      </c>
      <c r="C174" s="118">
        <v>1.9930000000000001</v>
      </c>
      <c r="D174" s="22" t="s">
        <v>290</v>
      </c>
      <c r="E174" s="112">
        <v>1.889</v>
      </c>
    </row>
    <row r="175" spans="1:6">
      <c r="A175" s="121"/>
      <c r="B175" s="22" t="s">
        <v>290</v>
      </c>
      <c r="C175" s="118">
        <v>2.0990000000000002</v>
      </c>
      <c r="D175" s="22" t="s">
        <v>290</v>
      </c>
      <c r="E175" s="112">
        <v>1.9490000000000001</v>
      </c>
    </row>
    <row r="176" spans="1:6">
      <c r="A176" s="121" t="s">
        <v>90</v>
      </c>
      <c r="B176" s="22" t="s">
        <v>285</v>
      </c>
      <c r="C176" s="118">
        <v>1.7509999999999999</v>
      </c>
      <c r="D176" s="22" t="s">
        <v>285</v>
      </c>
      <c r="E176" s="112">
        <v>1.75</v>
      </c>
      <c r="F176" s="3" t="s">
        <v>291</v>
      </c>
    </row>
    <row r="177" spans="1:5">
      <c r="A177" s="121"/>
      <c r="B177" s="22" t="s">
        <v>285</v>
      </c>
      <c r="C177" s="118">
        <v>1.9019999999999999</v>
      </c>
      <c r="D177" s="22" t="s">
        <v>285</v>
      </c>
      <c r="E177" s="112">
        <v>1.8120000000000001</v>
      </c>
    </row>
    <row r="178" spans="1:5">
      <c r="A178" s="121" t="s">
        <v>91</v>
      </c>
      <c r="B178" s="22" t="s">
        <v>285</v>
      </c>
      <c r="C178" s="118">
        <v>2.04</v>
      </c>
      <c r="D178" s="22" t="s">
        <v>285</v>
      </c>
      <c r="E178" s="112">
        <v>1.9570000000000001</v>
      </c>
    </row>
    <row r="179" spans="1:5">
      <c r="A179" s="121"/>
      <c r="B179" s="117" t="s">
        <v>276</v>
      </c>
      <c r="C179" s="118" t="s">
        <v>277</v>
      </c>
      <c r="D179" s="117" t="s">
        <v>276</v>
      </c>
      <c r="E179" s="112" t="s">
        <v>277</v>
      </c>
    </row>
    <row r="180" spans="1:5">
      <c r="A180" s="121" t="s">
        <v>92</v>
      </c>
      <c r="B180" s="22" t="s">
        <v>290</v>
      </c>
      <c r="C180" s="118">
        <v>1.829</v>
      </c>
      <c r="D180" s="22" t="s">
        <v>290</v>
      </c>
      <c r="E180" s="112">
        <v>1.798</v>
      </c>
    </row>
    <row r="181" spans="1:5">
      <c r="A181" s="121"/>
      <c r="B181" s="22" t="s">
        <v>290</v>
      </c>
      <c r="C181" s="118">
        <v>1.849</v>
      </c>
      <c r="D181" s="22" t="s">
        <v>290</v>
      </c>
      <c r="E181" s="112">
        <v>1.8380000000000001</v>
      </c>
    </row>
    <row r="182" spans="1:5">
      <c r="A182" s="121" t="s">
        <v>35</v>
      </c>
      <c r="B182" s="22" t="s">
        <v>289</v>
      </c>
      <c r="C182" s="118">
        <v>2.1259999999999999</v>
      </c>
      <c r="D182" s="22" t="s">
        <v>289</v>
      </c>
      <c r="E182" s="112">
        <v>2.0579999999999998</v>
      </c>
    </row>
    <row r="183" spans="1:5">
      <c r="A183" s="121"/>
      <c r="B183" s="22" t="s">
        <v>289</v>
      </c>
      <c r="C183" s="118">
        <v>2.101</v>
      </c>
      <c r="D183" s="22" t="s">
        <v>289</v>
      </c>
      <c r="E183" s="112">
        <v>1.871</v>
      </c>
    </row>
    <row r="214" spans="1:1">
      <c r="A214" s="123"/>
    </row>
    <row r="215" spans="1:1">
      <c r="A215" s="123"/>
    </row>
  </sheetData>
  <mergeCells count="92">
    <mergeCell ref="A214:A215"/>
    <mergeCell ref="A140:A141"/>
    <mergeCell ref="A154:A155"/>
    <mergeCell ref="A156:A157"/>
    <mergeCell ref="A110:A111"/>
    <mergeCell ref="A112:A113"/>
    <mergeCell ref="A166:A167"/>
    <mergeCell ref="A168:A169"/>
    <mergeCell ref="A170:A171"/>
    <mergeCell ref="A172:A173"/>
    <mergeCell ref="A174:A175"/>
    <mergeCell ref="A180:A181"/>
    <mergeCell ref="A114:A115"/>
    <mergeCell ref="A182:A183"/>
    <mergeCell ref="A126:A127"/>
    <mergeCell ref="A36:A37"/>
    <mergeCell ref="A38:A39"/>
    <mergeCell ref="A40:A41"/>
    <mergeCell ref="A52:A53"/>
    <mergeCell ref="A118:A119"/>
    <mergeCell ref="A54:A55"/>
    <mergeCell ref="A56:A57"/>
    <mergeCell ref="A62:A63"/>
    <mergeCell ref="A60:A61"/>
    <mergeCell ref="A64:A65"/>
    <mergeCell ref="A72:A73"/>
    <mergeCell ref="A12:A13"/>
    <mergeCell ref="A26:A27"/>
    <mergeCell ref="A30:A31"/>
    <mergeCell ref="A32:A33"/>
    <mergeCell ref="A2:A3"/>
    <mergeCell ref="A4:A5"/>
    <mergeCell ref="A6:A7"/>
    <mergeCell ref="A8:A9"/>
    <mergeCell ref="A10:A11"/>
    <mergeCell ref="A74:A75"/>
    <mergeCell ref="A82:A83"/>
    <mergeCell ref="A84:A85"/>
    <mergeCell ref="A14:A15"/>
    <mergeCell ref="A28:A29"/>
    <mergeCell ref="A46:A47"/>
    <mergeCell ref="A58:A59"/>
    <mergeCell ref="A68:A69"/>
    <mergeCell ref="A70:A71"/>
    <mergeCell ref="A76:A77"/>
    <mergeCell ref="A78:A79"/>
    <mergeCell ref="A144:A145"/>
    <mergeCell ref="A150:A151"/>
    <mergeCell ref="A152:A153"/>
    <mergeCell ref="A92:A93"/>
    <mergeCell ref="A94:A95"/>
    <mergeCell ref="A96:A97"/>
    <mergeCell ref="A98:A99"/>
    <mergeCell ref="A102:A103"/>
    <mergeCell ref="A104:A105"/>
    <mergeCell ref="A124:A125"/>
    <mergeCell ref="A122:A123"/>
    <mergeCell ref="A130:A131"/>
    <mergeCell ref="A134:A135"/>
    <mergeCell ref="A106:A107"/>
    <mergeCell ref="A116:A117"/>
    <mergeCell ref="A142:A143"/>
    <mergeCell ref="A48:A49"/>
    <mergeCell ref="A16:A17"/>
    <mergeCell ref="A176:A177"/>
    <mergeCell ref="A100:A101"/>
    <mergeCell ref="A160:A161"/>
    <mergeCell ref="A164:A165"/>
    <mergeCell ref="A18:A19"/>
    <mergeCell ref="A20:A21"/>
    <mergeCell ref="A22:A23"/>
    <mergeCell ref="A24:A25"/>
    <mergeCell ref="A42:A43"/>
    <mergeCell ref="A44:A45"/>
    <mergeCell ref="A86:A87"/>
    <mergeCell ref="A88:A89"/>
    <mergeCell ref="A178:A179"/>
    <mergeCell ref="A132:A133"/>
    <mergeCell ref="A158:A159"/>
    <mergeCell ref="A34:A35"/>
    <mergeCell ref="A50:A51"/>
    <mergeCell ref="A90:A91"/>
    <mergeCell ref="A108:A109"/>
    <mergeCell ref="A120:A121"/>
    <mergeCell ref="A128:A129"/>
    <mergeCell ref="A162:A163"/>
    <mergeCell ref="A66:A67"/>
    <mergeCell ref="A80:A81"/>
    <mergeCell ref="A148:A149"/>
    <mergeCell ref="A136:A137"/>
    <mergeCell ref="A138:A139"/>
    <mergeCell ref="A146:A14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61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80" sqref="A80"/>
    </sheetView>
  </sheetViews>
  <sheetFormatPr defaultRowHeight="12.75"/>
  <cols>
    <col min="1" max="1" width="14.5703125" style="65" customWidth="1"/>
    <col min="2" max="2" width="9.28515625" style="38" bestFit="1" customWidth="1"/>
    <col min="3" max="3" width="13.42578125" style="38" bestFit="1" customWidth="1"/>
    <col min="4" max="4" width="11.7109375" style="38" bestFit="1" customWidth="1"/>
    <col min="5" max="5" width="16.28515625" style="38" bestFit="1" customWidth="1"/>
    <col min="6" max="6" width="14" style="38" bestFit="1" customWidth="1"/>
    <col min="7" max="7" width="9.5703125" style="38" bestFit="1" customWidth="1"/>
    <col min="8" max="8" width="12.28515625" style="38" bestFit="1" customWidth="1"/>
    <col min="9" max="9" width="13.7109375" style="38" customWidth="1"/>
    <col min="10" max="10" width="12.7109375" style="38" bestFit="1" customWidth="1"/>
    <col min="11" max="11" width="13.140625" style="38" bestFit="1" customWidth="1"/>
    <col min="12" max="12" width="11.140625" style="38" bestFit="1" customWidth="1"/>
    <col min="13" max="13" width="11.7109375" style="38" bestFit="1" customWidth="1"/>
    <col min="14" max="14" width="11.7109375" style="51" customWidth="1"/>
    <col min="15" max="20" width="13.28515625" style="5" customWidth="1"/>
    <col min="21" max="21" width="17.140625" style="5" customWidth="1"/>
    <col min="22" max="23" width="13.28515625" style="5" customWidth="1"/>
    <col min="24" max="24" width="12.7109375" style="5" customWidth="1"/>
    <col min="25" max="26" width="10.7109375" style="5" customWidth="1"/>
    <col min="27" max="27" width="4" style="5" customWidth="1"/>
    <col min="28" max="28" width="11.140625" style="5" customWidth="1"/>
    <col min="29" max="29" width="3" style="5" customWidth="1"/>
    <col min="30" max="30" width="13.42578125" style="5" customWidth="1"/>
    <col min="31" max="31" width="3" style="5" customWidth="1"/>
    <col min="32" max="32" width="13.28515625" style="5" customWidth="1"/>
    <col min="33" max="33" width="3" style="5" customWidth="1"/>
    <col min="34" max="34" width="13.28515625" style="5" customWidth="1"/>
    <col min="35" max="35" width="3" style="5" customWidth="1"/>
    <col min="36" max="36" width="13.28515625" style="5" customWidth="1"/>
    <col min="37" max="37" width="3" style="5" customWidth="1"/>
    <col min="38" max="38" width="13.28515625" style="5" customWidth="1"/>
    <col min="39" max="39" width="3" style="5" customWidth="1"/>
    <col min="40" max="40" width="17.140625" style="5" customWidth="1"/>
    <col min="41" max="41" width="3" style="5" customWidth="1"/>
    <col min="42" max="42" width="13.28515625" style="4" customWidth="1"/>
    <col min="43" max="43" width="3" style="5" customWidth="1"/>
    <col min="44" max="44" width="13.28515625" style="7" customWidth="1"/>
    <col min="45" max="45" width="5.140625" style="5" customWidth="1"/>
    <col min="46" max="46" width="20" style="55" customWidth="1"/>
    <col min="47" max="47" width="6.140625" style="5" customWidth="1"/>
    <col min="48" max="48" width="10.140625" style="28" customWidth="1"/>
    <col min="49" max="49" width="12.7109375" style="28" customWidth="1"/>
    <col min="50" max="50" width="8.85546875" style="28" customWidth="1"/>
    <col min="51" max="51" width="10.7109375" style="28" customWidth="1"/>
    <col min="52" max="52" width="10.85546875" style="28" customWidth="1"/>
    <col min="53" max="53" width="10.140625" style="28" customWidth="1"/>
    <col min="54" max="54" width="15.42578125" style="28" customWidth="1"/>
    <col min="55" max="55" width="11.42578125" style="28" customWidth="1"/>
    <col min="56" max="56" width="11.5703125" style="28" customWidth="1"/>
    <col min="57" max="57" width="6.42578125" style="28" customWidth="1"/>
    <col min="58" max="58" width="10.5703125" style="55" customWidth="1"/>
    <col min="59" max="59" width="10.140625" style="5" customWidth="1"/>
    <col min="60" max="60" width="4.85546875" style="5" customWidth="1"/>
    <col min="61" max="62" width="9.140625" style="27"/>
    <col min="63" max="64" width="9.140625" style="5"/>
    <col min="65" max="65" width="27.28515625" style="53" customWidth="1"/>
    <col min="66" max="66" width="41.28515625" style="53" customWidth="1"/>
    <col min="67" max="68" width="9.140625" style="5"/>
    <col min="69" max="69" width="39" style="5" customWidth="1"/>
    <col min="70" max="70" width="30.42578125" style="5" customWidth="1"/>
    <col min="71" max="16384" width="9.140625" style="5"/>
  </cols>
  <sheetData>
    <row r="1" spans="1:66" ht="15" customHeight="1">
      <c r="A1" s="66" t="s">
        <v>130</v>
      </c>
      <c r="B1" s="37" t="s">
        <v>131</v>
      </c>
      <c r="G1" s="37"/>
      <c r="H1" s="37"/>
      <c r="O1" s="24"/>
      <c r="X1" s="125"/>
      <c r="Y1" s="126"/>
      <c r="Z1" s="126"/>
      <c r="AB1" s="24"/>
      <c r="AC1" s="24"/>
      <c r="AE1" s="24"/>
      <c r="AG1" s="24"/>
      <c r="AI1" s="24"/>
      <c r="AK1" s="24"/>
      <c r="AM1" s="24"/>
      <c r="AO1" s="24"/>
      <c r="AQ1" s="24"/>
      <c r="AS1" s="24"/>
      <c r="AT1" s="127"/>
      <c r="AU1" s="52"/>
      <c r="AV1" s="25"/>
      <c r="BF1" s="127"/>
      <c r="BG1" s="127"/>
      <c r="BI1" s="124"/>
      <c r="BJ1" s="76"/>
    </row>
    <row r="2" spans="1:66" ht="12.75" customHeight="1">
      <c r="B2" s="39" t="s">
        <v>132</v>
      </c>
      <c r="C2" s="39" t="s">
        <v>133</v>
      </c>
      <c r="D2" s="39" t="s">
        <v>134</v>
      </c>
      <c r="E2" s="39" t="s">
        <v>135</v>
      </c>
      <c r="F2" s="39" t="s">
        <v>136</v>
      </c>
      <c r="G2" s="39" t="s">
        <v>137</v>
      </c>
      <c r="H2" s="39" t="s">
        <v>138</v>
      </c>
      <c r="I2" s="39" t="s">
        <v>139</v>
      </c>
      <c r="J2" s="39" t="s">
        <v>140</v>
      </c>
      <c r="K2" s="39" t="s">
        <v>141</v>
      </c>
      <c r="L2" s="39" t="s">
        <v>142</v>
      </c>
      <c r="M2" s="39" t="s">
        <v>143</v>
      </c>
      <c r="N2" s="54"/>
      <c r="O2" s="11"/>
      <c r="P2" s="11"/>
      <c r="Q2" s="11"/>
      <c r="R2" s="11"/>
      <c r="S2" s="11"/>
      <c r="T2" s="11"/>
      <c r="U2" s="11"/>
      <c r="V2" s="11"/>
      <c r="W2" s="11"/>
      <c r="X2" s="125"/>
      <c r="Y2" s="126"/>
      <c r="Z2" s="126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26"/>
      <c r="AQ2" s="11"/>
      <c r="AR2" s="26"/>
      <c r="AS2" s="11"/>
      <c r="AT2" s="127"/>
      <c r="AU2" s="52"/>
      <c r="AV2" s="11"/>
      <c r="AW2" s="11"/>
      <c r="AX2" s="11"/>
      <c r="AY2" s="11"/>
      <c r="AZ2" s="11"/>
      <c r="BA2" s="11"/>
      <c r="BB2" s="11"/>
      <c r="BC2" s="11"/>
      <c r="BD2" s="11"/>
      <c r="BE2" s="45"/>
      <c r="BF2" s="127"/>
      <c r="BG2" s="127"/>
      <c r="BI2" s="124"/>
      <c r="BJ2" s="77"/>
    </row>
    <row r="3" spans="1:66">
      <c r="A3" s="65">
        <v>1354</v>
      </c>
      <c r="B3" s="40">
        <v>14</v>
      </c>
      <c r="C3" s="40">
        <v>6</v>
      </c>
      <c r="D3" s="41">
        <v>31</v>
      </c>
      <c r="E3" s="41">
        <v>32</v>
      </c>
      <c r="F3" s="41">
        <v>30</v>
      </c>
      <c r="G3" s="41">
        <v>33</v>
      </c>
      <c r="H3" s="40">
        <v>15</v>
      </c>
      <c r="I3" s="41">
        <v>36</v>
      </c>
      <c r="J3" s="41">
        <v>31</v>
      </c>
      <c r="K3" s="41">
        <v>30</v>
      </c>
      <c r="L3" s="41">
        <v>34</v>
      </c>
      <c r="M3" s="41">
        <v>1.5</v>
      </c>
      <c r="N3" s="55"/>
      <c r="O3" s="27"/>
      <c r="V3" s="56"/>
      <c r="AB3" s="6"/>
      <c r="AC3" s="6"/>
      <c r="AE3" s="6"/>
      <c r="AG3" s="6"/>
      <c r="AI3" s="6"/>
      <c r="AK3" s="6"/>
      <c r="AM3" s="6"/>
      <c r="AO3" s="6"/>
      <c r="AQ3" s="6"/>
      <c r="AS3" s="6"/>
      <c r="AU3" s="35"/>
      <c r="BK3" s="62"/>
      <c r="BL3" s="62"/>
      <c r="BM3" s="78"/>
      <c r="BN3" s="79"/>
    </row>
    <row r="4" spans="1:66">
      <c r="A4" s="65">
        <v>1357</v>
      </c>
      <c r="B4" s="40">
        <v>6</v>
      </c>
      <c r="C4" s="40">
        <v>6</v>
      </c>
      <c r="D4" s="41">
        <v>28</v>
      </c>
      <c r="E4" s="41">
        <v>30</v>
      </c>
      <c r="F4" s="40">
        <v>6</v>
      </c>
      <c r="G4" s="41">
        <v>25</v>
      </c>
      <c r="H4" s="41">
        <v>22</v>
      </c>
      <c r="I4" s="41">
        <v>44</v>
      </c>
      <c r="J4" s="41">
        <v>30</v>
      </c>
      <c r="K4" s="41">
        <v>30</v>
      </c>
      <c r="L4" s="41">
        <v>34</v>
      </c>
      <c r="M4" s="57">
        <v>1</v>
      </c>
      <c r="N4" s="55"/>
      <c r="O4" s="27"/>
      <c r="W4" s="56"/>
      <c r="AB4" s="6"/>
      <c r="AC4" s="6"/>
      <c r="AE4" s="6"/>
      <c r="AG4" s="6"/>
      <c r="AI4" s="6"/>
      <c r="AK4" s="6"/>
      <c r="AM4" s="6"/>
      <c r="AO4" s="6"/>
      <c r="AQ4" s="6"/>
      <c r="AS4" s="6"/>
      <c r="AU4" s="35"/>
      <c r="BK4" s="62"/>
      <c r="BL4" s="62"/>
      <c r="BM4" s="78"/>
      <c r="BN4" s="78"/>
    </row>
    <row r="5" spans="1:66">
      <c r="A5" s="65">
        <v>1360</v>
      </c>
      <c r="B5" s="40">
        <v>13</v>
      </c>
      <c r="C5" s="40">
        <v>6</v>
      </c>
      <c r="D5" s="40">
        <v>12</v>
      </c>
      <c r="E5" s="41">
        <v>30</v>
      </c>
      <c r="F5" s="40">
        <v>6</v>
      </c>
      <c r="G5" s="40">
        <v>24</v>
      </c>
      <c r="H5" s="40">
        <v>18</v>
      </c>
      <c r="I5" s="41">
        <v>44</v>
      </c>
      <c r="J5" s="41">
        <v>32</v>
      </c>
      <c r="K5" s="41">
        <v>30</v>
      </c>
      <c r="L5" s="41">
        <v>36</v>
      </c>
      <c r="M5" s="41">
        <v>1.5</v>
      </c>
      <c r="N5" s="55"/>
      <c r="O5" s="27"/>
      <c r="U5" s="56"/>
      <c r="W5" s="56"/>
      <c r="AB5" s="6"/>
      <c r="AC5" s="6"/>
      <c r="AE5" s="6"/>
      <c r="AG5" s="6"/>
      <c r="AI5" s="6"/>
      <c r="AK5" s="6"/>
      <c r="AM5" s="6"/>
      <c r="AN5" s="6"/>
      <c r="AO5" s="6"/>
      <c r="AQ5" s="6"/>
      <c r="AS5" s="6"/>
      <c r="AU5" s="35"/>
      <c r="BK5" s="62"/>
      <c r="BL5" s="62"/>
      <c r="BM5" s="78"/>
      <c r="BN5" s="78"/>
    </row>
    <row r="6" spans="1:66">
      <c r="A6" s="65">
        <v>1707</v>
      </c>
      <c r="B6" s="40">
        <v>6</v>
      </c>
      <c r="C6" s="40">
        <v>6</v>
      </c>
      <c r="D6" s="41">
        <v>30</v>
      </c>
      <c r="E6" s="41">
        <v>30</v>
      </c>
      <c r="F6" s="41">
        <v>22</v>
      </c>
      <c r="G6" s="40">
        <v>24</v>
      </c>
      <c r="H6" s="41">
        <v>23</v>
      </c>
      <c r="I6" s="41">
        <v>40</v>
      </c>
      <c r="J6" s="41">
        <v>32</v>
      </c>
      <c r="K6" s="41">
        <v>32</v>
      </c>
      <c r="L6" s="41">
        <v>34</v>
      </c>
      <c r="M6" s="41">
        <v>1.5</v>
      </c>
      <c r="N6" s="55"/>
      <c r="O6" s="27"/>
      <c r="P6" s="56"/>
      <c r="W6" s="56"/>
      <c r="AB6" s="6"/>
      <c r="AC6" s="6"/>
      <c r="AE6" s="6"/>
      <c r="AG6" s="6"/>
      <c r="AI6" s="6"/>
      <c r="AK6" s="6"/>
      <c r="AM6" s="6"/>
      <c r="AO6" s="6"/>
      <c r="AQ6" s="6"/>
      <c r="AS6" s="6"/>
      <c r="AU6" s="35"/>
      <c r="BI6" s="30"/>
      <c r="BJ6" s="30"/>
      <c r="BK6" s="62"/>
      <c r="BL6" s="62"/>
      <c r="BM6" s="78"/>
      <c r="BN6" s="78"/>
    </row>
    <row r="7" spans="1:66">
      <c r="A7" s="65">
        <v>1723</v>
      </c>
      <c r="B7" s="40">
        <v>24</v>
      </c>
      <c r="C7" s="40">
        <v>6</v>
      </c>
      <c r="D7" s="40">
        <v>6</v>
      </c>
      <c r="E7" s="40">
        <v>9</v>
      </c>
      <c r="F7" s="41">
        <v>17</v>
      </c>
      <c r="G7" s="40">
        <v>22</v>
      </c>
      <c r="H7" s="40">
        <v>18</v>
      </c>
      <c r="I7" s="40">
        <v>6</v>
      </c>
      <c r="J7" s="40">
        <v>6</v>
      </c>
      <c r="K7" s="41">
        <v>30</v>
      </c>
      <c r="L7" s="41">
        <v>36</v>
      </c>
      <c r="M7" s="57">
        <v>2</v>
      </c>
      <c r="N7" s="55"/>
      <c r="O7" s="27"/>
      <c r="V7" s="56"/>
      <c r="AB7" s="6"/>
      <c r="AC7" s="6"/>
      <c r="AD7" s="6"/>
      <c r="AE7" s="6"/>
      <c r="AG7" s="6"/>
      <c r="AI7" s="6"/>
      <c r="AK7" s="6"/>
      <c r="AM7" s="6"/>
      <c r="AO7" s="6"/>
      <c r="AQ7" s="6"/>
      <c r="AS7" s="6"/>
      <c r="AU7" s="35"/>
      <c r="BI7" s="30"/>
      <c r="BJ7" s="30"/>
      <c r="BK7" s="62"/>
      <c r="BL7" s="62"/>
      <c r="BM7" s="78"/>
      <c r="BN7" s="78"/>
    </row>
    <row r="8" spans="1:66">
      <c r="A8" s="65">
        <v>1730</v>
      </c>
      <c r="B8" s="40">
        <v>6</v>
      </c>
      <c r="C8" s="40">
        <v>6</v>
      </c>
      <c r="D8" s="40">
        <v>8</v>
      </c>
      <c r="E8" s="41">
        <v>28</v>
      </c>
      <c r="F8" s="41">
        <v>19</v>
      </c>
      <c r="G8" s="40">
        <v>22</v>
      </c>
      <c r="H8" s="40">
        <v>21</v>
      </c>
      <c r="I8" s="41">
        <v>40</v>
      </c>
      <c r="J8" s="42">
        <v>18</v>
      </c>
      <c r="K8" s="41">
        <v>23</v>
      </c>
      <c r="L8" s="41">
        <v>34</v>
      </c>
      <c r="M8" s="41">
        <v>1.5</v>
      </c>
      <c r="N8" s="55"/>
      <c r="O8" s="27"/>
      <c r="S8" s="56"/>
      <c r="T8" s="56"/>
      <c r="V8" s="56"/>
      <c r="AA8" s="80"/>
      <c r="AB8" s="6"/>
      <c r="AC8" s="6"/>
      <c r="AD8" s="6"/>
      <c r="AE8" s="6"/>
      <c r="AG8" s="6"/>
      <c r="AI8" s="6"/>
      <c r="AJ8" s="4"/>
      <c r="AK8" s="6"/>
      <c r="AL8" s="6"/>
      <c r="AM8" s="6"/>
      <c r="AO8" s="6"/>
      <c r="AP8" s="81"/>
      <c r="AQ8" s="6"/>
      <c r="AS8" s="6"/>
      <c r="AU8" s="35"/>
      <c r="BI8" s="30"/>
      <c r="BJ8" s="30"/>
      <c r="BK8" s="62"/>
      <c r="BL8" s="62"/>
      <c r="BM8" s="78"/>
      <c r="BN8" s="78"/>
    </row>
    <row r="9" spans="1:66">
      <c r="A9" s="65">
        <v>1772</v>
      </c>
      <c r="B9" s="40">
        <v>11</v>
      </c>
      <c r="C9" s="40">
        <v>6</v>
      </c>
      <c r="D9" s="40">
        <v>9</v>
      </c>
      <c r="E9" s="40">
        <v>10</v>
      </c>
      <c r="F9" s="40">
        <v>6</v>
      </c>
      <c r="G9" s="41">
        <v>25</v>
      </c>
      <c r="H9" s="40">
        <v>19</v>
      </c>
      <c r="I9" s="40">
        <v>6</v>
      </c>
      <c r="J9" s="40">
        <v>9</v>
      </c>
      <c r="K9" s="41">
        <v>34</v>
      </c>
      <c r="L9" s="41">
        <v>38</v>
      </c>
      <c r="M9" s="57">
        <v>1</v>
      </c>
      <c r="N9" s="55"/>
      <c r="O9" s="27"/>
      <c r="P9" s="56"/>
      <c r="S9" s="56"/>
      <c r="V9" s="56"/>
      <c r="W9" s="56"/>
      <c r="AB9" s="6"/>
      <c r="AC9" s="6"/>
      <c r="AE9" s="6"/>
      <c r="AG9" s="6"/>
      <c r="AI9" s="6"/>
      <c r="AJ9" s="4"/>
      <c r="AK9" s="6"/>
      <c r="AM9" s="6"/>
      <c r="AO9" s="6"/>
      <c r="AQ9" s="6"/>
      <c r="AR9" s="81"/>
      <c r="AS9" s="6"/>
      <c r="AU9" s="35"/>
      <c r="BM9" s="78"/>
      <c r="BN9" s="78"/>
    </row>
    <row r="10" spans="1:66">
      <c r="A10" s="65">
        <v>1910</v>
      </c>
      <c r="B10" s="40">
        <v>10</v>
      </c>
      <c r="C10" s="41">
        <v>23</v>
      </c>
      <c r="D10" s="40">
        <v>12</v>
      </c>
      <c r="E10" s="41">
        <v>32</v>
      </c>
      <c r="F10" s="40">
        <v>6</v>
      </c>
      <c r="G10" s="41">
        <v>28</v>
      </c>
      <c r="H10" s="41">
        <v>34</v>
      </c>
      <c r="I10" s="41">
        <v>42</v>
      </c>
      <c r="J10" s="41">
        <v>32</v>
      </c>
      <c r="K10" s="41">
        <v>34</v>
      </c>
      <c r="L10" s="41">
        <v>34</v>
      </c>
      <c r="M10" s="57">
        <v>1</v>
      </c>
      <c r="N10" s="55"/>
      <c r="O10" s="27"/>
      <c r="P10" s="56"/>
      <c r="T10" s="56"/>
      <c r="U10" s="56"/>
      <c r="AB10" s="6"/>
      <c r="AC10" s="6"/>
      <c r="AE10" s="6"/>
      <c r="AG10" s="6"/>
      <c r="AI10" s="6"/>
      <c r="AK10" s="6"/>
      <c r="AM10" s="6"/>
      <c r="AN10" s="4"/>
      <c r="AO10" s="6"/>
      <c r="AQ10" s="6"/>
      <c r="AS10" s="6"/>
      <c r="AU10" s="35"/>
      <c r="BK10" s="62"/>
      <c r="BL10" s="62"/>
      <c r="BM10" s="78"/>
      <c r="BN10" s="78"/>
    </row>
    <row r="11" spans="1:66">
      <c r="A11" s="71" t="s">
        <v>159</v>
      </c>
      <c r="B11" s="40">
        <v>12</v>
      </c>
      <c r="C11" s="40">
        <v>6</v>
      </c>
      <c r="D11" s="41">
        <v>34</v>
      </c>
      <c r="E11" s="40">
        <v>10</v>
      </c>
      <c r="F11" s="41">
        <v>27</v>
      </c>
      <c r="G11" s="41">
        <v>28</v>
      </c>
      <c r="H11" s="41">
        <v>30</v>
      </c>
      <c r="I11" s="46">
        <v>38</v>
      </c>
      <c r="J11" s="41">
        <v>32</v>
      </c>
      <c r="K11" s="41">
        <v>32</v>
      </c>
      <c r="L11" s="41">
        <v>34</v>
      </c>
      <c r="M11" s="41">
        <v>1.5</v>
      </c>
      <c r="N11" s="55"/>
      <c r="O11" s="27"/>
      <c r="AA11" s="80"/>
      <c r="AB11" s="6"/>
      <c r="AC11" s="6"/>
      <c r="AD11" s="6"/>
      <c r="AE11" s="6"/>
      <c r="AG11" s="6"/>
      <c r="AI11" s="6"/>
      <c r="AK11" s="6"/>
      <c r="AM11" s="6"/>
      <c r="AO11" s="6"/>
      <c r="AP11" s="81"/>
      <c r="AQ11" s="6"/>
      <c r="AS11" s="6"/>
      <c r="BK11" s="62"/>
      <c r="BL11" s="62"/>
      <c r="BM11" s="78"/>
      <c r="BN11" s="78"/>
    </row>
    <row r="12" spans="1:66" ht="12" customHeight="1">
      <c r="A12" s="71" t="s">
        <v>160</v>
      </c>
      <c r="B12" s="40">
        <v>6</v>
      </c>
      <c r="C12" s="41">
        <v>24</v>
      </c>
      <c r="D12" s="40">
        <v>7</v>
      </c>
      <c r="E12" s="41">
        <v>30</v>
      </c>
      <c r="F12" s="40">
        <v>6</v>
      </c>
      <c r="G12" s="40">
        <v>24</v>
      </c>
      <c r="H12" s="40">
        <v>18</v>
      </c>
      <c r="I12" s="41">
        <v>42</v>
      </c>
      <c r="J12" s="41">
        <v>30</v>
      </c>
      <c r="K12" s="41">
        <v>32</v>
      </c>
      <c r="L12" s="41">
        <v>34</v>
      </c>
      <c r="M12" s="41">
        <v>1.5</v>
      </c>
      <c r="N12" s="55"/>
      <c r="O12" s="27"/>
      <c r="AA12" s="80"/>
      <c r="AB12" s="6"/>
      <c r="AC12" s="6"/>
      <c r="AD12" s="6"/>
      <c r="AE12" s="6"/>
      <c r="AG12" s="6"/>
      <c r="AI12" s="6"/>
      <c r="AK12" s="6"/>
      <c r="AM12" s="6"/>
      <c r="AO12" s="6"/>
      <c r="AP12" s="81"/>
      <c r="AQ12" s="6"/>
      <c r="AS12" s="6"/>
    </row>
    <row r="13" spans="1:66">
      <c r="A13" s="67" t="s">
        <v>161</v>
      </c>
      <c r="B13" s="41">
        <v>44</v>
      </c>
      <c r="C13" s="42">
        <v>14</v>
      </c>
      <c r="D13" s="41">
        <v>40</v>
      </c>
      <c r="E13" s="41">
        <v>31</v>
      </c>
      <c r="F13" s="41">
        <v>21</v>
      </c>
      <c r="G13" s="41">
        <v>31</v>
      </c>
      <c r="H13" s="41">
        <v>31</v>
      </c>
      <c r="I13" s="41">
        <v>41</v>
      </c>
      <c r="J13" s="41">
        <v>34</v>
      </c>
      <c r="K13" s="41">
        <v>30</v>
      </c>
      <c r="L13" s="41">
        <v>34</v>
      </c>
      <c r="M13" s="41">
        <v>1.5</v>
      </c>
      <c r="N13" s="55"/>
      <c r="O13" s="27"/>
      <c r="V13" s="56"/>
      <c r="W13" s="56"/>
      <c r="AA13" s="80"/>
      <c r="AB13" s="6"/>
      <c r="AC13" s="6"/>
      <c r="AD13" s="6"/>
      <c r="AE13" s="6"/>
      <c r="AG13" s="6"/>
      <c r="AI13" s="6"/>
      <c r="AK13" s="6"/>
      <c r="AM13" s="6"/>
      <c r="AO13" s="6"/>
      <c r="AP13" s="81"/>
      <c r="AQ13" s="6"/>
      <c r="AR13" s="81"/>
      <c r="AS13" s="6"/>
      <c r="AU13" s="35"/>
      <c r="BI13" s="82"/>
      <c r="BJ13" s="82"/>
      <c r="BK13" s="82"/>
      <c r="BL13" s="82"/>
      <c r="BM13" s="82"/>
      <c r="BN13" s="82"/>
    </row>
    <row r="14" spans="1:66">
      <c r="A14" s="67" t="s">
        <v>162</v>
      </c>
      <c r="B14" s="40">
        <v>9</v>
      </c>
      <c r="C14" s="41">
        <v>18</v>
      </c>
      <c r="D14" s="41">
        <v>30</v>
      </c>
      <c r="E14" s="41">
        <v>26</v>
      </c>
      <c r="F14" s="41">
        <v>31</v>
      </c>
      <c r="G14" s="41">
        <v>30</v>
      </c>
      <c r="H14" s="41">
        <v>30</v>
      </c>
      <c r="I14" s="41">
        <v>26</v>
      </c>
      <c r="J14" s="40">
        <v>10</v>
      </c>
      <c r="K14" s="42">
        <v>21</v>
      </c>
      <c r="L14" s="40">
        <v>12</v>
      </c>
      <c r="M14" s="57">
        <v>1</v>
      </c>
      <c r="N14" s="55"/>
      <c r="O14" s="27"/>
      <c r="AA14" s="80"/>
      <c r="AB14" s="6"/>
      <c r="AC14" s="6"/>
      <c r="AD14" s="6"/>
      <c r="AE14" s="6"/>
      <c r="AG14" s="6"/>
      <c r="AI14" s="6"/>
      <c r="AK14" s="6"/>
      <c r="AM14" s="6"/>
      <c r="AO14" s="6"/>
      <c r="AP14" s="81"/>
      <c r="AQ14" s="6"/>
      <c r="AS14" s="6"/>
    </row>
    <row r="15" spans="1:66" ht="15" customHeight="1">
      <c r="A15" s="71" t="s">
        <v>163</v>
      </c>
      <c r="B15" s="40">
        <v>13</v>
      </c>
      <c r="C15" s="41">
        <v>24</v>
      </c>
      <c r="D15" s="41">
        <v>30</v>
      </c>
      <c r="E15" s="41">
        <v>30</v>
      </c>
      <c r="F15" s="41">
        <v>28</v>
      </c>
      <c r="G15" s="41">
        <v>32</v>
      </c>
      <c r="H15" s="41">
        <v>32</v>
      </c>
      <c r="I15" s="41">
        <v>40</v>
      </c>
      <c r="J15" s="41">
        <v>32</v>
      </c>
      <c r="K15" s="41">
        <v>32</v>
      </c>
      <c r="L15" s="41">
        <v>34</v>
      </c>
      <c r="M15" s="41">
        <v>1</v>
      </c>
      <c r="N15" s="55"/>
      <c r="O15" s="27"/>
      <c r="AA15" s="80"/>
      <c r="AB15" s="6"/>
      <c r="AC15" s="6"/>
      <c r="AD15" s="6"/>
      <c r="AE15" s="6"/>
      <c r="AG15" s="6"/>
      <c r="AI15" s="6"/>
      <c r="AK15" s="6"/>
      <c r="AM15" s="6"/>
      <c r="AO15" s="6"/>
      <c r="AP15" s="81"/>
      <c r="AQ15" s="6"/>
      <c r="AS15" s="6"/>
      <c r="BK15" s="62"/>
      <c r="BL15" s="62"/>
      <c r="BM15" s="78"/>
      <c r="BN15" s="78"/>
    </row>
    <row r="16" spans="1:66" ht="15" customHeight="1">
      <c r="A16" s="71" t="s">
        <v>163</v>
      </c>
      <c r="B16" s="40">
        <v>13</v>
      </c>
      <c r="C16" s="41">
        <v>29</v>
      </c>
      <c r="D16" s="41">
        <v>38</v>
      </c>
      <c r="E16" s="41">
        <v>34</v>
      </c>
      <c r="F16" s="42">
        <v>12</v>
      </c>
      <c r="G16" s="41">
        <v>26</v>
      </c>
      <c r="H16" s="41">
        <v>26</v>
      </c>
      <c r="I16" s="41">
        <v>44</v>
      </c>
      <c r="J16" s="41">
        <v>34</v>
      </c>
      <c r="K16" s="41">
        <v>34</v>
      </c>
      <c r="L16" s="41">
        <v>38</v>
      </c>
      <c r="M16" s="41">
        <v>1</v>
      </c>
      <c r="N16" s="55"/>
      <c r="O16" s="27"/>
      <c r="AA16" s="80"/>
      <c r="AB16" s="6"/>
      <c r="AC16" s="6"/>
      <c r="AD16" s="6"/>
      <c r="AE16" s="6"/>
      <c r="AG16" s="6"/>
      <c r="AI16" s="6"/>
      <c r="AK16" s="6"/>
      <c r="AM16" s="6"/>
      <c r="AO16" s="6"/>
      <c r="AP16" s="81"/>
      <c r="AQ16" s="6"/>
      <c r="AS16" s="6"/>
    </row>
    <row r="17" spans="1:66">
      <c r="A17" s="65">
        <v>1995</v>
      </c>
      <c r="B17" s="40">
        <v>6</v>
      </c>
      <c r="C17" s="40">
        <v>6</v>
      </c>
      <c r="D17" s="40">
        <v>9</v>
      </c>
      <c r="E17" s="41">
        <v>32</v>
      </c>
      <c r="F17" s="41">
        <v>16</v>
      </c>
      <c r="G17" s="40">
        <v>22</v>
      </c>
      <c r="H17" s="41">
        <v>22</v>
      </c>
      <c r="I17" s="41">
        <v>38</v>
      </c>
      <c r="J17" s="41">
        <v>30</v>
      </c>
      <c r="K17" s="41">
        <v>31</v>
      </c>
      <c r="L17" s="41">
        <v>33</v>
      </c>
      <c r="M17" s="41">
        <v>1.5</v>
      </c>
      <c r="N17" s="55"/>
      <c r="O17" s="27"/>
      <c r="U17" s="56"/>
      <c r="V17" s="56"/>
      <c r="W17" s="56"/>
      <c r="AA17" s="80"/>
      <c r="AB17" s="6"/>
      <c r="AC17" s="6"/>
      <c r="AD17" s="6"/>
      <c r="AE17" s="6"/>
      <c r="AG17" s="6"/>
      <c r="AI17" s="6"/>
      <c r="AK17" s="6"/>
      <c r="AM17" s="6"/>
      <c r="AN17" s="4"/>
      <c r="AP17" s="81"/>
      <c r="AQ17" s="6"/>
      <c r="AR17" s="81"/>
      <c r="AS17" s="6"/>
      <c r="AU17" s="35"/>
      <c r="BI17" s="30"/>
      <c r="BJ17" s="30"/>
      <c r="BK17" s="62"/>
      <c r="BL17" s="62"/>
      <c r="BM17" s="78"/>
      <c r="BN17" s="78"/>
    </row>
    <row r="18" spans="1:66">
      <c r="A18" s="65">
        <v>1997</v>
      </c>
      <c r="B18" s="40">
        <v>8</v>
      </c>
      <c r="C18" s="40">
        <v>6</v>
      </c>
      <c r="D18" s="40">
        <v>8</v>
      </c>
      <c r="E18" s="40">
        <v>10</v>
      </c>
      <c r="F18" s="40">
        <v>6</v>
      </c>
      <c r="G18" s="41">
        <v>30</v>
      </c>
      <c r="H18" s="41">
        <v>30</v>
      </c>
      <c r="I18" s="40">
        <v>6</v>
      </c>
      <c r="J18" s="41">
        <v>30</v>
      </c>
      <c r="K18" s="41">
        <v>30</v>
      </c>
      <c r="L18" s="41">
        <v>34</v>
      </c>
      <c r="M18" s="41">
        <v>1.5</v>
      </c>
      <c r="N18" s="55"/>
      <c r="O18" s="27"/>
      <c r="V18" s="56"/>
      <c r="W18" s="56"/>
      <c r="AA18" s="80"/>
      <c r="AB18" s="6"/>
      <c r="AC18" s="6"/>
      <c r="AD18" s="6"/>
      <c r="AE18" s="6"/>
      <c r="AG18" s="6"/>
      <c r="AI18" s="6"/>
      <c r="AK18" s="6"/>
      <c r="AM18" s="6"/>
      <c r="AO18" s="6"/>
      <c r="AP18" s="81"/>
      <c r="AQ18" s="6"/>
      <c r="AR18" s="81"/>
      <c r="AS18" s="6"/>
      <c r="AU18" s="35"/>
      <c r="BI18" s="30"/>
      <c r="BJ18" s="30"/>
      <c r="BK18" s="62"/>
      <c r="BL18" s="62"/>
      <c r="BM18" s="78"/>
      <c r="BN18" s="78"/>
    </row>
    <row r="19" spans="1:66">
      <c r="A19" s="65">
        <v>2019</v>
      </c>
      <c r="B19" s="40">
        <v>6</v>
      </c>
      <c r="C19" s="40">
        <v>6</v>
      </c>
      <c r="D19" s="41">
        <v>35</v>
      </c>
      <c r="E19" s="40">
        <v>9</v>
      </c>
      <c r="F19" s="41">
        <v>21</v>
      </c>
      <c r="G19" s="41">
        <v>25</v>
      </c>
      <c r="H19" s="41">
        <v>25</v>
      </c>
      <c r="I19" s="41">
        <v>41</v>
      </c>
      <c r="J19" s="41">
        <v>32</v>
      </c>
      <c r="K19" s="41">
        <v>34</v>
      </c>
      <c r="L19" s="41">
        <v>34</v>
      </c>
      <c r="M19" s="41">
        <v>0.75</v>
      </c>
      <c r="N19" s="55"/>
      <c r="O19" s="27"/>
      <c r="P19" s="56"/>
      <c r="T19" s="56"/>
      <c r="V19" s="56"/>
      <c r="W19" s="56"/>
      <c r="AA19" s="80"/>
      <c r="AB19" s="6"/>
      <c r="AC19" s="6"/>
      <c r="AE19" s="6"/>
      <c r="AG19" s="6"/>
      <c r="AI19" s="6"/>
      <c r="AK19" s="6"/>
      <c r="AL19" s="4"/>
      <c r="AM19" s="6"/>
      <c r="AO19" s="6"/>
      <c r="AP19" s="81"/>
      <c r="AQ19" s="6"/>
      <c r="AR19" s="81"/>
      <c r="AS19" s="6"/>
      <c r="AU19" s="35"/>
      <c r="BI19" s="30"/>
      <c r="BJ19" s="30"/>
      <c r="BK19" s="62"/>
      <c r="BL19" s="62"/>
      <c r="BM19" s="78"/>
      <c r="BN19" s="78"/>
    </row>
    <row r="20" spans="1:66">
      <c r="A20" s="65">
        <v>2043</v>
      </c>
      <c r="B20" s="43">
        <v>6</v>
      </c>
      <c r="C20" s="43">
        <v>6</v>
      </c>
      <c r="D20" s="43">
        <v>7</v>
      </c>
      <c r="E20" s="44">
        <v>31</v>
      </c>
      <c r="F20" s="45">
        <v>19</v>
      </c>
      <c r="G20" s="43">
        <v>17</v>
      </c>
      <c r="H20" s="43">
        <v>17</v>
      </c>
      <c r="I20" s="44">
        <v>42</v>
      </c>
      <c r="J20" s="44">
        <v>32</v>
      </c>
      <c r="K20" s="44">
        <v>30</v>
      </c>
      <c r="L20" s="44">
        <v>30</v>
      </c>
      <c r="M20" s="44">
        <v>1</v>
      </c>
      <c r="N20" s="58"/>
      <c r="O20" s="27"/>
      <c r="V20" s="56"/>
      <c r="AA20" s="80"/>
      <c r="AB20" s="6"/>
      <c r="AC20" s="6"/>
      <c r="AD20" s="6"/>
      <c r="AE20" s="6"/>
      <c r="AG20" s="6"/>
      <c r="AI20" s="6"/>
      <c r="AK20" s="6"/>
      <c r="AM20" s="6"/>
      <c r="AN20" s="6"/>
      <c r="AO20" s="6"/>
      <c r="AP20" s="81"/>
      <c r="AQ20" s="6"/>
      <c r="AR20" s="29"/>
      <c r="AS20" s="6"/>
      <c r="AU20" s="35"/>
      <c r="BI20" s="30"/>
      <c r="BJ20" s="30"/>
      <c r="BK20" s="62"/>
      <c r="BL20" s="62"/>
      <c r="BM20" s="78"/>
      <c r="BN20" s="78"/>
    </row>
    <row r="21" spans="1:66">
      <c r="A21" s="65">
        <v>2046</v>
      </c>
      <c r="B21" s="40">
        <v>6</v>
      </c>
      <c r="C21" s="40">
        <v>6</v>
      </c>
      <c r="D21" s="40">
        <v>6</v>
      </c>
      <c r="E21" s="40">
        <v>7</v>
      </c>
      <c r="F21" s="40">
        <v>6</v>
      </c>
      <c r="G21" s="40">
        <v>21</v>
      </c>
      <c r="H21" s="40">
        <v>21</v>
      </c>
      <c r="I21" s="41">
        <v>42</v>
      </c>
      <c r="J21" s="41">
        <v>32</v>
      </c>
      <c r="K21" s="41">
        <v>30</v>
      </c>
      <c r="L21" s="41">
        <v>26</v>
      </c>
      <c r="M21" s="41">
        <v>1</v>
      </c>
      <c r="N21" s="55"/>
      <c r="O21" s="27"/>
      <c r="U21" s="56"/>
      <c r="V21" s="56"/>
      <c r="W21" s="56"/>
      <c r="AA21" s="80"/>
      <c r="AB21" s="6"/>
      <c r="AC21" s="6"/>
      <c r="AD21" s="6"/>
      <c r="AE21" s="6"/>
      <c r="AG21" s="6"/>
      <c r="AI21" s="6"/>
      <c r="AK21" s="6"/>
      <c r="AM21" s="6"/>
      <c r="AN21" s="4"/>
      <c r="AP21" s="81"/>
      <c r="AQ21" s="6"/>
      <c r="AR21" s="81"/>
      <c r="AS21" s="6"/>
      <c r="AU21" s="35"/>
      <c r="BI21" s="30"/>
      <c r="BJ21" s="30"/>
      <c r="BK21" s="62"/>
      <c r="BL21" s="62"/>
      <c r="BM21" s="78"/>
      <c r="BN21" s="78"/>
    </row>
    <row r="22" spans="1:66">
      <c r="A22" s="65">
        <v>2048</v>
      </c>
      <c r="B22" s="40">
        <v>6</v>
      </c>
      <c r="C22" s="40">
        <v>6</v>
      </c>
      <c r="D22" s="40">
        <v>7</v>
      </c>
      <c r="E22" s="40">
        <v>8</v>
      </c>
      <c r="F22" s="41">
        <v>22</v>
      </c>
      <c r="G22" s="40">
        <v>24</v>
      </c>
      <c r="H22" s="41">
        <v>24</v>
      </c>
      <c r="I22" s="40">
        <v>6</v>
      </c>
      <c r="J22" s="41">
        <v>31</v>
      </c>
      <c r="K22" s="41">
        <v>28</v>
      </c>
      <c r="L22" s="41">
        <v>34</v>
      </c>
      <c r="M22" s="41">
        <v>1.5</v>
      </c>
      <c r="N22" s="55"/>
      <c r="O22" s="27"/>
      <c r="V22" s="56"/>
      <c r="W22" s="56"/>
      <c r="AB22" s="6"/>
      <c r="AC22" s="6"/>
      <c r="AD22" s="6"/>
      <c r="AE22" s="6"/>
      <c r="AG22" s="6"/>
      <c r="AI22" s="6"/>
      <c r="AK22" s="6"/>
      <c r="AM22" s="6"/>
      <c r="AN22" s="6"/>
      <c r="AO22" s="6"/>
      <c r="AQ22" s="6"/>
      <c r="AS22" s="6"/>
      <c r="AU22" s="35"/>
      <c r="BH22" s="35"/>
      <c r="BI22" s="30"/>
      <c r="BJ22" s="30"/>
      <c r="BK22" s="62"/>
      <c r="BL22" s="62"/>
      <c r="BM22" s="78"/>
      <c r="BN22" s="78"/>
    </row>
    <row r="23" spans="1:66">
      <c r="A23" s="65">
        <v>2057</v>
      </c>
      <c r="B23" s="40">
        <v>23</v>
      </c>
      <c r="C23" s="40">
        <v>6</v>
      </c>
      <c r="D23" s="41">
        <v>37</v>
      </c>
      <c r="E23" s="40">
        <v>8</v>
      </c>
      <c r="F23" s="41">
        <v>20</v>
      </c>
      <c r="G23" s="40">
        <v>23</v>
      </c>
      <c r="H23" s="41">
        <v>23</v>
      </c>
      <c r="I23" s="41">
        <v>48</v>
      </c>
      <c r="J23" s="40">
        <v>6</v>
      </c>
      <c r="K23" s="41">
        <v>38</v>
      </c>
      <c r="L23" s="40">
        <v>14</v>
      </c>
      <c r="M23" s="41">
        <v>1.5</v>
      </c>
      <c r="N23" s="55"/>
      <c r="O23" s="27"/>
      <c r="V23" s="56"/>
      <c r="W23" s="56"/>
      <c r="AB23" s="6"/>
      <c r="AC23" s="6"/>
      <c r="AE23" s="6"/>
      <c r="AG23" s="6"/>
      <c r="AI23" s="6"/>
      <c r="AK23" s="6"/>
      <c r="AM23" s="6"/>
      <c r="AO23" s="6"/>
      <c r="AQ23" s="6"/>
      <c r="AS23" s="6"/>
      <c r="AU23" s="35"/>
      <c r="BH23" s="35"/>
      <c r="BI23" s="30"/>
      <c r="BJ23" s="30"/>
      <c r="BK23" s="62"/>
      <c r="BL23" s="62"/>
      <c r="BM23" s="78"/>
      <c r="BN23" s="78"/>
    </row>
    <row r="24" spans="1:66">
      <c r="A24" s="71" t="s">
        <v>157</v>
      </c>
      <c r="B24" s="40">
        <v>9</v>
      </c>
      <c r="C24" s="40">
        <v>6</v>
      </c>
      <c r="D24" s="40">
        <v>7</v>
      </c>
      <c r="E24" s="40">
        <v>8</v>
      </c>
      <c r="F24" s="40">
        <v>6</v>
      </c>
      <c r="G24" s="41">
        <v>27</v>
      </c>
      <c r="H24" s="41">
        <v>27</v>
      </c>
      <c r="I24" s="40">
        <v>6</v>
      </c>
      <c r="J24" s="40">
        <v>6</v>
      </c>
      <c r="K24" s="40">
        <v>6</v>
      </c>
      <c r="L24" s="41">
        <v>33</v>
      </c>
      <c r="M24" s="41">
        <v>1.5</v>
      </c>
      <c r="N24" s="59"/>
      <c r="O24" s="27"/>
      <c r="AB24" s="6"/>
      <c r="AC24" s="6"/>
      <c r="AE24" s="6"/>
      <c r="AG24" s="6"/>
      <c r="AI24" s="6"/>
      <c r="AK24" s="6"/>
      <c r="AM24" s="6"/>
      <c r="AO24" s="6"/>
      <c r="AQ24" s="6"/>
      <c r="AS24" s="6"/>
      <c r="BI24" s="82"/>
      <c r="BJ24" s="82"/>
      <c r="BK24" s="83"/>
      <c r="BL24" s="83"/>
      <c r="BM24" s="83"/>
      <c r="BN24" s="83"/>
    </row>
    <row r="25" spans="1:66">
      <c r="A25" s="71" t="s">
        <v>158</v>
      </c>
      <c r="B25" s="40">
        <v>6</v>
      </c>
      <c r="C25" s="40">
        <v>6</v>
      </c>
      <c r="D25" s="40">
        <v>7</v>
      </c>
      <c r="E25" s="40">
        <v>7</v>
      </c>
      <c r="F25" s="40">
        <v>6</v>
      </c>
      <c r="G25" s="40">
        <v>19</v>
      </c>
      <c r="H25" s="40">
        <v>13</v>
      </c>
      <c r="I25" s="40">
        <v>6</v>
      </c>
      <c r="J25" s="40">
        <v>6</v>
      </c>
      <c r="K25" s="40">
        <v>6</v>
      </c>
      <c r="L25" s="41">
        <v>36</v>
      </c>
      <c r="M25" s="41">
        <v>1.5</v>
      </c>
      <c r="N25" s="59"/>
      <c r="O25" s="27"/>
      <c r="AB25" s="6"/>
      <c r="AC25" s="6"/>
      <c r="AE25" s="6"/>
      <c r="AG25" s="6"/>
      <c r="AI25" s="6"/>
      <c r="AK25" s="6"/>
      <c r="AM25" s="6"/>
      <c r="AO25" s="6"/>
      <c r="AQ25" s="6"/>
      <c r="AS25" s="6"/>
    </row>
    <row r="26" spans="1:66">
      <c r="A26" s="65">
        <v>2096</v>
      </c>
      <c r="B26" s="40">
        <v>6</v>
      </c>
      <c r="C26" s="40">
        <v>6</v>
      </c>
      <c r="D26" s="41">
        <v>34</v>
      </c>
      <c r="E26" s="41">
        <v>30</v>
      </c>
      <c r="F26" s="40">
        <v>6</v>
      </c>
      <c r="G26" s="40">
        <v>23</v>
      </c>
      <c r="H26" s="40">
        <v>16</v>
      </c>
      <c r="I26" s="41">
        <v>40</v>
      </c>
      <c r="J26" s="41">
        <v>31</v>
      </c>
      <c r="K26" s="41">
        <v>30</v>
      </c>
      <c r="L26" s="41">
        <v>34</v>
      </c>
      <c r="M26" s="41">
        <v>1.5</v>
      </c>
      <c r="N26" s="55"/>
      <c r="O26" s="27"/>
      <c r="AA26" s="80"/>
      <c r="AB26" s="6"/>
      <c r="AC26" s="6"/>
      <c r="AE26" s="6"/>
      <c r="AG26" s="6"/>
      <c r="AI26" s="6"/>
      <c r="AK26" s="6"/>
      <c r="AM26" s="6"/>
      <c r="AO26" s="6"/>
      <c r="AP26" s="81"/>
      <c r="AQ26" s="6"/>
      <c r="AR26" s="29"/>
      <c r="AS26" s="6"/>
      <c r="BI26" s="30"/>
      <c r="BJ26" s="30"/>
      <c r="BK26" s="62"/>
      <c r="BL26" s="62"/>
      <c r="BM26" s="78"/>
      <c r="BN26" s="78"/>
    </row>
    <row r="27" spans="1:66">
      <c r="A27" s="71">
        <v>2100</v>
      </c>
      <c r="B27" s="40">
        <v>6</v>
      </c>
      <c r="C27" s="40">
        <v>6</v>
      </c>
      <c r="D27" s="40">
        <v>10</v>
      </c>
      <c r="E27" s="40">
        <v>6</v>
      </c>
      <c r="F27" s="41">
        <v>30</v>
      </c>
      <c r="G27" s="40">
        <v>21</v>
      </c>
      <c r="H27" s="41">
        <v>32</v>
      </c>
      <c r="I27" s="40">
        <v>6</v>
      </c>
      <c r="J27" s="41">
        <v>34</v>
      </c>
      <c r="K27" s="41">
        <v>30</v>
      </c>
      <c r="L27" s="41">
        <v>38</v>
      </c>
      <c r="M27" s="41">
        <v>1.5</v>
      </c>
      <c r="N27" s="55"/>
      <c r="O27" s="27"/>
      <c r="P27" s="56"/>
      <c r="V27" s="56"/>
      <c r="AB27" s="6"/>
      <c r="AC27" s="6"/>
      <c r="AE27" s="6"/>
      <c r="AG27" s="6"/>
      <c r="AI27" s="6"/>
      <c r="AK27" s="6"/>
      <c r="AM27" s="6"/>
      <c r="AO27" s="6"/>
      <c r="AQ27" s="6"/>
      <c r="AS27" s="6"/>
      <c r="AU27" s="35"/>
      <c r="BI27" s="30"/>
      <c r="BJ27" s="30"/>
      <c r="BK27" s="62"/>
      <c r="BL27" s="62"/>
      <c r="BM27" s="78"/>
      <c r="BN27" s="78"/>
    </row>
    <row r="28" spans="1:66">
      <c r="A28" s="65">
        <v>2115</v>
      </c>
      <c r="B28" s="40">
        <v>6</v>
      </c>
      <c r="C28" s="41">
        <v>30</v>
      </c>
      <c r="D28" s="40">
        <v>7</v>
      </c>
      <c r="E28" s="40">
        <v>7</v>
      </c>
      <c r="F28" s="40">
        <v>6</v>
      </c>
      <c r="G28" s="41">
        <v>26</v>
      </c>
      <c r="H28" s="40">
        <v>19</v>
      </c>
      <c r="I28" s="41">
        <v>43</v>
      </c>
      <c r="J28" s="41">
        <v>34</v>
      </c>
      <c r="K28" s="41">
        <v>34</v>
      </c>
      <c r="L28" s="41">
        <v>35</v>
      </c>
      <c r="M28" s="41">
        <v>1</v>
      </c>
      <c r="N28" s="55"/>
      <c r="O28" s="75"/>
      <c r="U28" s="56"/>
      <c r="V28" s="56"/>
      <c r="W28" s="56"/>
      <c r="AC28" s="6"/>
      <c r="AD28" s="6"/>
      <c r="AE28" s="6"/>
      <c r="AG28" s="6"/>
      <c r="AI28" s="6"/>
      <c r="AK28" s="6"/>
      <c r="AM28" s="6"/>
      <c r="AN28" s="4"/>
      <c r="AQ28" s="6"/>
      <c r="AS28" s="6"/>
      <c r="AU28" s="35"/>
      <c r="BI28" s="30"/>
      <c r="BJ28" s="30"/>
      <c r="BK28" s="62"/>
      <c r="BL28" s="62"/>
      <c r="BM28" s="78"/>
      <c r="BN28" s="78"/>
    </row>
    <row r="29" spans="1:66">
      <c r="A29" s="65">
        <v>2146</v>
      </c>
      <c r="B29" s="40">
        <v>12</v>
      </c>
      <c r="C29" s="40">
        <v>6</v>
      </c>
      <c r="D29" s="40">
        <v>7</v>
      </c>
      <c r="E29" s="40">
        <v>8</v>
      </c>
      <c r="F29" s="46">
        <v>20</v>
      </c>
      <c r="G29" s="41">
        <v>26</v>
      </c>
      <c r="H29" s="40">
        <v>17</v>
      </c>
      <c r="I29" s="41">
        <v>44</v>
      </c>
      <c r="J29" s="40">
        <v>8</v>
      </c>
      <c r="K29" s="41">
        <v>34</v>
      </c>
      <c r="L29" s="41">
        <v>39</v>
      </c>
      <c r="M29" s="41">
        <v>1</v>
      </c>
      <c r="N29" s="55"/>
      <c r="O29" s="27"/>
      <c r="AB29" s="6"/>
      <c r="AC29" s="6"/>
      <c r="AD29" s="6"/>
      <c r="AE29" s="6"/>
      <c r="AG29" s="6"/>
      <c r="AI29" s="6"/>
      <c r="AK29" s="6"/>
      <c r="AM29" s="6"/>
      <c r="AO29" s="6"/>
      <c r="AQ29" s="6"/>
      <c r="AS29" s="6"/>
      <c r="BI29" s="30"/>
      <c r="BJ29" s="30"/>
      <c r="BK29" s="62"/>
      <c r="BL29" s="62"/>
      <c r="BM29" s="78"/>
      <c r="BN29" s="78"/>
    </row>
    <row r="30" spans="1:66">
      <c r="A30" s="65">
        <v>2148</v>
      </c>
      <c r="B30" s="40">
        <v>6</v>
      </c>
      <c r="C30" s="41">
        <v>26</v>
      </c>
      <c r="D30" s="40">
        <v>6</v>
      </c>
      <c r="E30" s="41">
        <v>26</v>
      </c>
      <c r="F30" s="40">
        <v>6</v>
      </c>
      <c r="G30" s="40">
        <v>23</v>
      </c>
      <c r="H30" s="40">
        <v>14</v>
      </c>
      <c r="I30" s="41">
        <v>42</v>
      </c>
      <c r="J30" s="40">
        <v>6</v>
      </c>
      <c r="K30" s="40">
        <v>6</v>
      </c>
      <c r="L30" s="41">
        <v>28</v>
      </c>
      <c r="M30" s="41">
        <v>1</v>
      </c>
      <c r="N30" s="55"/>
      <c r="O30" s="27"/>
      <c r="P30" s="56"/>
      <c r="AA30" s="80"/>
      <c r="AB30" s="6"/>
      <c r="AC30" s="6"/>
      <c r="AD30" s="6"/>
      <c r="AE30" s="6"/>
      <c r="AG30" s="6"/>
      <c r="AI30" s="6"/>
      <c r="AK30" s="6"/>
      <c r="AM30" s="6"/>
      <c r="AO30" s="6"/>
      <c r="AP30" s="81"/>
      <c r="AQ30" s="6"/>
      <c r="AR30" s="29"/>
      <c r="AS30" s="6"/>
      <c r="AU30" s="35"/>
      <c r="BI30" s="30"/>
      <c r="BJ30" s="30"/>
      <c r="BK30" s="62"/>
      <c r="BL30" s="62"/>
      <c r="BM30" s="62"/>
      <c r="BN30" s="62"/>
    </row>
    <row r="31" spans="1:66">
      <c r="A31" s="65" t="s">
        <v>95</v>
      </c>
      <c r="B31" s="40">
        <v>15</v>
      </c>
      <c r="C31" s="41">
        <v>30</v>
      </c>
      <c r="D31" s="41">
        <v>32</v>
      </c>
      <c r="E31" s="41">
        <v>25</v>
      </c>
      <c r="F31" s="41">
        <v>33</v>
      </c>
      <c r="G31" s="41">
        <v>32</v>
      </c>
      <c r="H31" s="41">
        <v>30</v>
      </c>
      <c r="I31" s="41">
        <v>35</v>
      </c>
      <c r="J31" s="41">
        <v>28</v>
      </c>
      <c r="K31" s="41">
        <v>27</v>
      </c>
      <c r="L31" s="41">
        <v>28</v>
      </c>
      <c r="M31" s="41">
        <v>2</v>
      </c>
      <c r="N31" s="55"/>
      <c r="O31" s="27"/>
      <c r="AB31" s="6"/>
      <c r="AC31" s="6"/>
      <c r="AD31" s="6"/>
      <c r="AE31" s="6"/>
      <c r="AG31" s="6"/>
      <c r="AI31" s="6"/>
      <c r="AK31" s="6"/>
      <c r="AM31" s="6"/>
      <c r="AO31" s="6"/>
      <c r="AQ31" s="6"/>
      <c r="AS31" s="6"/>
      <c r="BI31" s="82"/>
      <c r="BJ31" s="82"/>
      <c r="BK31" s="82"/>
      <c r="BL31" s="82"/>
      <c r="BM31" s="82"/>
      <c r="BN31" s="82"/>
    </row>
    <row r="32" spans="1:66">
      <c r="A32" s="65" t="s">
        <v>96</v>
      </c>
      <c r="B32" s="40">
        <v>6</v>
      </c>
      <c r="C32" s="41">
        <v>24</v>
      </c>
      <c r="D32" s="40">
        <v>6</v>
      </c>
      <c r="E32" s="40">
        <v>9</v>
      </c>
      <c r="F32" s="40">
        <v>6</v>
      </c>
      <c r="G32" s="40">
        <v>23</v>
      </c>
      <c r="H32" s="40">
        <v>19</v>
      </c>
      <c r="I32" s="40">
        <v>6</v>
      </c>
      <c r="J32" s="40">
        <v>6</v>
      </c>
      <c r="K32" s="40">
        <v>6</v>
      </c>
      <c r="L32" s="41">
        <v>36</v>
      </c>
      <c r="M32" s="41">
        <v>1</v>
      </c>
      <c r="N32" s="55"/>
      <c r="O32" s="27"/>
      <c r="P32" s="56"/>
      <c r="V32" s="56"/>
      <c r="AB32" s="6"/>
      <c r="AC32" s="6"/>
      <c r="AE32" s="6"/>
      <c r="AG32" s="6"/>
      <c r="AI32" s="6"/>
      <c r="AK32" s="6"/>
      <c r="AM32" s="6"/>
      <c r="AO32" s="6"/>
      <c r="AQ32" s="6"/>
      <c r="AS32" s="6"/>
      <c r="AU32" s="35"/>
      <c r="BI32" s="82"/>
      <c r="BJ32" s="82"/>
      <c r="BK32" s="82"/>
      <c r="BL32" s="82"/>
      <c r="BM32" s="82"/>
      <c r="BN32" s="82"/>
    </row>
    <row r="33" spans="1:66">
      <c r="A33" s="65" t="s">
        <v>98</v>
      </c>
      <c r="B33" s="40">
        <v>6</v>
      </c>
      <c r="C33" s="40">
        <v>6</v>
      </c>
      <c r="D33" s="41">
        <v>30</v>
      </c>
      <c r="E33" s="41">
        <v>32</v>
      </c>
      <c r="F33" s="41">
        <v>22</v>
      </c>
      <c r="G33" s="41">
        <v>27</v>
      </c>
      <c r="H33" s="41">
        <v>22</v>
      </c>
      <c r="I33" s="41">
        <v>42</v>
      </c>
      <c r="J33" s="41">
        <v>34</v>
      </c>
      <c r="K33" s="41">
        <v>32</v>
      </c>
      <c r="L33" s="41">
        <v>28</v>
      </c>
      <c r="M33" s="41">
        <v>1.5</v>
      </c>
      <c r="N33" s="55"/>
      <c r="O33" s="27"/>
      <c r="U33" s="56"/>
      <c r="V33" s="84"/>
      <c r="W33" s="56"/>
      <c r="AB33" s="6"/>
      <c r="AC33" s="6"/>
      <c r="AD33" s="6"/>
      <c r="AE33" s="6"/>
      <c r="AG33" s="6"/>
      <c r="AI33" s="6"/>
      <c r="AK33" s="6"/>
      <c r="AM33" s="6"/>
      <c r="AN33" s="6"/>
      <c r="AO33" s="6"/>
      <c r="AQ33" s="6"/>
      <c r="AS33" s="6"/>
      <c r="AU33" s="35"/>
      <c r="BI33" s="82"/>
      <c r="BJ33" s="82"/>
      <c r="BK33" s="82"/>
      <c r="BL33" s="82"/>
      <c r="BM33" s="82"/>
      <c r="BN33" s="82"/>
    </row>
    <row r="34" spans="1:66">
      <c r="A34" s="65" t="s">
        <v>99</v>
      </c>
      <c r="B34" s="40">
        <v>23</v>
      </c>
      <c r="C34" s="40">
        <v>6</v>
      </c>
      <c r="D34" s="41">
        <v>26</v>
      </c>
      <c r="E34" s="41">
        <v>27</v>
      </c>
      <c r="F34" s="41">
        <v>30</v>
      </c>
      <c r="G34" s="40">
        <v>22</v>
      </c>
      <c r="H34" s="41">
        <v>30</v>
      </c>
      <c r="I34" s="41">
        <v>40</v>
      </c>
      <c r="J34" s="41">
        <v>25</v>
      </c>
      <c r="K34" s="41">
        <v>24</v>
      </c>
      <c r="L34" s="41">
        <v>34</v>
      </c>
      <c r="M34" s="41">
        <v>1.5</v>
      </c>
      <c r="N34" s="55"/>
      <c r="O34" s="27"/>
      <c r="V34" s="56"/>
      <c r="AA34" s="80"/>
      <c r="AB34" s="6"/>
      <c r="AC34" s="6"/>
      <c r="AD34" s="6"/>
      <c r="AE34" s="6"/>
      <c r="AG34" s="6"/>
      <c r="AI34" s="6"/>
      <c r="AK34" s="6"/>
      <c r="AM34" s="6"/>
      <c r="AN34" s="6"/>
      <c r="AO34" s="6"/>
      <c r="AP34" s="81"/>
      <c r="AQ34" s="6"/>
      <c r="AR34" s="81"/>
      <c r="AS34" s="6"/>
      <c r="AU34" s="35"/>
      <c r="BI34" s="82"/>
      <c r="BJ34" s="82"/>
      <c r="BK34" s="82"/>
      <c r="BL34" s="82"/>
      <c r="BM34" s="82"/>
      <c r="BN34" s="82"/>
    </row>
    <row r="35" spans="1:66">
      <c r="A35" s="65" t="s">
        <v>102</v>
      </c>
      <c r="B35" s="40">
        <v>6</v>
      </c>
      <c r="C35" s="40">
        <v>6</v>
      </c>
      <c r="D35" s="40">
        <v>6</v>
      </c>
      <c r="E35" s="40">
        <v>7</v>
      </c>
      <c r="F35" s="40">
        <v>6</v>
      </c>
      <c r="G35" s="41">
        <v>27</v>
      </c>
      <c r="H35" s="40">
        <v>21</v>
      </c>
      <c r="I35" s="40">
        <v>6</v>
      </c>
      <c r="J35" s="40">
        <v>7</v>
      </c>
      <c r="K35" s="41">
        <v>20</v>
      </c>
      <c r="L35" s="41">
        <v>26</v>
      </c>
      <c r="M35" s="41">
        <v>1</v>
      </c>
      <c r="N35" s="55"/>
      <c r="O35" s="27"/>
      <c r="U35" s="56"/>
      <c r="V35" s="56"/>
      <c r="W35" s="56"/>
      <c r="AB35" s="6"/>
      <c r="AC35" s="6"/>
      <c r="AD35" s="6"/>
      <c r="AE35" s="6"/>
      <c r="AG35" s="6"/>
      <c r="AI35" s="6"/>
      <c r="AK35" s="6"/>
      <c r="AM35" s="6"/>
      <c r="AN35" s="6"/>
      <c r="AO35" s="6"/>
      <c r="AQ35" s="6"/>
      <c r="AS35" s="6"/>
      <c r="AU35" s="35"/>
      <c r="BK35" s="62"/>
      <c r="BL35" s="62"/>
      <c r="BM35" s="62"/>
      <c r="BN35" s="85"/>
    </row>
    <row r="36" spans="1:66">
      <c r="A36" s="65" t="s">
        <v>103</v>
      </c>
      <c r="B36" s="40">
        <v>13</v>
      </c>
      <c r="C36" s="40">
        <v>6</v>
      </c>
      <c r="D36" s="41">
        <v>31</v>
      </c>
      <c r="E36" s="41">
        <v>28</v>
      </c>
      <c r="F36" s="41">
        <v>26</v>
      </c>
      <c r="G36" s="41">
        <v>32</v>
      </c>
      <c r="H36" s="41">
        <v>30</v>
      </c>
      <c r="I36" s="41">
        <v>40</v>
      </c>
      <c r="J36" s="41">
        <v>29</v>
      </c>
      <c r="K36" s="41">
        <v>28</v>
      </c>
      <c r="L36" s="41">
        <v>31</v>
      </c>
      <c r="M36" s="41">
        <v>1.5</v>
      </c>
      <c r="N36" s="55"/>
      <c r="O36" s="27"/>
      <c r="V36" s="56"/>
      <c r="AB36" s="6"/>
      <c r="AC36" s="6"/>
      <c r="AD36" s="6"/>
      <c r="AE36" s="6"/>
      <c r="AG36" s="6"/>
      <c r="AI36" s="6"/>
      <c r="AK36" s="6"/>
      <c r="AM36" s="6"/>
      <c r="AO36" s="6"/>
      <c r="AQ36" s="6"/>
      <c r="AS36" s="6"/>
      <c r="AU36" s="35"/>
    </row>
    <row r="37" spans="1:66">
      <c r="A37" s="65" t="s">
        <v>104</v>
      </c>
      <c r="B37" s="40">
        <v>15</v>
      </c>
      <c r="C37" s="40">
        <v>6</v>
      </c>
      <c r="D37" s="41">
        <v>30</v>
      </c>
      <c r="E37" s="41">
        <v>29</v>
      </c>
      <c r="F37" s="41">
        <v>25</v>
      </c>
      <c r="G37" s="41">
        <v>32</v>
      </c>
      <c r="H37" s="41">
        <v>28</v>
      </c>
      <c r="I37" s="41">
        <v>38</v>
      </c>
      <c r="J37" s="41">
        <v>26</v>
      </c>
      <c r="K37" s="41">
        <v>28</v>
      </c>
      <c r="L37" s="41">
        <v>34</v>
      </c>
      <c r="M37" s="41">
        <v>1.5</v>
      </c>
      <c r="N37" s="55"/>
      <c r="O37" s="27"/>
      <c r="T37" s="56"/>
      <c r="V37" s="56"/>
      <c r="AA37" s="80"/>
      <c r="AB37" s="6"/>
      <c r="AC37" s="6"/>
      <c r="AD37" s="6"/>
      <c r="AE37" s="6"/>
      <c r="AG37" s="6"/>
      <c r="AI37" s="6"/>
      <c r="AK37" s="6"/>
      <c r="AL37" s="4"/>
      <c r="AM37" s="6"/>
      <c r="AO37" s="6"/>
      <c r="AP37" s="81"/>
      <c r="AQ37" s="6"/>
      <c r="AR37" s="81"/>
      <c r="AS37" s="6"/>
      <c r="AU37" s="35"/>
      <c r="BK37" s="62"/>
      <c r="BL37" s="62"/>
      <c r="BM37" s="62"/>
      <c r="BN37" s="62"/>
    </row>
    <row r="38" spans="1:66">
      <c r="A38" s="65" t="s">
        <v>125</v>
      </c>
      <c r="B38" s="40">
        <v>6</v>
      </c>
      <c r="C38" s="40">
        <v>6</v>
      </c>
      <c r="D38" s="40">
        <v>6</v>
      </c>
      <c r="E38" s="40">
        <v>8</v>
      </c>
      <c r="F38" s="40">
        <v>6</v>
      </c>
      <c r="G38" s="41">
        <v>25</v>
      </c>
      <c r="H38" s="41">
        <v>36</v>
      </c>
      <c r="I38" s="41">
        <v>46</v>
      </c>
      <c r="J38" s="41">
        <v>34</v>
      </c>
      <c r="K38" s="41">
        <v>43</v>
      </c>
      <c r="L38" s="41">
        <v>36</v>
      </c>
      <c r="M38" s="41">
        <v>1</v>
      </c>
      <c r="N38" s="59"/>
      <c r="O38" s="27"/>
      <c r="AB38" s="6"/>
      <c r="AC38" s="6"/>
      <c r="AD38" s="6"/>
      <c r="AE38" s="6"/>
      <c r="AG38" s="6"/>
      <c r="AI38" s="6"/>
      <c r="AK38" s="6"/>
      <c r="AM38" s="6"/>
      <c r="AO38" s="6"/>
      <c r="AQ38" s="6"/>
      <c r="AS38" s="6"/>
      <c r="BK38" s="62"/>
      <c r="BL38" s="62"/>
      <c r="BM38" s="62"/>
      <c r="BN38" s="62"/>
    </row>
    <row r="39" spans="1:66">
      <c r="A39" s="65" t="s">
        <v>105</v>
      </c>
      <c r="B39" s="40">
        <v>6</v>
      </c>
      <c r="C39" s="41">
        <v>32</v>
      </c>
      <c r="D39" s="41">
        <v>38</v>
      </c>
      <c r="E39" s="41">
        <v>32</v>
      </c>
      <c r="F39" s="42">
        <v>14</v>
      </c>
      <c r="G39" s="41">
        <v>29</v>
      </c>
      <c r="H39" s="40">
        <v>18</v>
      </c>
      <c r="I39" s="41">
        <v>44</v>
      </c>
      <c r="J39" s="41">
        <v>32</v>
      </c>
      <c r="K39" s="41">
        <v>32</v>
      </c>
      <c r="L39" s="41">
        <v>37</v>
      </c>
      <c r="M39" s="41">
        <v>1</v>
      </c>
      <c r="N39" s="55"/>
      <c r="O39" s="27"/>
      <c r="W39" s="56"/>
      <c r="AB39" s="6"/>
      <c r="AC39" s="6"/>
      <c r="AD39" s="6"/>
      <c r="AE39" s="6"/>
      <c r="AG39" s="6"/>
      <c r="AI39" s="6"/>
      <c r="AK39" s="6"/>
      <c r="AM39" s="6"/>
      <c r="AO39" s="6"/>
      <c r="AQ39" s="6"/>
      <c r="AS39" s="6"/>
      <c r="AU39" s="35"/>
      <c r="BI39" s="86"/>
      <c r="BJ39" s="86"/>
      <c r="BK39" s="87"/>
      <c r="BL39" s="87"/>
      <c r="BM39" s="87"/>
      <c r="BN39" s="87"/>
    </row>
    <row r="40" spans="1:66">
      <c r="A40" s="65" t="s">
        <v>106</v>
      </c>
      <c r="B40" s="40">
        <v>6</v>
      </c>
      <c r="C40" s="40">
        <v>6</v>
      </c>
      <c r="D40" s="40">
        <v>7</v>
      </c>
      <c r="E40" s="40">
        <v>9</v>
      </c>
      <c r="F40" s="40">
        <v>6</v>
      </c>
      <c r="G40" s="40">
        <v>20</v>
      </c>
      <c r="H40" s="41">
        <v>34</v>
      </c>
      <c r="I40" s="41">
        <v>44</v>
      </c>
      <c r="J40" s="40">
        <v>7</v>
      </c>
      <c r="K40" s="40">
        <v>16</v>
      </c>
      <c r="L40" s="41">
        <v>36</v>
      </c>
      <c r="M40" s="41">
        <v>1</v>
      </c>
      <c r="N40" s="55"/>
      <c r="O40" s="27"/>
      <c r="V40" s="56"/>
      <c r="W40" s="56"/>
      <c r="AA40" s="80"/>
      <c r="AB40" s="6"/>
      <c r="AC40" s="6"/>
      <c r="AE40" s="6"/>
      <c r="AG40" s="6"/>
      <c r="AI40" s="6"/>
      <c r="AK40" s="6"/>
      <c r="AM40" s="6"/>
      <c r="AO40" s="6"/>
      <c r="AP40" s="81"/>
      <c r="AQ40" s="6"/>
      <c r="AR40" s="81"/>
      <c r="AS40" s="6"/>
      <c r="AU40" s="35"/>
      <c r="BK40" s="62"/>
      <c r="BL40" s="62"/>
      <c r="BM40" s="62"/>
      <c r="BN40" s="62"/>
    </row>
    <row r="41" spans="1:66">
      <c r="A41" s="67" t="s">
        <v>107</v>
      </c>
      <c r="B41" s="40">
        <v>6</v>
      </c>
      <c r="C41" s="40">
        <v>6</v>
      </c>
      <c r="D41" s="40">
        <v>7</v>
      </c>
      <c r="E41" s="40">
        <v>7</v>
      </c>
      <c r="F41" s="41">
        <v>19</v>
      </c>
      <c r="G41" s="41">
        <v>25</v>
      </c>
      <c r="H41" s="40">
        <v>21</v>
      </c>
      <c r="I41" s="40">
        <v>6</v>
      </c>
      <c r="J41" s="41">
        <v>32</v>
      </c>
      <c r="K41" s="41">
        <v>30</v>
      </c>
      <c r="L41" s="41">
        <v>35</v>
      </c>
      <c r="M41" s="41">
        <v>1.5</v>
      </c>
      <c r="N41" s="55"/>
      <c r="O41" s="27"/>
      <c r="P41" s="56"/>
      <c r="W41" s="56"/>
      <c r="AB41" s="6"/>
      <c r="AC41" s="6"/>
      <c r="AE41" s="6"/>
      <c r="AG41" s="6"/>
      <c r="AI41" s="6"/>
      <c r="AK41" s="6"/>
      <c r="AM41" s="6"/>
      <c r="AO41" s="6"/>
      <c r="AQ41" s="6"/>
      <c r="AS41" s="6"/>
      <c r="AU41" s="35"/>
      <c r="BI41" s="30"/>
      <c r="BJ41" s="30"/>
      <c r="BK41" s="62"/>
      <c r="BL41" s="62"/>
      <c r="BM41" s="62"/>
      <c r="BN41" s="62"/>
    </row>
    <row r="42" spans="1:66" s="77" customFormat="1">
      <c r="A42" s="65" t="s">
        <v>108</v>
      </c>
      <c r="B42" s="40">
        <v>6</v>
      </c>
      <c r="C42" s="41">
        <v>26</v>
      </c>
      <c r="D42" s="40">
        <v>8</v>
      </c>
      <c r="E42" s="40">
        <v>8</v>
      </c>
      <c r="F42" s="40">
        <v>6</v>
      </c>
      <c r="G42" s="40">
        <v>23</v>
      </c>
      <c r="H42" s="41">
        <v>30</v>
      </c>
      <c r="I42" s="40">
        <v>6</v>
      </c>
      <c r="J42" s="40">
        <v>8</v>
      </c>
      <c r="K42" s="41">
        <v>30</v>
      </c>
      <c r="L42" s="41">
        <v>32</v>
      </c>
      <c r="M42" s="41">
        <v>1</v>
      </c>
      <c r="N42" s="55"/>
      <c r="O42" s="27"/>
      <c r="P42" s="73"/>
      <c r="W42" s="73"/>
      <c r="AB42" s="88"/>
      <c r="AC42" s="88"/>
      <c r="AD42" s="88"/>
      <c r="AE42" s="88"/>
      <c r="AG42" s="88"/>
      <c r="AI42" s="88"/>
      <c r="AK42" s="88"/>
      <c r="AM42" s="88"/>
      <c r="AO42" s="88"/>
      <c r="AP42" s="89"/>
      <c r="AQ42" s="88"/>
      <c r="AR42" s="74"/>
      <c r="AS42" s="88"/>
      <c r="AT42" s="72"/>
      <c r="AV42" s="76"/>
      <c r="AW42" s="76"/>
      <c r="AX42" s="76"/>
      <c r="AY42" s="76"/>
      <c r="AZ42" s="76"/>
      <c r="BA42" s="76"/>
      <c r="BB42" s="76"/>
      <c r="BC42" s="76"/>
      <c r="BD42" s="76"/>
      <c r="BE42" s="76"/>
      <c r="BF42" s="72"/>
      <c r="BM42" s="90"/>
      <c r="BN42" s="90"/>
    </row>
    <row r="43" spans="1:66">
      <c r="A43" s="65" t="s">
        <v>110</v>
      </c>
      <c r="B43" s="40">
        <v>11</v>
      </c>
      <c r="C43" s="40">
        <v>6</v>
      </c>
      <c r="D43" s="41">
        <v>36</v>
      </c>
      <c r="E43" s="40">
        <v>7</v>
      </c>
      <c r="F43" s="41">
        <v>27</v>
      </c>
      <c r="G43" s="40">
        <v>14</v>
      </c>
      <c r="H43" s="41">
        <v>33</v>
      </c>
      <c r="I43" s="41">
        <v>38</v>
      </c>
      <c r="J43" s="40">
        <v>7</v>
      </c>
      <c r="K43" s="41">
        <v>20</v>
      </c>
      <c r="L43" s="41">
        <v>35</v>
      </c>
      <c r="M43" s="41">
        <v>1.5</v>
      </c>
      <c r="N43" s="55"/>
      <c r="O43" s="27"/>
      <c r="AB43" s="6"/>
      <c r="AC43" s="6"/>
      <c r="AD43" s="6"/>
      <c r="AE43" s="6"/>
      <c r="AG43" s="6"/>
      <c r="AI43" s="6"/>
      <c r="AK43" s="6"/>
      <c r="AM43" s="6"/>
      <c r="AO43" s="6"/>
      <c r="AQ43" s="6"/>
      <c r="AS43" s="6"/>
      <c r="BI43" s="30"/>
      <c r="BJ43" s="30"/>
      <c r="BK43" s="62"/>
      <c r="BL43" s="62"/>
      <c r="BM43" s="62"/>
      <c r="BN43" s="62"/>
    </row>
    <row r="44" spans="1:66">
      <c r="A44" s="65" t="s">
        <v>111</v>
      </c>
      <c r="B44" s="40">
        <v>6</v>
      </c>
      <c r="C44" s="40">
        <v>6</v>
      </c>
      <c r="D44" s="40">
        <v>6</v>
      </c>
      <c r="E44" s="40">
        <v>9</v>
      </c>
      <c r="F44" s="40">
        <v>6</v>
      </c>
      <c r="G44" s="40">
        <v>23</v>
      </c>
      <c r="H44" s="40">
        <v>18</v>
      </c>
      <c r="I44" s="40">
        <v>6</v>
      </c>
      <c r="J44" s="41">
        <v>30</v>
      </c>
      <c r="K44" s="41">
        <v>30</v>
      </c>
      <c r="L44" s="41">
        <v>35</v>
      </c>
      <c r="M44" s="41">
        <v>1</v>
      </c>
      <c r="N44" s="55"/>
      <c r="O44" s="27"/>
      <c r="P44" s="56"/>
      <c r="AA44" s="80"/>
      <c r="AB44" s="6"/>
      <c r="AC44" s="6"/>
      <c r="AE44" s="6"/>
      <c r="AG44" s="6"/>
      <c r="AI44" s="6"/>
      <c r="AK44" s="6"/>
      <c r="AM44" s="6"/>
      <c r="AO44" s="6"/>
      <c r="AP44" s="81"/>
      <c r="AQ44" s="6"/>
      <c r="AR44" s="29"/>
      <c r="AS44" s="6"/>
      <c r="AU44" s="35"/>
      <c r="BI44" s="30"/>
      <c r="BJ44" s="30"/>
      <c r="BK44" s="62"/>
      <c r="BL44" s="62"/>
      <c r="BM44" s="62"/>
      <c r="BN44" s="62"/>
    </row>
    <row r="45" spans="1:66">
      <c r="A45" s="65" t="s">
        <v>112</v>
      </c>
      <c r="B45" s="40">
        <v>7</v>
      </c>
      <c r="C45" s="41">
        <v>30</v>
      </c>
      <c r="D45" s="40">
        <v>7</v>
      </c>
      <c r="E45" s="41">
        <v>32</v>
      </c>
      <c r="F45" s="40">
        <v>6</v>
      </c>
      <c r="G45" s="40">
        <v>22</v>
      </c>
      <c r="H45" s="41">
        <v>32</v>
      </c>
      <c r="I45" s="41">
        <v>40</v>
      </c>
      <c r="J45" s="41">
        <v>33</v>
      </c>
      <c r="K45" s="41">
        <v>32</v>
      </c>
      <c r="L45" s="41">
        <v>36</v>
      </c>
      <c r="M45" s="41">
        <v>1.5</v>
      </c>
      <c r="N45" s="55"/>
      <c r="O45" s="27"/>
      <c r="V45" s="56"/>
      <c r="AA45" s="80"/>
      <c r="AB45" s="6"/>
      <c r="AC45" s="6"/>
      <c r="AD45" s="6"/>
      <c r="AE45" s="6"/>
      <c r="AG45" s="6"/>
      <c r="AI45" s="6"/>
      <c r="AK45" s="6"/>
      <c r="AM45" s="6"/>
      <c r="AO45" s="6"/>
      <c r="AP45" s="81"/>
      <c r="AR45" s="81"/>
      <c r="AS45" s="6"/>
      <c r="AU45" s="35"/>
      <c r="BI45" s="30"/>
      <c r="BJ45" s="30"/>
      <c r="BK45" s="62"/>
      <c r="BL45" s="62"/>
      <c r="BM45" s="62"/>
      <c r="BN45" s="62"/>
    </row>
    <row r="46" spans="1:66">
      <c r="A46" s="65" t="s">
        <v>113</v>
      </c>
      <c r="B46" s="40">
        <v>12</v>
      </c>
      <c r="C46" s="40">
        <v>6</v>
      </c>
      <c r="D46" s="41">
        <v>36</v>
      </c>
      <c r="E46" s="41">
        <v>32</v>
      </c>
      <c r="F46" s="40">
        <v>6</v>
      </c>
      <c r="G46" s="41">
        <v>30</v>
      </c>
      <c r="H46" s="40">
        <v>20</v>
      </c>
      <c r="I46" s="41">
        <v>42</v>
      </c>
      <c r="J46" s="41">
        <v>34</v>
      </c>
      <c r="K46" s="41">
        <v>32</v>
      </c>
      <c r="L46" s="41">
        <v>34</v>
      </c>
      <c r="M46" s="41">
        <v>0.75</v>
      </c>
      <c r="N46" s="55"/>
      <c r="O46" s="27"/>
      <c r="AA46" s="80"/>
      <c r="AB46" s="6"/>
      <c r="AC46" s="6"/>
      <c r="AD46" s="6"/>
      <c r="AE46" s="6"/>
      <c r="AG46" s="6"/>
      <c r="AI46" s="6"/>
      <c r="AK46" s="6"/>
      <c r="AM46" s="6"/>
      <c r="AO46" s="6"/>
      <c r="AP46" s="81"/>
      <c r="AQ46" s="6"/>
      <c r="AR46" s="29"/>
      <c r="AS46" s="6"/>
      <c r="BI46" s="30"/>
      <c r="BJ46" s="30"/>
      <c r="BK46" s="62"/>
      <c r="BL46" s="62"/>
      <c r="BM46" s="62"/>
      <c r="BN46" s="62"/>
    </row>
    <row r="47" spans="1:66">
      <c r="A47" s="65" t="s">
        <v>114</v>
      </c>
      <c r="B47" s="40">
        <v>13</v>
      </c>
      <c r="C47" s="40">
        <v>6</v>
      </c>
      <c r="D47" s="40">
        <v>8</v>
      </c>
      <c r="E47" s="40">
        <v>11</v>
      </c>
      <c r="F47" s="40">
        <v>6</v>
      </c>
      <c r="G47" s="41">
        <v>27</v>
      </c>
      <c r="H47" s="41">
        <v>36</v>
      </c>
      <c r="I47" s="40">
        <v>6</v>
      </c>
      <c r="J47" s="41">
        <v>36</v>
      </c>
      <c r="K47" s="41">
        <v>34</v>
      </c>
      <c r="L47" s="41">
        <v>37</v>
      </c>
      <c r="M47" s="41">
        <v>1</v>
      </c>
      <c r="N47" s="55"/>
      <c r="O47" s="27"/>
      <c r="V47" s="56"/>
      <c r="AA47" s="80"/>
      <c r="AB47" s="6"/>
      <c r="AC47" s="6"/>
      <c r="AD47" s="6"/>
      <c r="AE47" s="6"/>
      <c r="AG47" s="6"/>
      <c r="AI47" s="6"/>
      <c r="AK47" s="6"/>
      <c r="AM47" s="6"/>
      <c r="AO47" s="6"/>
      <c r="AP47" s="81"/>
      <c r="AQ47" s="6"/>
      <c r="AR47" s="81"/>
      <c r="AS47" s="6"/>
      <c r="AU47" s="35"/>
      <c r="BI47" s="30"/>
      <c r="BJ47" s="30"/>
      <c r="BK47" s="62"/>
      <c r="BL47" s="62"/>
      <c r="BM47" s="62"/>
      <c r="BN47" s="62"/>
    </row>
    <row r="48" spans="1:66">
      <c r="A48" s="65" t="s">
        <v>115</v>
      </c>
      <c r="B48" s="40">
        <v>8</v>
      </c>
      <c r="C48" s="41">
        <v>24</v>
      </c>
      <c r="D48" s="41">
        <v>26</v>
      </c>
      <c r="E48" s="40">
        <v>8</v>
      </c>
      <c r="F48" s="40">
        <v>6</v>
      </c>
      <c r="G48" s="40">
        <v>22</v>
      </c>
      <c r="H48" s="40">
        <v>19</v>
      </c>
      <c r="I48" s="41">
        <v>37</v>
      </c>
      <c r="J48" s="41">
        <v>28</v>
      </c>
      <c r="K48" s="41">
        <v>27</v>
      </c>
      <c r="L48" s="41">
        <v>31</v>
      </c>
      <c r="M48" s="41">
        <v>1.5</v>
      </c>
      <c r="N48" s="55"/>
      <c r="O48" s="27"/>
      <c r="V48" s="56"/>
      <c r="AA48" s="80"/>
      <c r="AB48" s="6"/>
      <c r="AC48" s="6"/>
      <c r="AD48" s="6"/>
      <c r="AE48" s="6"/>
      <c r="AG48" s="6"/>
      <c r="AI48" s="6"/>
      <c r="AK48" s="6"/>
      <c r="AM48" s="6"/>
      <c r="AO48" s="6"/>
      <c r="AP48" s="81"/>
      <c r="AQ48" s="6"/>
      <c r="AR48" s="81"/>
      <c r="AS48" s="6"/>
      <c r="AU48" s="35"/>
      <c r="BI48" s="30"/>
      <c r="BJ48" s="30"/>
      <c r="BK48" s="62"/>
      <c r="BL48" s="62"/>
      <c r="BM48" s="62"/>
      <c r="BN48" s="62"/>
    </row>
    <row r="49" spans="1:67">
      <c r="A49" s="65" t="s">
        <v>116</v>
      </c>
      <c r="B49" s="41">
        <v>27</v>
      </c>
      <c r="C49" s="41">
        <v>28</v>
      </c>
      <c r="D49" s="40">
        <v>15</v>
      </c>
      <c r="E49" s="41">
        <v>28</v>
      </c>
      <c r="F49" s="41">
        <v>20</v>
      </c>
      <c r="G49" s="41">
        <v>32</v>
      </c>
      <c r="H49" s="41">
        <v>34</v>
      </c>
      <c r="I49" s="41">
        <v>40</v>
      </c>
      <c r="J49" s="41">
        <v>32</v>
      </c>
      <c r="K49" s="41">
        <v>33</v>
      </c>
      <c r="L49" s="41">
        <v>33</v>
      </c>
      <c r="M49" s="41">
        <v>1.5</v>
      </c>
      <c r="N49" s="55"/>
      <c r="O49" s="27"/>
      <c r="AA49" s="80"/>
      <c r="AB49" s="6"/>
      <c r="AC49" s="6"/>
      <c r="AD49" s="6"/>
      <c r="AE49" s="6"/>
      <c r="AG49" s="6"/>
      <c r="AI49" s="6"/>
      <c r="AK49" s="6"/>
      <c r="AM49" s="6"/>
      <c r="AO49" s="6"/>
      <c r="AP49" s="81"/>
      <c r="AQ49" s="6"/>
      <c r="AR49" s="29"/>
      <c r="AS49" s="6"/>
      <c r="BI49" s="30"/>
      <c r="BJ49" s="30"/>
      <c r="BK49" s="62"/>
      <c r="BL49" s="62"/>
      <c r="BM49" s="62"/>
      <c r="BN49" s="62"/>
    </row>
    <row r="50" spans="1:67">
      <c r="A50" s="65" t="s">
        <v>117</v>
      </c>
      <c r="B50" s="40">
        <v>6</v>
      </c>
      <c r="C50" s="40">
        <v>6</v>
      </c>
      <c r="D50" s="40">
        <v>12</v>
      </c>
      <c r="E50" s="41">
        <v>31</v>
      </c>
      <c r="F50" s="41">
        <v>20</v>
      </c>
      <c r="G50" s="41">
        <v>25</v>
      </c>
      <c r="H50" s="41">
        <v>23</v>
      </c>
      <c r="I50" s="41">
        <v>42</v>
      </c>
      <c r="J50" s="41">
        <v>32</v>
      </c>
      <c r="K50" s="41">
        <v>32</v>
      </c>
      <c r="L50" s="41">
        <v>37</v>
      </c>
      <c r="M50" s="41">
        <v>1</v>
      </c>
      <c r="N50" s="55"/>
      <c r="O50" s="27"/>
      <c r="AA50" s="80"/>
      <c r="AB50" s="6"/>
      <c r="AC50" s="6"/>
      <c r="AD50" s="6"/>
      <c r="AE50" s="6"/>
      <c r="AG50" s="6"/>
      <c r="AI50" s="6"/>
      <c r="AK50" s="6"/>
      <c r="AM50" s="6"/>
      <c r="AO50" s="6"/>
      <c r="AP50" s="81"/>
      <c r="AQ50" s="6"/>
      <c r="AR50" s="29"/>
      <c r="AS50" s="6"/>
      <c r="BI50" s="30"/>
      <c r="BJ50" s="30"/>
      <c r="BK50" s="62"/>
      <c r="BL50" s="62"/>
      <c r="BM50" s="62"/>
      <c r="BN50" s="62"/>
    </row>
    <row r="51" spans="1:67" ht="15">
      <c r="A51" s="67" t="s">
        <v>119</v>
      </c>
      <c r="B51" s="40">
        <v>6</v>
      </c>
      <c r="C51" s="41">
        <v>28</v>
      </c>
      <c r="D51" s="40">
        <v>9</v>
      </c>
      <c r="E51" s="41">
        <v>30</v>
      </c>
      <c r="F51" s="40">
        <v>10</v>
      </c>
      <c r="G51" s="40">
        <v>20</v>
      </c>
      <c r="H51" s="40">
        <v>19</v>
      </c>
      <c r="I51" s="41">
        <v>42</v>
      </c>
      <c r="J51" s="41">
        <v>30</v>
      </c>
      <c r="K51" s="41">
        <v>29</v>
      </c>
      <c r="L51" s="41">
        <v>34</v>
      </c>
      <c r="M51" s="41">
        <v>1.5</v>
      </c>
      <c r="N51" s="55"/>
      <c r="O51" s="75"/>
      <c r="P51" s="56"/>
      <c r="U51" s="56"/>
      <c r="V51" s="56"/>
      <c r="W51" s="56"/>
      <c r="AB51" s="4"/>
      <c r="AD51" s="6"/>
      <c r="AE51" s="6"/>
      <c r="AN51" s="6"/>
      <c r="AU51" s="35"/>
      <c r="AV51" s="31"/>
      <c r="BI51" s="30"/>
      <c r="BJ51" s="30"/>
      <c r="BK51" s="62"/>
      <c r="BL51" s="62"/>
      <c r="BM51" s="62"/>
      <c r="BN51" s="62"/>
    </row>
    <row r="52" spans="1:67" ht="15">
      <c r="A52" s="67" t="s">
        <v>120</v>
      </c>
      <c r="B52" s="40">
        <v>6</v>
      </c>
      <c r="C52" s="40">
        <v>6</v>
      </c>
      <c r="D52" s="41">
        <v>36</v>
      </c>
      <c r="E52" s="41">
        <v>32</v>
      </c>
      <c r="F52" s="40">
        <v>6</v>
      </c>
      <c r="G52" s="41">
        <v>32</v>
      </c>
      <c r="H52" s="40">
        <v>21</v>
      </c>
      <c r="I52" s="41">
        <v>44</v>
      </c>
      <c r="J52" s="41">
        <v>34</v>
      </c>
      <c r="K52" s="41">
        <v>32</v>
      </c>
      <c r="L52" s="41">
        <v>34</v>
      </c>
      <c r="M52" s="41">
        <v>0.75</v>
      </c>
      <c r="N52" s="55"/>
      <c r="O52" s="75"/>
      <c r="V52" s="56"/>
      <c r="AA52" s="80"/>
      <c r="AC52" s="6"/>
      <c r="AD52" s="6"/>
      <c r="AE52" s="6"/>
      <c r="AG52" s="6"/>
      <c r="AI52" s="6"/>
      <c r="AK52" s="6"/>
      <c r="AM52" s="6"/>
      <c r="AO52" s="6"/>
      <c r="AP52" s="81"/>
      <c r="AQ52" s="6"/>
      <c r="AR52" s="81"/>
      <c r="AS52" s="6"/>
      <c r="AU52" s="35"/>
      <c r="AV52" s="31"/>
      <c r="BI52" s="30"/>
      <c r="BJ52" s="30"/>
      <c r="BK52" s="62"/>
      <c r="BL52" s="62"/>
      <c r="BM52" s="62"/>
      <c r="BN52" s="62"/>
    </row>
    <row r="53" spans="1:67">
      <c r="A53" s="67" t="s">
        <v>155</v>
      </c>
      <c r="B53" s="40">
        <v>13</v>
      </c>
      <c r="C53" s="41">
        <v>26</v>
      </c>
      <c r="D53" s="40">
        <v>14</v>
      </c>
      <c r="E53" s="41">
        <v>30</v>
      </c>
      <c r="F53" s="41">
        <v>16</v>
      </c>
      <c r="G53" s="41">
        <v>35</v>
      </c>
      <c r="H53" s="41">
        <v>36</v>
      </c>
      <c r="I53" s="41">
        <v>40</v>
      </c>
      <c r="J53" s="41">
        <v>32</v>
      </c>
      <c r="K53" s="41">
        <v>30</v>
      </c>
      <c r="L53" s="41">
        <v>34</v>
      </c>
      <c r="M53" s="41">
        <v>1.5</v>
      </c>
      <c r="N53" s="55"/>
      <c r="O53" s="27"/>
      <c r="AA53" s="80"/>
      <c r="AB53" s="6"/>
      <c r="AC53" s="6"/>
      <c r="AD53" s="6"/>
      <c r="AE53" s="6"/>
      <c r="AG53" s="6"/>
      <c r="AI53" s="6"/>
      <c r="AK53" s="6"/>
      <c r="AM53" s="6"/>
      <c r="AO53" s="6"/>
      <c r="AP53" s="81"/>
      <c r="AQ53" s="6"/>
      <c r="AR53" s="29"/>
      <c r="AS53" s="6"/>
      <c r="BI53" s="30"/>
      <c r="BJ53" s="30"/>
      <c r="BK53" s="62"/>
      <c r="BL53" s="62"/>
      <c r="BM53" s="62"/>
      <c r="BN53" s="62"/>
    </row>
    <row r="54" spans="1:67">
      <c r="A54" s="67" t="s">
        <v>156</v>
      </c>
      <c r="B54" s="40">
        <v>6</v>
      </c>
      <c r="C54" s="40">
        <v>6</v>
      </c>
      <c r="D54" s="41">
        <v>31</v>
      </c>
      <c r="E54" s="41">
        <v>29</v>
      </c>
      <c r="F54" s="41">
        <v>27</v>
      </c>
      <c r="G54" s="40">
        <v>20</v>
      </c>
      <c r="H54" s="40">
        <v>12</v>
      </c>
      <c r="I54" s="41">
        <v>38</v>
      </c>
      <c r="J54" s="41">
        <v>30</v>
      </c>
      <c r="K54" s="41">
        <v>30</v>
      </c>
      <c r="L54" s="41">
        <v>30</v>
      </c>
      <c r="M54" s="41">
        <v>1.5</v>
      </c>
      <c r="N54" s="55"/>
      <c r="O54" s="27"/>
      <c r="AA54" s="80"/>
      <c r="AB54" s="6"/>
      <c r="AC54" s="6"/>
      <c r="AD54" s="6"/>
      <c r="AE54" s="6"/>
      <c r="AG54" s="6"/>
      <c r="AI54" s="6"/>
      <c r="AK54" s="6"/>
      <c r="AM54" s="6"/>
      <c r="AO54" s="6"/>
      <c r="AP54" s="81"/>
      <c r="AQ54" s="6"/>
      <c r="AR54" s="29"/>
      <c r="AS54" s="6"/>
    </row>
    <row r="55" spans="1:67">
      <c r="A55" s="65" t="s">
        <v>123</v>
      </c>
      <c r="B55" s="40">
        <v>21</v>
      </c>
      <c r="C55" s="41">
        <v>21</v>
      </c>
      <c r="D55" s="41">
        <v>32</v>
      </c>
      <c r="E55" s="41">
        <v>26</v>
      </c>
      <c r="F55" s="41">
        <v>30</v>
      </c>
      <c r="G55" s="41">
        <v>29</v>
      </c>
      <c r="H55" s="41">
        <v>31</v>
      </c>
      <c r="I55" s="41">
        <v>36</v>
      </c>
      <c r="J55" s="41">
        <v>30</v>
      </c>
      <c r="K55" s="41">
        <v>23</v>
      </c>
      <c r="L55" s="40">
        <v>11</v>
      </c>
      <c r="M55" s="41">
        <v>0.75</v>
      </c>
      <c r="N55" s="55"/>
      <c r="O55" s="27"/>
      <c r="AA55" s="80"/>
      <c r="AB55" s="6"/>
      <c r="AC55" s="6"/>
      <c r="AD55" s="6"/>
      <c r="AE55" s="6"/>
      <c r="AG55" s="6"/>
      <c r="AH55" s="6"/>
      <c r="AI55" s="6"/>
      <c r="AK55" s="6"/>
      <c r="AM55" s="6"/>
      <c r="AO55" s="6"/>
      <c r="AP55" s="81"/>
      <c r="AQ55" s="6"/>
      <c r="AS55" s="6"/>
      <c r="BI55" s="30"/>
      <c r="BJ55" s="30"/>
      <c r="BK55" s="62"/>
      <c r="BL55" s="62"/>
      <c r="BM55" s="62"/>
      <c r="BN55" s="62"/>
    </row>
    <row r="56" spans="1:67">
      <c r="A56" s="65" t="s">
        <v>124</v>
      </c>
      <c r="B56" s="40">
        <v>6</v>
      </c>
      <c r="C56" s="40">
        <v>6</v>
      </c>
      <c r="D56" s="40">
        <v>6</v>
      </c>
      <c r="E56" s="41">
        <v>23</v>
      </c>
      <c r="F56" s="40">
        <v>6</v>
      </c>
      <c r="G56" s="40">
        <v>23</v>
      </c>
      <c r="H56" s="41">
        <v>31</v>
      </c>
      <c r="I56" s="41">
        <v>40</v>
      </c>
      <c r="J56" s="40">
        <v>6</v>
      </c>
      <c r="K56" s="40">
        <v>6</v>
      </c>
      <c r="L56" s="41">
        <v>35</v>
      </c>
      <c r="M56" s="41">
        <v>1.5</v>
      </c>
      <c r="N56" s="55"/>
      <c r="O56" s="27"/>
      <c r="Q56" s="56"/>
      <c r="AB56" s="6"/>
      <c r="AC56" s="6"/>
      <c r="AD56" s="6"/>
      <c r="AE56" s="6"/>
      <c r="AG56" s="6"/>
      <c r="AI56" s="6"/>
      <c r="AK56" s="6"/>
      <c r="AM56" s="6"/>
      <c r="AO56" s="6"/>
      <c r="AQ56" s="6"/>
      <c r="AS56" s="6"/>
      <c r="AU56" s="35"/>
      <c r="BI56" s="30"/>
      <c r="BJ56" s="30"/>
      <c r="BK56" s="62"/>
      <c r="BL56" s="62"/>
      <c r="BM56" s="62"/>
      <c r="BN56" s="62"/>
    </row>
    <row r="57" spans="1:67">
      <c r="A57" s="65" t="s">
        <v>58</v>
      </c>
      <c r="B57" s="43">
        <v>6</v>
      </c>
      <c r="C57" s="43">
        <v>6</v>
      </c>
      <c r="D57" s="43">
        <v>6</v>
      </c>
      <c r="E57" s="43">
        <v>7</v>
      </c>
      <c r="F57" s="43" t="s">
        <v>144</v>
      </c>
      <c r="G57" s="43">
        <v>21</v>
      </c>
      <c r="H57" s="43">
        <v>19</v>
      </c>
      <c r="I57" s="43">
        <v>6</v>
      </c>
      <c r="J57" s="43">
        <v>7</v>
      </c>
      <c r="K57" s="47">
        <v>20</v>
      </c>
      <c r="L57" s="44">
        <v>31</v>
      </c>
      <c r="M57" s="44">
        <v>1.5</v>
      </c>
      <c r="N57" s="58"/>
      <c r="O57" s="27"/>
      <c r="P57" s="56"/>
      <c r="S57" s="56"/>
      <c r="V57" s="56"/>
      <c r="AA57" s="80"/>
      <c r="AB57" s="6"/>
      <c r="AC57" s="6"/>
      <c r="AD57" s="4"/>
      <c r="AE57" s="6"/>
      <c r="AG57" s="6"/>
      <c r="AI57" s="6"/>
      <c r="AJ57" s="4"/>
      <c r="AK57" s="6"/>
      <c r="AL57" s="32"/>
      <c r="AM57" s="6"/>
      <c r="AO57" s="6"/>
      <c r="AP57" s="81"/>
      <c r="AQ57" s="6"/>
      <c r="AR57" s="81"/>
      <c r="AS57" s="6"/>
      <c r="AU57" s="35"/>
      <c r="BI57" s="30"/>
      <c r="BJ57" s="30"/>
      <c r="BK57" s="62"/>
      <c r="BL57" s="62"/>
      <c r="BM57" s="62"/>
      <c r="BN57" s="62"/>
      <c r="BO57" s="62"/>
    </row>
    <row r="58" spans="1:67">
      <c r="A58" s="65" t="s">
        <v>73</v>
      </c>
      <c r="B58" s="43">
        <v>15</v>
      </c>
      <c r="C58" s="43">
        <v>6</v>
      </c>
      <c r="D58" s="43">
        <v>10</v>
      </c>
      <c r="E58" s="44">
        <v>31</v>
      </c>
      <c r="F58" s="47">
        <v>15</v>
      </c>
      <c r="G58" s="44">
        <v>32</v>
      </c>
      <c r="H58" s="44">
        <v>34</v>
      </c>
      <c r="I58" s="44">
        <v>38</v>
      </c>
      <c r="J58" s="44">
        <v>32</v>
      </c>
      <c r="K58" s="44">
        <v>31</v>
      </c>
      <c r="L58" s="44">
        <v>34</v>
      </c>
      <c r="M58" s="44">
        <v>1</v>
      </c>
      <c r="N58" s="58"/>
      <c r="O58" s="27"/>
      <c r="AA58" s="80"/>
      <c r="AB58" s="6"/>
      <c r="AC58" s="6"/>
      <c r="AE58" s="6"/>
      <c r="AG58" s="6"/>
      <c r="AI58" s="6"/>
      <c r="AK58" s="6"/>
      <c r="AM58" s="6"/>
      <c r="AO58" s="6"/>
      <c r="AP58" s="81"/>
      <c r="AQ58" s="6"/>
      <c r="AR58" s="29"/>
      <c r="AS58" s="6"/>
      <c r="BI58" s="30"/>
      <c r="BJ58" s="30"/>
      <c r="BK58" s="62"/>
      <c r="BL58" s="62"/>
      <c r="BM58" s="62"/>
      <c r="BN58" s="62"/>
      <c r="BO58" s="62"/>
    </row>
    <row r="59" spans="1:67">
      <c r="A59" s="67" t="s">
        <v>153</v>
      </c>
      <c r="B59" s="43">
        <v>6</v>
      </c>
      <c r="C59" s="43">
        <v>6</v>
      </c>
      <c r="D59" s="43">
        <v>15</v>
      </c>
      <c r="E59" s="44">
        <v>29</v>
      </c>
      <c r="F59" s="44">
        <v>23</v>
      </c>
      <c r="G59" s="43">
        <v>24</v>
      </c>
      <c r="H59" s="44">
        <v>23</v>
      </c>
      <c r="I59" s="44">
        <v>41</v>
      </c>
      <c r="J59" s="44">
        <v>32</v>
      </c>
      <c r="K59" s="44">
        <v>39</v>
      </c>
      <c r="L59" s="44">
        <v>34</v>
      </c>
      <c r="M59" s="44">
        <v>1</v>
      </c>
      <c r="N59" s="58"/>
      <c r="O59" s="27"/>
      <c r="W59" s="56"/>
      <c r="AA59" s="80"/>
      <c r="AB59" s="6"/>
      <c r="AC59" s="6"/>
      <c r="AE59" s="6"/>
      <c r="AG59" s="6"/>
      <c r="AI59" s="6"/>
      <c r="AK59" s="6"/>
      <c r="AM59" s="6"/>
      <c r="AO59" s="6"/>
      <c r="AP59" s="81"/>
      <c r="AQ59" s="6"/>
      <c r="AR59" s="29"/>
      <c r="AS59" s="6"/>
      <c r="AU59" s="35"/>
      <c r="BI59" s="30"/>
      <c r="BJ59" s="30"/>
      <c r="BK59" s="62"/>
      <c r="BL59" s="62"/>
      <c r="BM59" s="62"/>
      <c r="BN59" s="62"/>
    </row>
    <row r="60" spans="1:67">
      <c r="A60" s="67" t="s">
        <v>154</v>
      </c>
      <c r="B60" s="43">
        <v>14</v>
      </c>
      <c r="C60" s="44">
        <v>34</v>
      </c>
      <c r="D60" s="44">
        <v>10</v>
      </c>
      <c r="E60" s="43">
        <v>8</v>
      </c>
      <c r="F60" s="44">
        <v>20</v>
      </c>
      <c r="G60" s="44">
        <v>31</v>
      </c>
      <c r="H60" s="44">
        <v>36</v>
      </c>
      <c r="I60" s="43">
        <v>6</v>
      </c>
      <c r="J60" s="44">
        <v>36</v>
      </c>
      <c r="K60" s="44">
        <v>33</v>
      </c>
      <c r="L60" s="44">
        <v>32</v>
      </c>
      <c r="M60" s="44">
        <v>1.5</v>
      </c>
      <c r="N60" s="58"/>
      <c r="O60" s="27"/>
      <c r="AA60" s="80"/>
      <c r="AB60" s="6"/>
      <c r="AC60" s="6"/>
      <c r="AE60" s="6"/>
      <c r="AG60" s="6"/>
      <c r="AI60" s="6"/>
      <c r="AK60" s="6"/>
      <c r="AM60" s="6"/>
      <c r="AO60" s="6"/>
      <c r="AP60" s="81"/>
      <c r="AQ60" s="6"/>
      <c r="AS60" s="6"/>
    </row>
    <row r="61" spans="1:67">
      <c r="A61" s="65" t="s">
        <v>33</v>
      </c>
      <c r="B61" s="43">
        <v>6</v>
      </c>
      <c r="C61" s="44">
        <v>24</v>
      </c>
      <c r="D61" s="43">
        <v>9</v>
      </c>
      <c r="E61" s="43">
        <v>10</v>
      </c>
      <c r="F61" s="43">
        <v>6</v>
      </c>
      <c r="G61" s="43">
        <v>25</v>
      </c>
      <c r="H61" s="43">
        <v>21</v>
      </c>
      <c r="I61" s="44">
        <v>42</v>
      </c>
      <c r="J61" s="44">
        <v>32</v>
      </c>
      <c r="K61" s="44">
        <v>30</v>
      </c>
      <c r="L61" s="44">
        <v>34</v>
      </c>
      <c r="M61" s="44">
        <v>1</v>
      </c>
      <c r="N61" s="58"/>
      <c r="O61" s="27"/>
      <c r="V61" s="56"/>
      <c r="AB61" s="6"/>
      <c r="AC61" s="6"/>
      <c r="AE61" s="6"/>
      <c r="AG61" s="6"/>
      <c r="AI61" s="6"/>
      <c r="AK61" s="6"/>
      <c r="AM61" s="6"/>
      <c r="AO61" s="6"/>
      <c r="AQ61" s="6"/>
      <c r="AS61" s="6"/>
      <c r="AU61" s="35"/>
      <c r="BI61" s="30"/>
      <c r="BJ61" s="30"/>
      <c r="BK61" s="62"/>
      <c r="BL61" s="62"/>
      <c r="BM61" s="62"/>
      <c r="BN61" s="62"/>
    </row>
    <row r="62" spans="1:67">
      <c r="A62" s="65" t="s">
        <v>37</v>
      </c>
      <c r="B62" s="43">
        <v>15</v>
      </c>
      <c r="C62" s="43">
        <v>6</v>
      </c>
      <c r="D62" s="43">
        <v>10</v>
      </c>
      <c r="E62" s="43">
        <v>11</v>
      </c>
      <c r="F62" s="43">
        <v>6</v>
      </c>
      <c r="G62" s="44">
        <v>30</v>
      </c>
      <c r="H62" s="44">
        <v>23</v>
      </c>
      <c r="I62" s="43">
        <v>6</v>
      </c>
      <c r="J62" s="44">
        <v>32</v>
      </c>
      <c r="K62" s="44">
        <v>34</v>
      </c>
      <c r="L62" s="44">
        <v>35</v>
      </c>
      <c r="M62" s="44">
        <v>0.5</v>
      </c>
      <c r="N62" s="58"/>
      <c r="O62" s="27"/>
      <c r="AB62" s="6"/>
      <c r="AC62" s="6"/>
      <c r="AE62" s="6"/>
      <c r="AG62" s="6"/>
      <c r="AI62" s="6"/>
      <c r="AK62" s="6"/>
      <c r="AM62" s="6"/>
      <c r="AO62" s="6"/>
      <c r="AQ62" s="6"/>
      <c r="AS62" s="6"/>
      <c r="AU62" s="35"/>
      <c r="BI62" s="30"/>
      <c r="BJ62" s="30"/>
      <c r="BK62" s="62"/>
      <c r="BL62" s="62"/>
      <c r="BM62" s="62"/>
      <c r="BN62" s="62"/>
    </row>
    <row r="63" spans="1:67">
      <c r="A63" s="65" t="s">
        <v>38</v>
      </c>
      <c r="B63" s="43">
        <v>6</v>
      </c>
      <c r="C63" s="43">
        <v>6</v>
      </c>
      <c r="D63" s="43">
        <v>9</v>
      </c>
      <c r="E63" s="43">
        <v>7</v>
      </c>
      <c r="F63" s="44">
        <v>25</v>
      </c>
      <c r="G63" s="43">
        <v>20</v>
      </c>
      <c r="H63" s="44">
        <v>32</v>
      </c>
      <c r="I63" s="43">
        <v>6</v>
      </c>
      <c r="J63" s="44">
        <v>32</v>
      </c>
      <c r="K63" s="44">
        <v>31</v>
      </c>
      <c r="L63" s="44">
        <v>33</v>
      </c>
      <c r="M63" s="44">
        <v>1.5</v>
      </c>
      <c r="N63" s="58"/>
      <c r="O63" s="27"/>
      <c r="R63" s="56"/>
      <c r="V63" s="56"/>
      <c r="W63" s="56"/>
      <c r="AB63" s="6"/>
      <c r="AC63" s="6"/>
      <c r="AE63" s="6"/>
      <c r="AG63" s="6"/>
      <c r="AH63" s="4"/>
      <c r="AI63" s="6"/>
      <c r="AK63" s="6"/>
      <c r="AM63" s="6"/>
      <c r="AO63" s="6"/>
      <c r="AQ63" s="6"/>
      <c r="AS63" s="6"/>
      <c r="AU63" s="35"/>
      <c r="BI63" s="30"/>
      <c r="BJ63" s="30"/>
      <c r="BK63" s="62"/>
      <c r="BL63" s="62"/>
      <c r="BM63" s="62"/>
      <c r="BN63" s="62"/>
    </row>
    <row r="64" spans="1:67">
      <c r="A64" s="65" t="s">
        <v>46</v>
      </c>
      <c r="B64" s="40">
        <v>18</v>
      </c>
      <c r="C64" s="41">
        <v>26</v>
      </c>
      <c r="D64" s="40">
        <v>9</v>
      </c>
      <c r="E64" s="41">
        <v>30</v>
      </c>
      <c r="F64" s="41">
        <v>32</v>
      </c>
      <c r="G64" s="41">
        <v>26</v>
      </c>
      <c r="H64" s="41">
        <v>36</v>
      </c>
      <c r="I64" s="41">
        <v>42</v>
      </c>
      <c r="J64" s="41">
        <v>34</v>
      </c>
      <c r="K64" s="41">
        <v>33</v>
      </c>
      <c r="L64" s="41">
        <v>34</v>
      </c>
      <c r="M64" s="41">
        <v>0.75</v>
      </c>
      <c r="N64" s="55"/>
      <c r="O64" s="27"/>
      <c r="V64" s="56"/>
      <c r="AB64" s="6"/>
      <c r="AC64" s="6"/>
      <c r="AE64" s="6"/>
      <c r="AG64" s="6"/>
      <c r="AI64" s="6"/>
      <c r="AK64" s="6"/>
      <c r="AM64" s="6"/>
      <c r="AO64" s="6"/>
      <c r="AQ64" s="6"/>
      <c r="AS64" s="6"/>
      <c r="AU64" s="35"/>
      <c r="BI64" s="30"/>
      <c r="BJ64" s="30"/>
      <c r="BK64" s="62"/>
      <c r="BL64" s="62"/>
      <c r="BM64" s="62"/>
      <c r="BN64" s="62"/>
      <c r="BO64" s="62"/>
    </row>
    <row r="65" spans="1:66">
      <c r="A65" s="65" t="s">
        <v>32</v>
      </c>
      <c r="B65" s="40">
        <v>6</v>
      </c>
      <c r="C65" s="40">
        <v>6</v>
      </c>
      <c r="D65" s="40">
        <v>9</v>
      </c>
      <c r="E65" s="40">
        <v>9</v>
      </c>
      <c r="F65" s="41">
        <v>19</v>
      </c>
      <c r="G65" s="41">
        <v>25</v>
      </c>
      <c r="H65" s="40">
        <v>20</v>
      </c>
      <c r="I65" s="41">
        <v>38</v>
      </c>
      <c r="J65" s="40">
        <v>6</v>
      </c>
      <c r="K65" s="40">
        <v>6</v>
      </c>
      <c r="L65" s="41">
        <v>36</v>
      </c>
      <c r="M65" s="41">
        <v>1</v>
      </c>
      <c r="N65" s="55"/>
      <c r="O65" s="27"/>
      <c r="AB65" s="6"/>
      <c r="AC65" s="6"/>
      <c r="AE65" s="6"/>
      <c r="AG65" s="6"/>
      <c r="AI65" s="6"/>
      <c r="AK65" s="6"/>
      <c r="AM65" s="6"/>
      <c r="AO65" s="6"/>
      <c r="AQ65" s="6"/>
      <c r="AS65" s="6"/>
      <c r="BI65" s="30"/>
      <c r="BJ65" s="30"/>
      <c r="BK65" s="62"/>
      <c r="BL65" s="62"/>
      <c r="BM65" s="62"/>
      <c r="BN65" s="62"/>
    </row>
    <row r="66" spans="1:66">
      <c r="A66" s="65" t="s">
        <v>45</v>
      </c>
      <c r="B66" s="40">
        <v>14</v>
      </c>
      <c r="C66" s="40">
        <v>6</v>
      </c>
      <c r="D66" s="41">
        <v>30</v>
      </c>
      <c r="E66" s="40">
        <v>9</v>
      </c>
      <c r="F66" s="41">
        <v>25</v>
      </c>
      <c r="G66" s="41">
        <v>32</v>
      </c>
      <c r="H66" s="41">
        <v>32</v>
      </c>
      <c r="I66" s="41">
        <v>45</v>
      </c>
      <c r="J66" s="41">
        <v>33</v>
      </c>
      <c r="K66" s="41">
        <v>31</v>
      </c>
      <c r="L66" s="41">
        <v>36</v>
      </c>
      <c r="M66" s="41">
        <v>1.5</v>
      </c>
      <c r="N66" s="55"/>
      <c r="O66" s="27"/>
      <c r="P66" s="56"/>
      <c r="U66" s="56"/>
      <c r="W66" s="56"/>
      <c r="AA66" s="80"/>
      <c r="AB66" s="6"/>
      <c r="AC66" s="6"/>
      <c r="AD66" s="6"/>
      <c r="AE66" s="6"/>
      <c r="AG66" s="6"/>
      <c r="AI66" s="6"/>
      <c r="AK66" s="6"/>
      <c r="AM66" s="6"/>
      <c r="AN66" s="4"/>
      <c r="AP66" s="81"/>
      <c r="AQ66" s="6"/>
      <c r="AR66" s="29"/>
      <c r="AS66" s="6"/>
      <c r="AU66" s="35"/>
      <c r="BI66" s="30"/>
      <c r="BJ66" s="30"/>
      <c r="BK66" s="62"/>
      <c r="BL66" s="62"/>
      <c r="BM66" s="62"/>
      <c r="BN66" s="62"/>
    </row>
    <row r="67" spans="1:66">
      <c r="A67" s="65" t="s">
        <v>48</v>
      </c>
      <c r="B67" s="40">
        <v>15</v>
      </c>
      <c r="C67" s="40">
        <v>6</v>
      </c>
      <c r="D67" s="40">
        <v>9</v>
      </c>
      <c r="E67" s="40">
        <v>12</v>
      </c>
      <c r="F67" s="41">
        <v>25</v>
      </c>
      <c r="G67" s="41">
        <v>31</v>
      </c>
      <c r="H67" s="41">
        <v>30</v>
      </c>
      <c r="I67" s="41">
        <v>40</v>
      </c>
      <c r="J67" s="41">
        <v>32</v>
      </c>
      <c r="K67" s="41">
        <v>32</v>
      </c>
      <c r="L67" s="41">
        <v>31</v>
      </c>
      <c r="M67" s="41">
        <v>1</v>
      </c>
      <c r="N67" s="55"/>
      <c r="O67" s="27"/>
      <c r="AB67" s="6"/>
      <c r="AC67" s="6"/>
      <c r="AE67" s="6"/>
      <c r="AG67" s="6"/>
      <c r="AI67" s="6"/>
      <c r="AK67" s="6"/>
      <c r="AM67" s="6"/>
      <c r="AO67" s="6"/>
      <c r="AQ67" s="6"/>
      <c r="AS67" s="6"/>
      <c r="BI67" s="30"/>
      <c r="BJ67" s="30"/>
      <c r="BK67" s="62"/>
      <c r="BL67" s="62"/>
      <c r="BM67" s="62"/>
      <c r="BN67" s="62"/>
    </row>
    <row r="68" spans="1:66">
      <c r="A68" s="67" t="s">
        <v>128</v>
      </c>
      <c r="B68" s="40">
        <v>6</v>
      </c>
      <c r="C68" s="41">
        <v>20</v>
      </c>
      <c r="D68" s="40">
        <v>6</v>
      </c>
      <c r="E68" s="40">
        <v>7</v>
      </c>
      <c r="F68" s="40">
        <v>6</v>
      </c>
      <c r="G68" s="40">
        <v>11</v>
      </c>
      <c r="H68" s="40">
        <v>12</v>
      </c>
      <c r="I68" s="40">
        <v>6</v>
      </c>
      <c r="J68" s="40">
        <v>9</v>
      </c>
      <c r="K68" s="41">
        <v>30</v>
      </c>
      <c r="L68" s="41">
        <v>35</v>
      </c>
      <c r="M68" s="41">
        <v>1.5</v>
      </c>
      <c r="N68" s="55"/>
      <c r="O68" s="27"/>
      <c r="AB68" s="6"/>
      <c r="AC68" s="6"/>
      <c r="AD68" s="6"/>
      <c r="AE68" s="6"/>
      <c r="AG68" s="6"/>
      <c r="AI68" s="6"/>
      <c r="AK68" s="6"/>
      <c r="AM68" s="6"/>
      <c r="AN68" s="6"/>
      <c r="AO68" s="6"/>
      <c r="AQ68" s="6"/>
      <c r="AS68" s="6"/>
      <c r="BI68" s="30"/>
      <c r="BJ68" s="30"/>
      <c r="BK68" s="62"/>
      <c r="BL68" s="62"/>
      <c r="BM68" s="62"/>
      <c r="BN68" s="62"/>
    </row>
    <row r="69" spans="1:66">
      <c r="A69" s="65" t="s">
        <v>52</v>
      </c>
      <c r="B69" s="40">
        <v>16</v>
      </c>
      <c r="C69" s="41">
        <v>30</v>
      </c>
      <c r="D69" s="41">
        <v>30</v>
      </c>
      <c r="E69" s="41">
        <v>34</v>
      </c>
      <c r="F69" s="40">
        <v>9</v>
      </c>
      <c r="G69" s="41">
        <v>30</v>
      </c>
      <c r="H69" s="41">
        <v>33</v>
      </c>
      <c r="I69" s="41">
        <v>40</v>
      </c>
      <c r="J69" s="40">
        <v>6</v>
      </c>
      <c r="K69" s="40">
        <v>14</v>
      </c>
      <c r="L69" s="41">
        <v>36</v>
      </c>
      <c r="M69" s="41">
        <v>1</v>
      </c>
      <c r="N69" s="55"/>
      <c r="O69" s="27"/>
      <c r="P69" s="56"/>
      <c r="V69" s="56"/>
      <c r="AB69" s="6"/>
      <c r="AC69" s="6"/>
      <c r="AE69" s="6"/>
      <c r="AG69" s="6"/>
      <c r="AI69" s="6"/>
      <c r="AK69" s="6"/>
      <c r="AM69" s="6"/>
      <c r="AO69" s="6"/>
      <c r="AQ69" s="6"/>
      <c r="AS69" s="6"/>
      <c r="AU69" s="35"/>
      <c r="BI69" s="30"/>
      <c r="BJ69" s="30"/>
      <c r="BK69" s="62"/>
      <c r="BL69" s="62"/>
      <c r="BM69" s="62"/>
      <c r="BN69" s="62"/>
    </row>
    <row r="70" spans="1:66">
      <c r="A70" s="65" t="s">
        <v>54</v>
      </c>
      <c r="B70" s="40">
        <v>9</v>
      </c>
      <c r="C70" s="40">
        <v>6</v>
      </c>
      <c r="D70" s="40">
        <v>9</v>
      </c>
      <c r="E70" s="40">
        <v>10</v>
      </c>
      <c r="F70" s="48">
        <v>6</v>
      </c>
      <c r="G70" s="40">
        <v>24</v>
      </c>
      <c r="H70" s="41">
        <v>35</v>
      </c>
      <c r="I70" s="40">
        <v>6</v>
      </c>
      <c r="J70" s="41">
        <v>36</v>
      </c>
      <c r="K70" s="41">
        <v>32</v>
      </c>
      <c r="L70" s="41">
        <v>34</v>
      </c>
      <c r="M70" s="41">
        <v>1</v>
      </c>
      <c r="N70" s="55"/>
      <c r="O70" s="27"/>
      <c r="AB70" s="6"/>
      <c r="AC70" s="6"/>
      <c r="AE70" s="6"/>
      <c r="AG70" s="6"/>
      <c r="AI70" s="6"/>
      <c r="AK70" s="6"/>
      <c r="AM70" s="6"/>
      <c r="AO70" s="6"/>
      <c r="AQ70" s="6"/>
      <c r="AS70" s="6"/>
      <c r="BI70" s="30"/>
      <c r="BJ70" s="30"/>
      <c r="BK70" s="62"/>
      <c r="BL70" s="62"/>
      <c r="BM70" s="62"/>
      <c r="BN70" s="62"/>
    </row>
    <row r="71" spans="1:66">
      <c r="A71" s="67" t="s">
        <v>151</v>
      </c>
      <c r="B71" s="40">
        <v>14</v>
      </c>
      <c r="C71" s="41">
        <v>20</v>
      </c>
      <c r="D71" s="41">
        <v>30</v>
      </c>
      <c r="E71" s="41">
        <v>30</v>
      </c>
      <c r="F71" s="40">
        <v>6</v>
      </c>
      <c r="G71" s="41">
        <v>33</v>
      </c>
      <c r="H71" s="40">
        <v>19</v>
      </c>
      <c r="I71" s="41">
        <v>40</v>
      </c>
      <c r="J71" s="41">
        <v>31</v>
      </c>
      <c r="K71" s="41">
        <v>30</v>
      </c>
      <c r="L71" s="41">
        <v>33</v>
      </c>
      <c r="M71" s="41">
        <v>1.5</v>
      </c>
      <c r="N71" s="55"/>
      <c r="O71" s="27"/>
      <c r="P71" s="56"/>
      <c r="V71" s="56"/>
      <c r="AB71" s="6"/>
      <c r="AC71" s="6"/>
      <c r="AE71" s="6"/>
      <c r="AG71" s="6"/>
      <c r="AI71" s="6"/>
      <c r="AK71" s="6"/>
      <c r="AM71" s="6"/>
      <c r="AO71" s="6"/>
      <c r="AQ71" s="6"/>
      <c r="AS71" s="6"/>
      <c r="AU71" s="35"/>
      <c r="BI71" s="30"/>
      <c r="BJ71" s="30"/>
      <c r="BK71" s="62"/>
      <c r="BL71" s="62"/>
      <c r="BM71" s="62"/>
      <c r="BN71" s="62"/>
    </row>
    <row r="72" spans="1:66">
      <c r="A72" s="67" t="s">
        <v>152</v>
      </c>
      <c r="B72" s="40">
        <v>15</v>
      </c>
      <c r="C72" s="41">
        <v>26</v>
      </c>
      <c r="D72" s="41">
        <v>35</v>
      </c>
      <c r="E72" s="41">
        <v>30</v>
      </c>
      <c r="F72" s="40">
        <v>6</v>
      </c>
      <c r="G72" s="41">
        <v>34</v>
      </c>
      <c r="H72" s="41">
        <v>34</v>
      </c>
      <c r="I72" s="41">
        <v>40</v>
      </c>
      <c r="J72" s="41">
        <v>32</v>
      </c>
      <c r="K72" s="41">
        <v>30</v>
      </c>
      <c r="L72" s="41">
        <v>35</v>
      </c>
      <c r="M72" s="41">
        <v>1</v>
      </c>
      <c r="N72" s="55"/>
      <c r="O72" s="27"/>
      <c r="AB72" s="6"/>
      <c r="AC72" s="6"/>
      <c r="AE72" s="6"/>
      <c r="AG72" s="6"/>
      <c r="AI72" s="6"/>
      <c r="AK72" s="6"/>
      <c r="AM72" s="6"/>
      <c r="AO72" s="6"/>
      <c r="AQ72" s="6"/>
      <c r="AS72" s="6"/>
    </row>
    <row r="73" spans="1:66">
      <c r="A73" s="65" t="s">
        <v>60</v>
      </c>
      <c r="B73" s="40">
        <v>6</v>
      </c>
      <c r="C73" s="40">
        <v>6</v>
      </c>
      <c r="D73" s="40">
        <v>7</v>
      </c>
      <c r="E73" s="40">
        <v>7</v>
      </c>
      <c r="F73" s="40">
        <v>6</v>
      </c>
      <c r="G73" s="40">
        <v>21</v>
      </c>
      <c r="H73" s="41">
        <v>34</v>
      </c>
      <c r="I73" s="40">
        <v>6</v>
      </c>
      <c r="J73" s="41">
        <v>32</v>
      </c>
      <c r="K73" s="41">
        <v>33</v>
      </c>
      <c r="L73" s="41">
        <v>36</v>
      </c>
      <c r="M73" s="41">
        <v>1</v>
      </c>
      <c r="N73" s="55"/>
      <c r="O73" s="27"/>
      <c r="AB73" s="6"/>
      <c r="AC73" s="6"/>
      <c r="AE73" s="6"/>
      <c r="AG73" s="6"/>
      <c r="AI73" s="6"/>
      <c r="AK73" s="6"/>
      <c r="AM73" s="6"/>
      <c r="AO73" s="6"/>
      <c r="AQ73" s="6"/>
      <c r="AS73" s="6"/>
      <c r="BI73" s="30"/>
      <c r="BJ73" s="30"/>
      <c r="BK73" s="62"/>
      <c r="BL73" s="62"/>
      <c r="BM73" s="62"/>
      <c r="BN73" s="62"/>
    </row>
    <row r="74" spans="1:66">
      <c r="A74" s="65" t="s">
        <v>61</v>
      </c>
      <c r="B74" s="40">
        <v>9</v>
      </c>
      <c r="C74" s="40">
        <v>6</v>
      </c>
      <c r="D74" s="40">
        <v>6</v>
      </c>
      <c r="E74" s="40">
        <v>7</v>
      </c>
      <c r="F74" s="41">
        <v>17</v>
      </c>
      <c r="G74" s="41">
        <v>25</v>
      </c>
      <c r="H74" s="41">
        <v>22</v>
      </c>
      <c r="I74" s="40">
        <v>6</v>
      </c>
      <c r="J74" s="41">
        <v>34</v>
      </c>
      <c r="K74" s="41">
        <v>33</v>
      </c>
      <c r="L74" s="41">
        <v>36</v>
      </c>
      <c r="M74" s="41">
        <v>1.5</v>
      </c>
      <c r="N74" s="55"/>
      <c r="O74" s="27"/>
      <c r="W74" s="56"/>
      <c r="AB74" s="6"/>
      <c r="AC74" s="6"/>
      <c r="AE74" s="6"/>
      <c r="AG74" s="6"/>
      <c r="AI74" s="6"/>
      <c r="AK74" s="6"/>
      <c r="AM74" s="6"/>
      <c r="AO74" s="6"/>
      <c r="AQ74" s="6"/>
      <c r="AS74" s="6"/>
      <c r="AU74" s="35"/>
      <c r="BI74" s="30"/>
      <c r="BJ74" s="30"/>
      <c r="BK74" s="62"/>
      <c r="BL74" s="62"/>
      <c r="BM74" s="62"/>
      <c r="BN74" s="62"/>
    </row>
    <row r="75" spans="1:66">
      <c r="A75" s="67" t="s">
        <v>149</v>
      </c>
      <c r="B75" s="40">
        <v>6</v>
      </c>
      <c r="C75" s="41">
        <v>26</v>
      </c>
      <c r="D75" s="41">
        <v>28</v>
      </c>
      <c r="E75" s="41">
        <v>30</v>
      </c>
      <c r="F75" s="41">
        <v>22</v>
      </c>
      <c r="G75" s="40">
        <v>24</v>
      </c>
      <c r="H75" s="41">
        <v>35</v>
      </c>
      <c r="I75" s="41">
        <v>39</v>
      </c>
      <c r="J75" s="41">
        <v>32</v>
      </c>
      <c r="K75" s="41">
        <v>32</v>
      </c>
      <c r="L75" s="41">
        <v>35</v>
      </c>
      <c r="M75" s="41">
        <v>1.5</v>
      </c>
      <c r="N75" s="55"/>
      <c r="O75" s="27"/>
      <c r="P75" s="56"/>
      <c r="V75" s="56"/>
      <c r="W75" s="56"/>
      <c r="AB75" s="6"/>
      <c r="AC75" s="6"/>
      <c r="AE75" s="6"/>
      <c r="AG75" s="6"/>
      <c r="AI75" s="6"/>
      <c r="AK75" s="6"/>
      <c r="AM75" s="6"/>
      <c r="AO75" s="6"/>
      <c r="AQ75" s="6"/>
      <c r="AS75" s="6"/>
      <c r="AU75" s="35"/>
      <c r="BI75" s="30"/>
      <c r="BJ75" s="30"/>
      <c r="BK75" s="62"/>
      <c r="BL75" s="62"/>
      <c r="BM75" s="62"/>
      <c r="BN75" s="62"/>
    </row>
    <row r="76" spans="1:66">
      <c r="A76" s="67" t="s">
        <v>150</v>
      </c>
      <c r="B76" s="40">
        <v>7</v>
      </c>
      <c r="C76" s="40">
        <v>6</v>
      </c>
      <c r="D76" s="40">
        <v>11</v>
      </c>
      <c r="E76" s="40">
        <v>11</v>
      </c>
      <c r="F76" s="41">
        <v>18</v>
      </c>
      <c r="G76" s="41">
        <v>25</v>
      </c>
      <c r="H76" s="41">
        <v>28</v>
      </c>
      <c r="I76" s="41">
        <v>36</v>
      </c>
      <c r="J76" s="41">
        <v>30</v>
      </c>
      <c r="K76" s="41">
        <v>30</v>
      </c>
      <c r="L76" s="41">
        <v>34</v>
      </c>
      <c r="M76" s="41">
        <v>1.5</v>
      </c>
      <c r="N76" s="55"/>
      <c r="O76" s="27"/>
      <c r="AB76" s="6"/>
      <c r="AC76" s="6"/>
      <c r="AE76" s="6"/>
      <c r="AG76" s="6"/>
      <c r="AI76" s="6"/>
      <c r="AK76" s="6"/>
      <c r="AM76" s="6"/>
      <c r="AO76" s="6"/>
      <c r="AQ76" s="6"/>
      <c r="AS76" s="6"/>
    </row>
    <row r="77" spans="1:66">
      <c r="A77" s="65" t="s">
        <v>65</v>
      </c>
      <c r="B77" s="40">
        <v>12</v>
      </c>
      <c r="C77" s="40">
        <v>12</v>
      </c>
      <c r="D77" s="40">
        <v>9</v>
      </c>
      <c r="E77" s="40">
        <v>9</v>
      </c>
      <c r="F77" s="40">
        <v>6</v>
      </c>
      <c r="G77" s="40">
        <v>23</v>
      </c>
      <c r="H77" s="40">
        <v>19</v>
      </c>
      <c r="I77" s="40">
        <v>6</v>
      </c>
      <c r="J77" s="41">
        <v>33</v>
      </c>
      <c r="K77" s="41">
        <v>30</v>
      </c>
      <c r="L77" s="41">
        <v>33</v>
      </c>
      <c r="M77" s="41">
        <v>1</v>
      </c>
      <c r="N77" s="55"/>
      <c r="O77" s="27"/>
      <c r="AB77" s="6"/>
      <c r="AC77" s="6"/>
      <c r="AE77" s="6"/>
      <c r="AG77" s="6"/>
      <c r="AI77" s="6"/>
      <c r="AK77" s="6"/>
      <c r="AM77" s="6"/>
      <c r="AO77" s="6"/>
      <c r="AQ77" s="6"/>
      <c r="AS77" s="6"/>
      <c r="BI77" s="30"/>
      <c r="BJ77" s="30"/>
      <c r="BK77" s="62"/>
      <c r="BL77" s="62"/>
      <c r="BM77" s="62"/>
      <c r="BN77" s="62"/>
    </row>
    <row r="78" spans="1:66">
      <c r="A78" s="67" t="s">
        <v>146</v>
      </c>
      <c r="B78" s="40">
        <v>6</v>
      </c>
      <c r="C78" s="41">
        <v>26</v>
      </c>
      <c r="D78" s="40">
        <v>7</v>
      </c>
      <c r="E78" s="40">
        <v>7</v>
      </c>
      <c r="F78" s="40">
        <v>6</v>
      </c>
      <c r="G78" s="40">
        <v>24</v>
      </c>
      <c r="H78" s="41">
        <v>22</v>
      </c>
      <c r="I78" s="41">
        <v>44</v>
      </c>
      <c r="J78" s="41">
        <v>32</v>
      </c>
      <c r="K78" s="41">
        <v>36</v>
      </c>
      <c r="L78" s="41">
        <v>35</v>
      </c>
      <c r="M78" s="41">
        <v>1</v>
      </c>
      <c r="N78" s="55"/>
      <c r="O78" s="27"/>
      <c r="AA78" s="80"/>
      <c r="AB78" s="6"/>
      <c r="AC78" s="6"/>
      <c r="AE78" s="6"/>
      <c r="AG78" s="6"/>
      <c r="AI78" s="6"/>
      <c r="AK78" s="6"/>
      <c r="AM78" s="6"/>
      <c r="AO78" s="6"/>
      <c r="AP78" s="81"/>
      <c r="AQ78" s="6"/>
      <c r="AR78" s="29"/>
      <c r="AS78" s="6"/>
      <c r="BI78" s="30"/>
      <c r="BJ78" s="30"/>
      <c r="BK78" s="62"/>
      <c r="BL78" s="62"/>
      <c r="BM78" s="62"/>
      <c r="BN78" s="62"/>
    </row>
    <row r="79" spans="1:66">
      <c r="A79" s="67" t="s">
        <v>147</v>
      </c>
      <c r="B79" s="40">
        <v>6</v>
      </c>
      <c r="C79" s="41">
        <v>24</v>
      </c>
      <c r="D79" s="40">
        <v>6</v>
      </c>
      <c r="E79" s="40">
        <v>7</v>
      </c>
      <c r="F79" s="40">
        <v>6</v>
      </c>
      <c r="G79" s="40">
        <v>24</v>
      </c>
      <c r="H79" s="41">
        <v>22</v>
      </c>
      <c r="I79" s="41">
        <v>44</v>
      </c>
      <c r="J79" s="41">
        <v>32</v>
      </c>
      <c r="K79" s="41">
        <v>32</v>
      </c>
      <c r="L79" s="41">
        <v>36</v>
      </c>
      <c r="M79" s="41">
        <v>1</v>
      </c>
      <c r="N79" s="55"/>
      <c r="O79" s="27"/>
      <c r="AA79" s="80"/>
      <c r="AB79" s="6"/>
      <c r="AC79" s="6"/>
      <c r="AE79" s="6"/>
      <c r="AG79" s="6"/>
      <c r="AI79" s="6"/>
      <c r="AK79" s="6"/>
      <c r="AM79" s="6"/>
      <c r="AO79" s="6"/>
      <c r="AP79" s="81"/>
      <c r="AQ79" s="6"/>
      <c r="AR79" s="29"/>
      <c r="AS79" s="6"/>
    </row>
    <row r="80" spans="1:66">
      <c r="A80" s="67" t="s">
        <v>148</v>
      </c>
      <c r="B80" s="40">
        <v>6</v>
      </c>
      <c r="C80" s="40">
        <v>6</v>
      </c>
      <c r="D80" s="41">
        <v>35</v>
      </c>
      <c r="E80" s="40">
        <v>10</v>
      </c>
      <c r="F80" s="40">
        <v>6</v>
      </c>
      <c r="G80" s="41">
        <v>26</v>
      </c>
      <c r="H80" s="40">
        <v>21</v>
      </c>
      <c r="I80" s="41">
        <v>42</v>
      </c>
      <c r="J80" s="41">
        <v>35</v>
      </c>
      <c r="K80" s="41">
        <v>32</v>
      </c>
      <c r="L80" s="41">
        <v>34</v>
      </c>
      <c r="M80" s="41">
        <v>0.75</v>
      </c>
      <c r="N80" s="55"/>
      <c r="O80" s="27"/>
      <c r="AA80" s="80"/>
      <c r="AB80" s="6"/>
      <c r="AC80" s="6"/>
      <c r="AE80" s="6"/>
      <c r="AG80" s="6"/>
      <c r="AI80" s="6"/>
      <c r="AK80" s="6"/>
      <c r="AM80" s="6"/>
      <c r="AO80" s="6"/>
      <c r="AP80" s="81"/>
      <c r="AQ80" s="6"/>
      <c r="AR80" s="29"/>
      <c r="AS80" s="6"/>
    </row>
    <row r="81" spans="1:66">
      <c r="A81" s="65" t="s">
        <v>68</v>
      </c>
      <c r="B81" s="49">
        <v>6</v>
      </c>
      <c r="C81" s="49">
        <v>6</v>
      </c>
      <c r="D81" s="50">
        <v>28</v>
      </c>
      <c r="E81" s="50">
        <v>31</v>
      </c>
      <c r="F81" s="50">
        <v>21</v>
      </c>
      <c r="G81" s="49">
        <v>23</v>
      </c>
      <c r="H81" s="49">
        <v>15</v>
      </c>
      <c r="I81" s="50">
        <v>41</v>
      </c>
      <c r="J81" s="50">
        <v>30</v>
      </c>
      <c r="K81" s="50">
        <v>31</v>
      </c>
      <c r="L81" s="50">
        <v>34</v>
      </c>
      <c r="M81" s="50">
        <v>1</v>
      </c>
      <c r="N81" s="60"/>
      <c r="O81" s="27"/>
      <c r="P81" s="56"/>
      <c r="W81" s="56"/>
      <c r="AA81" s="80"/>
      <c r="AB81" s="6"/>
      <c r="AC81" s="6"/>
      <c r="AD81" s="4"/>
      <c r="AE81" s="6"/>
      <c r="AG81" s="6"/>
      <c r="AI81" s="6"/>
      <c r="AK81" s="6"/>
      <c r="AM81" s="6"/>
      <c r="AO81" s="6"/>
      <c r="AP81" s="81"/>
      <c r="AQ81" s="6"/>
      <c r="AR81" s="29"/>
      <c r="AS81" s="6"/>
      <c r="AU81" s="35"/>
      <c r="AW81" s="33"/>
      <c r="BI81" s="30"/>
      <c r="BJ81" s="30"/>
      <c r="BK81" s="62"/>
      <c r="BL81" s="62"/>
      <c r="BM81" s="62"/>
      <c r="BN81" s="62"/>
    </row>
    <row r="82" spans="1:66">
      <c r="A82" s="65" t="s">
        <v>69</v>
      </c>
      <c r="B82" s="49">
        <v>6</v>
      </c>
      <c r="C82" s="49">
        <v>6</v>
      </c>
      <c r="D82" s="49">
        <v>6</v>
      </c>
      <c r="E82" s="50">
        <v>29</v>
      </c>
      <c r="F82" s="50">
        <v>16</v>
      </c>
      <c r="G82" s="49">
        <v>21</v>
      </c>
      <c r="H82" s="49">
        <v>21</v>
      </c>
      <c r="I82" s="50">
        <v>40</v>
      </c>
      <c r="J82" s="50">
        <v>31</v>
      </c>
      <c r="K82" s="50">
        <v>28</v>
      </c>
      <c r="L82" s="50">
        <v>34</v>
      </c>
      <c r="M82" s="50">
        <v>1.5</v>
      </c>
      <c r="N82" s="60"/>
      <c r="O82" s="27"/>
      <c r="W82" s="56"/>
      <c r="AA82" s="80"/>
      <c r="AB82" s="6"/>
      <c r="AC82" s="6"/>
      <c r="AE82" s="6"/>
      <c r="AG82" s="6"/>
      <c r="AI82" s="6"/>
      <c r="AK82" s="6"/>
      <c r="AM82" s="6"/>
      <c r="AO82" s="6"/>
      <c r="AP82" s="81"/>
      <c r="AQ82" s="6"/>
      <c r="AR82" s="29"/>
      <c r="AS82" s="6"/>
      <c r="AU82" s="35"/>
      <c r="BI82" s="30"/>
      <c r="BJ82" s="30"/>
      <c r="BK82" s="62"/>
      <c r="BL82" s="62"/>
      <c r="BM82" s="62"/>
      <c r="BN82" s="62"/>
    </row>
    <row r="83" spans="1:66">
      <c r="A83" s="65" t="s">
        <v>70</v>
      </c>
      <c r="B83" s="40">
        <v>6</v>
      </c>
      <c r="C83" s="40">
        <v>6</v>
      </c>
      <c r="D83" s="40">
        <v>6</v>
      </c>
      <c r="E83" s="40">
        <v>9</v>
      </c>
      <c r="F83" s="40">
        <v>6</v>
      </c>
      <c r="G83" s="40">
        <v>23</v>
      </c>
      <c r="H83" s="40">
        <v>19</v>
      </c>
      <c r="I83" s="40">
        <v>6</v>
      </c>
      <c r="J83" s="41">
        <v>26</v>
      </c>
      <c r="K83" s="41">
        <v>23</v>
      </c>
      <c r="L83" s="40">
        <v>12</v>
      </c>
      <c r="M83" s="41">
        <v>0.75</v>
      </c>
      <c r="N83" s="55"/>
      <c r="O83" s="27"/>
      <c r="P83" s="56"/>
      <c r="W83" s="56"/>
      <c r="AB83" s="6"/>
      <c r="AC83" s="6"/>
      <c r="AE83" s="6"/>
      <c r="AG83" s="6"/>
      <c r="AI83" s="6"/>
      <c r="AK83" s="6"/>
      <c r="AM83" s="6"/>
      <c r="AO83" s="6"/>
      <c r="AQ83" s="6"/>
      <c r="AS83" s="6"/>
      <c r="AU83" s="35"/>
      <c r="BI83" s="30"/>
      <c r="BJ83" s="30"/>
      <c r="BK83" s="62"/>
      <c r="BL83" s="62"/>
      <c r="BM83" s="62"/>
      <c r="BN83" s="62"/>
    </row>
    <row r="84" spans="1:66">
      <c r="A84" s="65" t="s">
        <v>72</v>
      </c>
      <c r="B84" s="40">
        <v>8</v>
      </c>
      <c r="C84" s="41">
        <v>35</v>
      </c>
      <c r="D84" s="41">
        <v>30</v>
      </c>
      <c r="E84" s="40">
        <v>7</v>
      </c>
      <c r="F84" s="41">
        <v>27</v>
      </c>
      <c r="G84" s="41">
        <v>26</v>
      </c>
      <c r="H84" s="40">
        <v>9</v>
      </c>
      <c r="I84" s="41">
        <v>41</v>
      </c>
      <c r="J84" s="41">
        <v>32</v>
      </c>
      <c r="K84" s="41">
        <v>32</v>
      </c>
      <c r="L84" s="41">
        <v>36</v>
      </c>
      <c r="M84" s="41">
        <v>1</v>
      </c>
      <c r="N84" s="55"/>
      <c r="O84" s="27"/>
      <c r="AB84" s="6"/>
      <c r="AC84" s="6"/>
      <c r="AE84" s="6"/>
      <c r="AG84" s="6"/>
      <c r="AI84" s="6"/>
      <c r="AK84" s="6"/>
      <c r="AM84" s="6"/>
      <c r="AO84" s="6"/>
      <c r="AQ84" s="6"/>
      <c r="AS84" s="6"/>
      <c r="BI84" s="30"/>
      <c r="BJ84" s="30"/>
      <c r="BK84" s="62"/>
      <c r="BL84" s="62"/>
      <c r="BM84" s="62"/>
      <c r="BN84" s="62"/>
    </row>
    <row r="85" spans="1:66">
      <c r="A85" s="65" t="s">
        <v>74</v>
      </c>
      <c r="B85" s="40">
        <v>6</v>
      </c>
      <c r="C85" s="40">
        <v>6</v>
      </c>
      <c r="D85" s="41">
        <v>34</v>
      </c>
      <c r="E85" s="40">
        <v>9</v>
      </c>
      <c r="F85" s="41">
        <v>20</v>
      </c>
      <c r="G85" s="41">
        <v>25</v>
      </c>
      <c r="H85" s="40">
        <v>21</v>
      </c>
      <c r="I85" s="41">
        <v>41</v>
      </c>
      <c r="J85" s="41">
        <v>31</v>
      </c>
      <c r="K85" s="41">
        <v>30</v>
      </c>
      <c r="L85" s="41">
        <v>35</v>
      </c>
      <c r="M85" s="41">
        <v>1.5</v>
      </c>
      <c r="N85" s="55"/>
      <c r="O85" s="27"/>
      <c r="P85" s="56"/>
      <c r="U85" s="56"/>
      <c r="V85" s="56"/>
      <c r="AB85" s="6"/>
      <c r="AC85" s="6"/>
      <c r="AE85" s="6"/>
      <c r="AG85" s="6"/>
      <c r="AI85" s="6"/>
      <c r="AK85" s="6"/>
      <c r="AM85" s="6"/>
      <c r="AN85" s="4"/>
      <c r="AO85" s="6"/>
      <c r="AQ85" s="6"/>
      <c r="AS85" s="6"/>
      <c r="AU85" s="35"/>
      <c r="BI85" s="30"/>
      <c r="BJ85" s="30"/>
      <c r="BK85" s="62"/>
      <c r="BL85" s="62"/>
      <c r="BM85" s="62"/>
      <c r="BN85" s="62"/>
    </row>
    <row r="86" spans="1:66">
      <c r="A86" s="65" t="s">
        <v>75</v>
      </c>
      <c r="B86" s="40">
        <v>6</v>
      </c>
      <c r="C86" s="40">
        <v>6</v>
      </c>
      <c r="D86" s="40">
        <v>6</v>
      </c>
      <c r="E86" s="40">
        <v>6</v>
      </c>
      <c r="F86" s="41">
        <v>19</v>
      </c>
      <c r="G86" s="40">
        <v>22</v>
      </c>
      <c r="H86" s="40">
        <v>19</v>
      </c>
      <c r="I86" s="40">
        <v>6</v>
      </c>
      <c r="J86" s="41">
        <v>30</v>
      </c>
      <c r="K86" s="41">
        <v>29</v>
      </c>
      <c r="L86" s="41">
        <v>34</v>
      </c>
      <c r="M86" s="41">
        <v>1.5</v>
      </c>
      <c r="N86" s="55"/>
      <c r="O86" s="27"/>
      <c r="AA86" s="61"/>
      <c r="AB86" s="6"/>
      <c r="AC86" s="6"/>
      <c r="AE86" s="6"/>
      <c r="AG86" s="6"/>
      <c r="AI86" s="6"/>
      <c r="AK86" s="6"/>
      <c r="AM86" s="6"/>
      <c r="AO86" s="6"/>
      <c r="AP86" s="81"/>
      <c r="AQ86" s="6"/>
      <c r="AR86" s="29"/>
      <c r="AS86" s="6"/>
      <c r="BI86" s="30"/>
      <c r="BJ86" s="30"/>
      <c r="BK86" s="62"/>
      <c r="BL86" s="62"/>
      <c r="BM86" s="62"/>
      <c r="BN86" s="62"/>
    </row>
    <row r="87" spans="1:66">
      <c r="A87" s="65" t="s">
        <v>78</v>
      </c>
      <c r="B87" s="40">
        <v>6</v>
      </c>
      <c r="C87" s="40">
        <v>6</v>
      </c>
      <c r="D87" s="40">
        <v>6</v>
      </c>
      <c r="E87" s="41">
        <v>37</v>
      </c>
      <c r="F87" s="40">
        <v>6</v>
      </c>
      <c r="G87" s="41">
        <v>27</v>
      </c>
      <c r="H87" s="40">
        <v>21</v>
      </c>
      <c r="I87" s="40">
        <v>6</v>
      </c>
      <c r="J87" s="40">
        <v>6</v>
      </c>
      <c r="K87" s="41">
        <v>26</v>
      </c>
      <c r="L87" s="40">
        <v>6</v>
      </c>
      <c r="M87" s="41">
        <v>1</v>
      </c>
      <c r="N87" s="55"/>
      <c r="O87" s="27"/>
      <c r="P87" s="56"/>
      <c r="Q87" s="56"/>
      <c r="T87" s="56"/>
      <c r="AB87" s="6"/>
      <c r="AC87" s="6"/>
      <c r="AD87" s="4"/>
      <c r="AE87" s="6"/>
      <c r="AG87" s="6"/>
      <c r="AI87" s="6"/>
      <c r="AK87" s="6"/>
      <c r="AL87" s="91"/>
      <c r="AM87" s="6"/>
      <c r="AO87" s="6"/>
      <c r="AQ87" s="6"/>
      <c r="AS87" s="6"/>
      <c r="AU87" s="35"/>
      <c r="BI87" s="30"/>
      <c r="BJ87" s="30"/>
      <c r="BK87" s="62"/>
      <c r="BL87" s="62"/>
      <c r="BM87" s="62"/>
      <c r="BN87" s="62"/>
    </row>
    <row r="88" spans="1:66">
      <c r="A88" s="65" t="s">
        <v>80</v>
      </c>
      <c r="B88" s="40">
        <v>15</v>
      </c>
      <c r="C88" s="41">
        <v>20</v>
      </c>
      <c r="D88" s="41">
        <v>37</v>
      </c>
      <c r="E88" s="41">
        <v>32</v>
      </c>
      <c r="F88" s="41">
        <v>30</v>
      </c>
      <c r="G88" s="41">
        <v>36</v>
      </c>
      <c r="H88" s="41">
        <v>36</v>
      </c>
      <c r="I88" s="41">
        <v>42</v>
      </c>
      <c r="J88" s="41">
        <v>36</v>
      </c>
      <c r="K88" s="41">
        <v>34</v>
      </c>
      <c r="L88" s="41">
        <v>38</v>
      </c>
      <c r="M88" s="41">
        <v>0.75</v>
      </c>
      <c r="N88" s="55"/>
      <c r="O88" s="27"/>
      <c r="AB88" s="6"/>
      <c r="AC88" s="6"/>
      <c r="AE88" s="6"/>
      <c r="AG88" s="6"/>
      <c r="AI88" s="6"/>
      <c r="AK88" s="6"/>
      <c r="AM88" s="6"/>
      <c r="AO88" s="6"/>
      <c r="AQ88" s="6"/>
      <c r="AS88" s="6"/>
      <c r="BI88" s="30"/>
      <c r="BJ88" s="30"/>
      <c r="BK88" s="62"/>
      <c r="BL88" s="62"/>
      <c r="BM88" s="62"/>
      <c r="BN88" s="62"/>
    </row>
    <row r="89" spans="1:66">
      <c r="A89" s="65" t="s">
        <v>81</v>
      </c>
      <c r="B89" s="40">
        <v>17</v>
      </c>
      <c r="C89" s="40">
        <v>6</v>
      </c>
      <c r="D89" s="41">
        <v>40</v>
      </c>
      <c r="E89" s="41">
        <v>30</v>
      </c>
      <c r="F89" s="42">
        <v>14</v>
      </c>
      <c r="G89" s="41">
        <v>32</v>
      </c>
      <c r="H89" s="41">
        <v>36</v>
      </c>
      <c r="I89" s="41">
        <v>44</v>
      </c>
      <c r="J89" s="41">
        <v>36</v>
      </c>
      <c r="K89" s="41">
        <v>38</v>
      </c>
      <c r="L89" s="41">
        <v>36</v>
      </c>
      <c r="M89" s="41">
        <v>1.5</v>
      </c>
      <c r="N89" s="55"/>
      <c r="O89" s="27"/>
      <c r="AA89" s="80"/>
      <c r="AB89" s="6"/>
      <c r="AC89" s="6"/>
      <c r="AE89" s="6"/>
      <c r="AG89" s="6"/>
      <c r="AI89" s="6"/>
      <c r="AK89" s="6"/>
      <c r="AM89" s="6"/>
      <c r="AO89" s="6"/>
      <c r="AP89" s="81"/>
      <c r="AQ89" s="6"/>
      <c r="AR89" s="29"/>
      <c r="AS89" s="6"/>
      <c r="BI89" s="30"/>
      <c r="BJ89" s="30"/>
      <c r="BK89" s="62"/>
      <c r="BL89" s="62"/>
      <c r="BM89" s="62"/>
      <c r="BN89" s="62"/>
    </row>
    <row r="90" spans="1:66">
      <c r="A90" s="71" t="s">
        <v>86</v>
      </c>
      <c r="B90" s="40">
        <v>15</v>
      </c>
      <c r="C90" s="40">
        <v>6</v>
      </c>
      <c r="D90" s="40">
        <v>10</v>
      </c>
      <c r="E90" s="40">
        <v>9</v>
      </c>
      <c r="F90" s="41">
        <v>28</v>
      </c>
      <c r="G90" s="41">
        <v>36</v>
      </c>
      <c r="H90" s="41">
        <v>28</v>
      </c>
      <c r="I90" s="41">
        <v>40</v>
      </c>
      <c r="J90" s="41">
        <v>30</v>
      </c>
      <c r="K90" s="41">
        <v>30</v>
      </c>
      <c r="L90" s="41">
        <v>30</v>
      </c>
      <c r="M90" s="41">
        <v>1.5</v>
      </c>
      <c r="N90" s="55"/>
      <c r="O90" s="27"/>
      <c r="P90" s="56"/>
      <c r="U90" s="56"/>
      <c r="W90" s="56"/>
      <c r="AA90" s="80"/>
      <c r="AB90" s="6"/>
      <c r="AC90" s="6"/>
      <c r="AD90" s="4"/>
      <c r="AE90" s="6"/>
      <c r="AG90" s="6"/>
      <c r="AI90" s="6"/>
      <c r="AK90" s="6"/>
      <c r="AL90" s="6"/>
      <c r="AM90" s="6"/>
      <c r="AN90" s="6"/>
      <c r="AO90" s="6"/>
      <c r="AP90" s="81"/>
      <c r="AQ90" s="6"/>
      <c r="AR90" s="29"/>
      <c r="AS90" s="6"/>
      <c r="AU90" s="35"/>
      <c r="BI90" s="30"/>
      <c r="BJ90" s="30"/>
      <c r="BK90" s="62"/>
      <c r="BL90" s="62"/>
      <c r="BM90" s="62"/>
      <c r="BN90" s="62"/>
    </row>
    <row r="91" spans="1:66">
      <c r="A91" s="65" t="s">
        <v>129</v>
      </c>
      <c r="B91" s="40">
        <v>6</v>
      </c>
      <c r="C91" s="40">
        <v>6</v>
      </c>
      <c r="D91" s="40">
        <v>8</v>
      </c>
      <c r="E91" s="41">
        <v>30</v>
      </c>
      <c r="F91" s="40">
        <v>6</v>
      </c>
      <c r="G91" s="40">
        <v>23</v>
      </c>
      <c r="H91" s="40">
        <v>20</v>
      </c>
      <c r="I91" s="40">
        <v>6</v>
      </c>
      <c r="J91" s="41">
        <v>34</v>
      </c>
      <c r="K91" s="41">
        <v>32</v>
      </c>
      <c r="L91" s="41">
        <v>33</v>
      </c>
      <c r="M91" s="41">
        <v>1</v>
      </c>
      <c r="N91" s="55"/>
      <c r="O91" s="27"/>
      <c r="AB91" s="6"/>
      <c r="AC91" s="6"/>
      <c r="AE91" s="6"/>
      <c r="AG91" s="6"/>
      <c r="AI91" s="6"/>
      <c r="AK91" s="6"/>
      <c r="AM91" s="6"/>
      <c r="AO91" s="6"/>
      <c r="AQ91" s="6"/>
      <c r="AS91" s="6"/>
      <c r="BI91" s="30"/>
      <c r="BJ91" s="30"/>
      <c r="BK91" s="62"/>
      <c r="BL91" s="62"/>
      <c r="BM91" s="62"/>
      <c r="BN91" s="62"/>
    </row>
    <row r="92" spans="1:66">
      <c r="A92" s="65" t="s">
        <v>87</v>
      </c>
      <c r="B92" s="40">
        <v>6</v>
      </c>
      <c r="C92" s="40">
        <v>10</v>
      </c>
      <c r="D92" s="40">
        <v>9</v>
      </c>
      <c r="E92" s="40">
        <v>8</v>
      </c>
      <c r="F92" s="40">
        <v>6</v>
      </c>
      <c r="G92" s="40">
        <v>19</v>
      </c>
      <c r="H92" s="40">
        <v>20</v>
      </c>
      <c r="I92" s="41">
        <v>33</v>
      </c>
      <c r="J92" s="41">
        <v>26</v>
      </c>
      <c r="K92" s="41">
        <v>25</v>
      </c>
      <c r="L92" s="41">
        <v>27</v>
      </c>
      <c r="M92" s="41">
        <v>1</v>
      </c>
      <c r="N92" s="55"/>
      <c r="O92" s="27"/>
      <c r="P92" s="56"/>
      <c r="AB92" s="6"/>
      <c r="AC92" s="6"/>
      <c r="AD92" s="6"/>
      <c r="AE92" s="6"/>
      <c r="AG92" s="6"/>
      <c r="AI92" s="6"/>
      <c r="AK92" s="6"/>
      <c r="AM92" s="6"/>
      <c r="AO92" s="6"/>
      <c r="AQ92" s="6"/>
      <c r="AS92" s="6"/>
      <c r="AU92" s="35"/>
      <c r="BI92" s="30"/>
      <c r="BJ92" s="30"/>
      <c r="BK92" s="62"/>
      <c r="BL92" s="62"/>
      <c r="BM92" s="62"/>
      <c r="BN92" s="62"/>
    </row>
    <row r="93" spans="1:66">
      <c r="A93" s="65" t="s">
        <v>88</v>
      </c>
      <c r="B93" s="40">
        <v>6</v>
      </c>
      <c r="C93" s="40">
        <v>6</v>
      </c>
      <c r="D93" s="40">
        <v>6</v>
      </c>
      <c r="E93" s="40">
        <v>6</v>
      </c>
      <c r="F93" s="41">
        <v>22</v>
      </c>
      <c r="G93" s="40">
        <v>23</v>
      </c>
      <c r="H93" s="40">
        <v>21</v>
      </c>
      <c r="I93" s="40">
        <v>6</v>
      </c>
      <c r="J93" s="41">
        <v>33</v>
      </c>
      <c r="K93" s="41">
        <v>30</v>
      </c>
      <c r="L93" s="41">
        <v>36</v>
      </c>
      <c r="M93" s="41">
        <v>1</v>
      </c>
      <c r="N93" s="55"/>
      <c r="O93" s="27"/>
      <c r="AA93" s="80"/>
      <c r="AB93" s="6"/>
      <c r="AC93" s="6"/>
      <c r="AE93" s="6"/>
      <c r="AG93" s="6"/>
      <c r="AI93" s="6"/>
      <c r="AK93" s="6"/>
      <c r="AM93" s="6"/>
      <c r="AO93" s="6"/>
      <c r="AP93" s="81"/>
      <c r="AQ93" s="6"/>
      <c r="AR93" s="29"/>
      <c r="AS93" s="6"/>
      <c r="BI93" s="30"/>
      <c r="BJ93" s="30"/>
      <c r="BK93" s="62"/>
      <c r="BL93" s="62"/>
      <c r="BM93" s="62"/>
      <c r="BN93" s="62"/>
    </row>
    <row r="94" spans="1:66">
      <c r="A94" s="65" t="s">
        <v>89</v>
      </c>
      <c r="B94" s="40">
        <v>6</v>
      </c>
      <c r="C94" s="40">
        <v>6</v>
      </c>
      <c r="D94" s="40">
        <v>9</v>
      </c>
      <c r="E94" s="41">
        <v>32</v>
      </c>
      <c r="F94" s="40">
        <v>6</v>
      </c>
      <c r="G94" s="41">
        <v>25</v>
      </c>
      <c r="H94" s="41">
        <v>23</v>
      </c>
      <c r="I94" s="41">
        <v>43</v>
      </c>
      <c r="J94" s="41">
        <v>32</v>
      </c>
      <c r="K94" s="41">
        <v>34</v>
      </c>
      <c r="L94" s="41">
        <v>36</v>
      </c>
      <c r="M94" s="41">
        <v>1</v>
      </c>
      <c r="N94" s="55"/>
      <c r="O94" s="27"/>
      <c r="V94" s="56"/>
      <c r="W94" s="56"/>
      <c r="AB94" s="6"/>
      <c r="AC94" s="6"/>
      <c r="AE94" s="6"/>
      <c r="AG94" s="6"/>
      <c r="AI94" s="6"/>
      <c r="AK94" s="6"/>
      <c r="AM94" s="6"/>
      <c r="AN94" s="6"/>
      <c r="AO94" s="6"/>
      <c r="AQ94" s="6"/>
      <c r="AS94" s="6"/>
      <c r="AU94" s="35"/>
      <c r="BI94" s="30"/>
      <c r="BJ94" s="30"/>
      <c r="BK94" s="62"/>
      <c r="BL94" s="62"/>
      <c r="BM94" s="62"/>
      <c r="BN94" s="62"/>
    </row>
    <row r="95" spans="1:66">
      <c r="A95" s="65" t="s">
        <v>90</v>
      </c>
      <c r="B95" s="40">
        <v>14</v>
      </c>
      <c r="C95" s="40">
        <v>6</v>
      </c>
      <c r="D95" s="40">
        <v>10</v>
      </c>
      <c r="E95" s="40">
        <v>10</v>
      </c>
      <c r="F95" s="41">
        <v>23</v>
      </c>
      <c r="G95" s="41">
        <v>32</v>
      </c>
      <c r="H95" s="41">
        <v>30</v>
      </c>
      <c r="I95" s="41">
        <v>38</v>
      </c>
      <c r="J95" s="41">
        <v>30</v>
      </c>
      <c r="K95" s="41">
        <v>29</v>
      </c>
      <c r="L95" s="41">
        <v>30</v>
      </c>
      <c r="M95" s="41">
        <v>1.5</v>
      </c>
      <c r="N95" s="55"/>
      <c r="O95" s="27"/>
      <c r="AA95" s="80"/>
      <c r="AB95" s="6"/>
      <c r="AC95" s="6"/>
      <c r="AE95" s="6"/>
      <c r="AG95" s="6"/>
      <c r="AI95" s="6"/>
      <c r="AK95" s="6"/>
      <c r="AM95" s="6"/>
      <c r="AO95" s="6"/>
      <c r="AP95" s="81"/>
      <c r="AQ95" s="6"/>
      <c r="AR95" s="29"/>
      <c r="AS95" s="6"/>
      <c r="BI95" s="30"/>
      <c r="BJ95" s="30"/>
      <c r="BK95" s="62"/>
      <c r="BL95" s="62"/>
      <c r="BM95" s="62"/>
      <c r="BN95" s="62"/>
    </row>
    <row r="96" spans="1:66">
      <c r="A96" s="65" t="s">
        <v>91</v>
      </c>
      <c r="B96" s="40">
        <v>17</v>
      </c>
      <c r="C96" s="40">
        <v>6</v>
      </c>
      <c r="D96" s="40">
        <v>12</v>
      </c>
      <c r="E96" s="41">
        <v>32</v>
      </c>
      <c r="F96" s="40">
        <v>6</v>
      </c>
      <c r="G96" s="41">
        <v>34</v>
      </c>
      <c r="H96" s="41">
        <v>33</v>
      </c>
      <c r="I96" s="41">
        <v>44</v>
      </c>
      <c r="J96" s="41">
        <v>32</v>
      </c>
      <c r="K96" s="41">
        <v>29</v>
      </c>
      <c r="L96" s="41">
        <v>33</v>
      </c>
      <c r="M96" s="41">
        <v>1</v>
      </c>
      <c r="N96" s="55"/>
      <c r="O96" s="27"/>
      <c r="V96" s="56"/>
      <c r="AA96" s="80"/>
      <c r="AB96" s="6"/>
      <c r="AC96" s="6"/>
      <c r="AE96" s="6"/>
      <c r="AG96" s="6"/>
      <c r="AI96" s="6"/>
      <c r="AK96" s="6"/>
      <c r="AM96" s="6"/>
      <c r="AO96" s="6"/>
      <c r="AP96" s="81"/>
      <c r="AQ96" s="6"/>
      <c r="AR96" s="81"/>
      <c r="AS96" s="6"/>
      <c r="AU96" s="35"/>
      <c r="BI96" s="30"/>
      <c r="BJ96" s="30"/>
      <c r="BK96" s="62"/>
      <c r="BL96" s="62"/>
      <c r="BM96" s="62"/>
      <c r="BN96" s="62"/>
    </row>
    <row r="97" spans="1:72">
      <c r="A97" s="65" t="s">
        <v>92</v>
      </c>
      <c r="B97" s="40">
        <v>8</v>
      </c>
      <c r="C97" s="41">
        <v>27</v>
      </c>
      <c r="D97" s="40">
        <v>6</v>
      </c>
      <c r="E97" s="40">
        <v>6</v>
      </c>
      <c r="F97" s="41">
        <v>26</v>
      </c>
      <c r="G97" s="41">
        <v>25</v>
      </c>
      <c r="H97" s="41">
        <v>23</v>
      </c>
      <c r="I97" s="40">
        <v>6</v>
      </c>
      <c r="J97" s="41">
        <v>32</v>
      </c>
      <c r="K97" s="41">
        <v>31</v>
      </c>
      <c r="L97" s="41">
        <v>35</v>
      </c>
      <c r="M97" s="41">
        <v>1.5</v>
      </c>
      <c r="N97" s="55"/>
      <c r="O97" s="27"/>
      <c r="U97" s="56"/>
      <c r="W97" s="56"/>
      <c r="AB97" s="6"/>
      <c r="AC97" s="6"/>
      <c r="AE97" s="6"/>
      <c r="AG97" s="6"/>
      <c r="AI97" s="6"/>
      <c r="AK97" s="6"/>
      <c r="AM97" s="6"/>
      <c r="AN97" s="6"/>
      <c r="AQ97" s="6"/>
      <c r="AS97" s="6"/>
      <c r="AU97" s="35"/>
      <c r="BI97" s="30"/>
      <c r="BJ97" s="30"/>
      <c r="BK97" s="62"/>
      <c r="BL97" s="62"/>
      <c r="BM97" s="62"/>
      <c r="BN97" s="62"/>
    </row>
    <row r="98" spans="1:72">
      <c r="A98" s="65" t="s">
        <v>35</v>
      </c>
      <c r="B98" s="40">
        <v>20</v>
      </c>
      <c r="C98" s="41">
        <v>30</v>
      </c>
      <c r="D98" s="41">
        <v>30</v>
      </c>
      <c r="E98" s="40">
        <v>10</v>
      </c>
      <c r="F98" s="41">
        <v>30</v>
      </c>
      <c r="G98" s="40">
        <v>23</v>
      </c>
      <c r="H98" s="41">
        <v>30</v>
      </c>
      <c r="I98" s="41">
        <v>28</v>
      </c>
      <c r="J98" s="41">
        <v>28</v>
      </c>
      <c r="K98" s="41">
        <v>27</v>
      </c>
      <c r="L98" s="40">
        <v>19</v>
      </c>
      <c r="M98" s="41">
        <v>1</v>
      </c>
      <c r="N98" s="55"/>
      <c r="O98" s="27"/>
      <c r="AB98" s="6"/>
      <c r="AC98" s="6"/>
      <c r="AE98" s="6"/>
      <c r="AG98" s="6"/>
      <c r="AI98" s="6"/>
      <c r="AK98" s="6"/>
      <c r="AM98" s="6"/>
      <c r="AO98" s="6"/>
      <c r="AQ98" s="6"/>
      <c r="AS98" s="6"/>
      <c r="BI98" s="30"/>
      <c r="BJ98" s="30"/>
      <c r="BK98" s="62"/>
      <c r="BL98" s="62"/>
      <c r="BM98" s="62"/>
      <c r="BN98" s="62"/>
    </row>
    <row r="99" spans="1:72">
      <c r="B99" s="41"/>
      <c r="C99" s="41"/>
      <c r="D99" s="41"/>
      <c r="E99" s="41"/>
      <c r="F99" s="41"/>
      <c r="G99" s="41"/>
      <c r="H99" s="41"/>
      <c r="I99" s="41"/>
      <c r="J99" s="41"/>
      <c r="K99" s="41"/>
      <c r="L99" s="41"/>
      <c r="M99" s="41"/>
      <c r="N99" s="55"/>
      <c r="O99" s="27"/>
      <c r="AB99" s="6"/>
      <c r="AC99" s="6"/>
      <c r="AE99" s="6"/>
      <c r="AG99" s="6"/>
      <c r="AI99" s="6"/>
      <c r="AK99" s="6"/>
      <c r="AM99" s="6"/>
      <c r="AO99" s="6"/>
      <c r="AQ99" s="6"/>
      <c r="AS99" s="6"/>
    </row>
    <row r="100" spans="1:72">
      <c r="M100" s="41"/>
      <c r="N100" s="55"/>
      <c r="AB100" s="92"/>
      <c r="AC100" s="6"/>
      <c r="AE100" s="6"/>
      <c r="AG100" s="6"/>
      <c r="AI100" s="6"/>
      <c r="AK100" s="6"/>
      <c r="AM100" s="6"/>
      <c r="AO100" s="6"/>
      <c r="AP100" s="51"/>
      <c r="AQ100" s="6"/>
      <c r="AR100" s="34"/>
      <c r="AS100" s="92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H100" s="35"/>
    </row>
    <row r="101" spans="1:72">
      <c r="C101" s="41"/>
      <c r="I101" s="41"/>
      <c r="M101" s="41"/>
      <c r="N101" s="55"/>
      <c r="AP101" s="93"/>
      <c r="AR101" s="93"/>
      <c r="AS101" s="6"/>
      <c r="AT101" s="94"/>
    </row>
    <row r="102" spans="1:72">
      <c r="C102" s="41"/>
      <c r="I102" s="41"/>
      <c r="M102" s="41"/>
      <c r="N102" s="55"/>
      <c r="AB102" s="6"/>
      <c r="AC102" s="6"/>
      <c r="AE102" s="6"/>
      <c r="AG102" s="6"/>
      <c r="AI102" s="6"/>
      <c r="AK102" s="6"/>
      <c r="AM102" s="6"/>
      <c r="AO102" s="6"/>
      <c r="AQ102" s="6"/>
      <c r="AS102" s="6"/>
      <c r="AW102" s="76"/>
    </row>
    <row r="103" spans="1:72">
      <c r="AB103" s="6"/>
      <c r="AC103" s="6"/>
      <c r="AE103" s="6"/>
      <c r="AG103" s="6"/>
      <c r="AI103" s="6"/>
      <c r="AK103" s="6"/>
      <c r="AM103" s="6"/>
      <c r="AO103" s="6"/>
      <c r="AQ103" s="6"/>
      <c r="AS103" s="6"/>
    </row>
    <row r="104" spans="1:72">
      <c r="A104" s="68"/>
      <c r="AB104" s="6"/>
      <c r="AC104" s="6"/>
      <c r="AE104" s="6"/>
      <c r="AG104" s="6"/>
      <c r="AI104" s="6"/>
      <c r="AK104" s="6"/>
      <c r="AM104" s="6"/>
      <c r="AO104" s="6"/>
      <c r="AQ104" s="6"/>
      <c r="AS104" s="6"/>
      <c r="BK104" s="62"/>
      <c r="BL104" s="62"/>
      <c r="BM104" s="62"/>
      <c r="BN104" s="62"/>
      <c r="BO104" s="62"/>
      <c r="BP104" s="62"/>
      <c r="BQ104" s="62"/>
      <c r="BR104" s="62"/>
    </row>
    <row r="105" spans="1:72">
      <c r="A105" s="68"/>
      <c r="U105" s="56"/>
      <c r="V105" s="56"/>
      <c r="W105" s="56"/>
      <c r="AA105" s="80"/>
      <c r="AB105" s="6"/>
      <c r="AC105" s="6"/>
      <c r="AE105" s="6"/>
      <c r="AG105" s="6"/>
      <c r="AI105" s="6"/>
      <c r="AK105" s="6"/>
      <c r="AM105" s="6"/>
      <c r="AN105" s="6"/>
      <c r="AP105" s="81"/>
      <c r="AQ105" s="6"/>
      <c r="AR105" s="81"/>
      <c r="AS105" s="6"/>
      <c r="AU105" s="35"/>
      <c r="BI105" s="30"/>
      <c r="BJ105" s="30"/>
      <c r="BK105" s="62"/>
      <c r="BL105" s="62"/>
      <c r="BM105" s="62"/>
      <c r="BN105" s="62"/>
      <c r="BO105" s="62"/>
      <c r="BP105" s="62"/>
      <c r="BQ105" s="62"/>
      <c r="BR105" s="62"/>
    </row>
    <row r="106" spans="1:72">
      <c r="A106" s="68"/>
      <c r="O106" s="56"/>
      <c r="V106" s="56"/>
      <c r="AA106" s="80"/>
      <c r="AB106" s="6"/>
      <c r="AP106" s="81"/>
      <c r="AR106" s="81"/>
      <c r="AU106" s="35"/>
      <c r="BI106" s="30"/>
      <c r="BJ106" s="30"/>
      <c r="BK106" s="62"/>
      <c r="BL106" s="62"/>
      <c r="BM106" s="62"/>
      <c r="BN106" s="62"/>
      <c r="BO106" s="62"/>
      <c r="BP106" s="62"/>
      <c r="BQ106" s="62"/>
      <c r="BR106" s="62"/>
    </row>
    <row r="107" spans="1:72">
      <c r="A107" s="68"/>
      <c r="T107" s="56"/>
      <c r="AB107" s="6"/>
      <c r="AC107" s="6"/>
      <c r="AE107" s="6"/>
      <c r="AG107" s="6"/>
      <c r="AI107" s="6"/>
      <c r="AK107" s="6"/>
      <c r="AL107" s="4"/>
      <c r="AM107" s="6"/>
      <c r="AO107" s="6"/>
      <c r="AQ107" s="6"/>
      <c r="AS107" s="6"/>
      <c r="AU107" s="35"/>
      <c r="BI107" s="82"/>
      <c r="BJ107" s="82"/>
      <c r="BK107" s="83"/>
      <c r="BL107" s="83"/>
      <c r="BM107" s="83"/>
      <c r="BN107" s="83"/>
      <c r="BO107" s="62"/>
      <c r="BP107" s="62"/>
      <c r="BQ107" s="62"/>
      <c r="BR107" s="62"/>
      <c r="BS107" s="62"/>
      <c r="BT107" s="62"/>
    </row>
    <row r="108" spans="1:72">
      <c r="A108" s="68"/>
      <c r="P108" s="56"/>
      <c r="V108" s="56"/>
      <c r="AA108" s="80"/>
      <c r="AB108" s="6"/>
      <c r="AC108" s="6"/>
      <c r="AD108" s="4"/>
      <c r="AE108" s="6"/>
      <c r="AG108" s="6"/>
      <c r="AI108" s="6"/>
      <c r="AK108" s="6"/>
      <c r="AM108" s="6"/>
      <c r="AO108" s="6"/>
      <c r="AP108" s="81"/>
      <c r="AQ108" s="6"/>
      <c r="AR108" s="81"/>
      <c r="AS108" s="6"/>
      <c r="AU108" s="35"/>
      <c r="BI108" s="30"/>
      <c r="BJ108" s="30"/>
      <c r="BK108" s="62"/>
      <c r="BL108" s="62"/>
      <c r="BM108" s="62"/>
      <c r="BN108" s="62"/>
      <c r="BO108" s="62"/>
      <c r="BP108" s="62"/>
      <c r="BQ108" s="62"/>
      <c r="BR108" s="62"/>
      <c r="BS108" s="62"/>
      <c r="BT108" s="62"/>
    </row>
    <row r="109" spans="1:72">
      <c r="A109" s="68"/>
      <c r="AA109" s="80"/>
      <c r="AB109" s="6"/>
      <c r="AC109" s="6"/>
      <c r="AE109" s="6"/>
      <c r="AG109" s="6"/>
      <c r="AI109" s="6"/>
      <c r="AK109" s="6"/>
      <c r="AM109" s="6"/>
      <c r="AO109" s="6"/>
      <c r="AP109" s="81"/>
      <c r="AQ109" s="6"/>
      <c r="AR109" s="29"/>
      <c r="AS109" s="6"/>
      <c r="BI109" s="30"/>
      <c r="BJ109" s="30"/>
      <c r="BK109" s="62"/>
      <c r="BL109" s="62"/>
      <c r="BM109" s="62"/>
      <c r="BN109" s="62"/>
      <c r="BO109" s="62"/>
      <c r="BP109" s="62"/>
      <c r="BQ109" s="62"/>
      <c r="BR109" s="62"/>
      <c r="BS109" s="62"/>
      <c r="BT109" s="62"/>
    </row>
    <row r="110" spans="1:72">
      <c r="A110" s="68"/>
      <c r="U110" s="56"/>
      <c r="W110" s="56"/>
      <c r="AA110" s="80"/>
      <c r="AB110" s="6"/>
      <c r="AC110" s="6"/>
      <c r="AE110" s="6"/>
      <c r="AG110" s="6"/>
      <c r="AI110" s="6"/>
      <c r="AK110" s="6"/>
      <c r="AM110" s="6"/>
      <c r="AN110" s="4"/>
      <c r="AP110" s="81"/>
      <c r="AQ110" s="6"/>
      <c r="AR110" s="29"/>
      <c r="AS110" s="6"/>
      <c r="AU110" s="35"/>
      <c r="BI110" s="30"/>
      <c r="BJ110" s="30"/>
      <c r="BK110" s="62"/>
      <c r="BL110" s="62"/>
      <c r="BM110" s="62"/>
      <c r="BN110" s="62"/>
      <c r="BO110" s="62"/>
      <c r="BP110" s="62"/>
      <c r="BQ110" s="62"/>
      <c r="BR110" s="62"/>
    </row>
    <row r="111" spans="1:72">
      <c r="A111" s="69"/>
      <c r="W111" s="56"/>
      <c r="AA111" s="80"/>
      <c r="AB111" s="6"/>
      <c r="AC111" s="6"/>
      <c r="AE111" s="6"/>
      <c r="AG111" s="6"/>
      <c r="AI111" s="6"/>
      <c r="AK111" s="6"/>
      <c r="AM111" s="6"/>
      <c r="AO111" s="6"/>
      <c r="AP111" s="81"/>
      <c r="AQ111" s="6"/>
      <c r="AR111" s="29"/>
      <c r="AS111" s="6"/>
      <c r="AU111" s="35"/>
      <c r="BI111" s="30"/>
      <c r="BJ111" s="30"/>
      <c r="BK111" s="62"/>
      <c r="BL111" s="62"/>
      <c r="BM111" s="62"/>
      <c r="BN111" s="62"/>
      <c r="BO111" s="62"/>
      <c r="BP111" s="62"/>
      <c r="BQ111" s="62"/>
      <c r="BR111" s="62"/>
    </row>
    <row r="112" spans="1:72">
      <c r="A112" s="69"/>
      <c r="AA112" s="80"/>
      <c r="AB112" s="6"/>
      <c r="AC112" s="6"/>
      <c r="AE112" s="6"/>
      <c r="AG112" s="6"/>
      <c r="AI112" s="6"/>
      <c r="AK112" s="6"/>
      <c r="AM112" s="6"/>
      <c r="AO112" s="6"/>
      <c r="AP112" s="81"/>
      <c r="AQ112" s="6"/>
      <c r="AR112" s="29"/>
      <c r="AS112" s="6"/>
      <c r="BK112" s="62"/>
      <c r="BM112" s="62"/>
      <c r="BN112" s="62"/>
      <c r="BO112" s="62"/>
      <c r="BQ112" s="62"/>
      <c r="BR112" s="62"/>
    </row>
    <row r="113" spans="1:70">
      <c r="A113" s="69"/>
      <c r="U113" s="56"/>
      <c r="W113" s="56"/>
      <c r="AA113" s="80"/>
      <c r="AB113" s="6"/>
      <c r="AC113" s="6"/>
      <c r="AE113" s="6"/>
      <c r="AG113" s="6"/>
      <c r="AI113" s="6"/>
      <c r="AK113" s="6"/>
      <c r="AM113" s="6"/>
      <c r="AN113" s="4"/>
      <c r="AP113" s="81"/>
      <c r="AQ113" s="6"/>
      <c r="AR113" s="29"/>
      <c r="AS113" s="6"/>
      <c r="AU113" s="35"/>
      <c r="BI113" s="30"/>
      <c r="BJ113" s="30"/>
      <c r="BK113" s="62"/>
      <c r="BL113" s="62"/>
      <c r="BM113" s="62"/>
      <c r="BN113" s="62"/>
      <c r="BO113" s="62"/>
      <c r="BP113" s="62"/>
      <c r="BQ113" s="62"/>
      <c r="BR113" s="62"/>
    </row>
    <row r="114" spans="1:70">
      <c r="A114" s="69"/>
      <c r="V114" s="56"/>
      <c r="AA114" s="80"/>
      <c r="AB114" s="6"/>
      <c r="AC114" s="6"/>
      <c r="AE114" s="6"/>
      <c r="AG114" s="6"/>
      <c r="AI114" s="6"/>
      <c r="AK114" s="6"/>
      <c r="AM114" s="6"/>
      <c r="AO114" s="6"/>
      <c r="AP114" s="81"/>
      <c r="AQ114" s="6"/>
      <c r="AR114" s="81"/>
      <c r="AS114" s="6"/>
      <c r="AU114" s="35"/>
      <c r="BK114" s="62"/>
      <c r="BL114" s="62"/>
      <c r="BM114" s="62"/>
      <c r="BN114" s="62"/>
      <c r="BO114" s="62"/>
      <c r="BP114" s="62"/>
      <c r="BQ114" s="62"/>
      <c r="BR114" s="62"/>
    </row>
    <row r="115" spans="1:70">
      <c r="A115" s="70"/>
      <c r="AB115" s="6"/>
      <c r="AC115" s="6"/>
      <c r="AE115" s="6"/>
      <c r="AG115" s="6"/>
      <c r="AI115" s="6"/>
      <c r="AK115" s="6"/>
      <c r="AM115" s="6"/>
      <c r="AO115" s="6"/>
      <c r="AQ115" s="6"/>
      <c r="AS115" s="6"/>
      <c r="BK115" s="62"/>
      <c r="BL115" s="62"/>
      <c r="BM115" s="62"/>
      <c r="BN115" s="62"/>
      <c r="BO115" s="62"/>
      <c r="BP115" s="62"/>
      <c r="BQ115" s="62"/>
      <c r="BR115" s="62"/>
    </row>
    <row r="116" spans="1:70">
      <c r="A116" s="68"/>
      <c r="O116" s="56"/>
      <c r="V116" s="56"/>
      <c r="AA116" s="80"/>
      <c r="AB116" s="4"/>
      <c r="AP116" s="81"/>
      <c r="AR116" s="81"/>
      <c r="AU116" s="35"/>
      <c r="BI116" s="30"/>
      <c r="BJ116" s="30"/>
      <c r="BK116" s="62"/>
      <c r="BL116" s="62"/>
      <c r="BM116" s="62"/>
      <c r="BN116" s="62"/>
      <c r="BO116" s="62"/>
      <c r="BP116" s="62"/>
      <c r="BQ116" s="62"/>
      <c r="BR116" s="62"/>
    </row>
    <row r="117" spans="1:70">
      <c r="A117" s="69"/>
      <c r="AA117" s="80"/>
      <c r="AB117" s="6"/>
      <c r="AC117" s="6"/>
      <c r="AE117" s="6"/>
      <c r="AG117" s="6"/>
      <c r="AI117" s="6"/>
      <c r="AK117" s="6"/>
      <c r="AM117" s="6"/>
      <c r="AO117" s="6"/>
      <c r="AP117" s="81"/>
      <c r="AQ117" s="6"/>
      <c r="AR117" s="29"/>
      <c r="AS117" s="6"/>
      <c r="BI117" s="30"/>
      <c r="BJ117" s="30"/>
      <c r="BK117" s="62"/>
      <c r="BL117" s="62"/>
      <c r="BM117" s="62"/>
      <c r="BN117" s="62"/>
      <c r="BO117" s="62"/>
      <c r="BP117" s="62"/>
      <c r="BQ117" s="62"/>
      <c r="BR117" s="62"/>
    </row>
    <row r="118" spans="1:70">
      <c r="A118" s="69"/>
      <c r="AB118" s="6"/>
      <c r="AC118" s="6"/>
      <c r="AE118" s="6"/>
      <c r="AG118" s="6"/>
      <c r="AI118" s="6"/>
      <c r="AK118" s="6"/>
      <c r="AM118" s="6"/>
      <c r="AO118" s="6"/>
      <c r="AQ118" s="6"/>
      <c r="AS118" s="6"/>
      <c r="BI118" s="30"/>
      <c r="BJ118" s="30"/>
      <c r="BK118" s="62"/>
      <c r="BL118" s="62"/>
      <c r="BM118" s="62"/>
      <c r="BN118" s="62"/>
      <c r="BO118" s="62"/>
      <c r="BP118" s="62"/>
      <c r="BQ118" s="62"/>
      <c r="BR118" s="62"/>
    </row>
    <row r="119" spans="1:70">
      <c r="A119" s="69"/>
      <c r="O119" s="56"/>
      <c r="W119" s="56"/>
      <c r="AA119" s="80"/>
      <c r="AP119" s="81"/>
      <c r="AR119" s="29"/>
      <c r="AU119" s="35"/>
      <c r="BI119" s="30"/>
      <c r="BJ119" s="30"/>
      <c r="BK119" s="62"/>
      <c r="BL119" s="62"/>
      <c r="BM119" s="62"/>
      <c r="BN119" s="62"/>
      <c r="BO119" s="62"/>
      <c r="BP119" s="62"/>
      <c r="BQ119" s="62"/>
      <c r="BR119" s="62"/>
    </row>
    <row r="120" spans="1:70">
      <c r="A120" s="69"/>
      <c r="AB120" s="6"/>
      <c r="AC120" s="6"/>
      <c r="AE120" s="6"/>
      <c r="AG120" s="6"/>
      <c r="AI120" s="6"/>
      <c r="AK120" s="6"/>
      <c r="AM120" s="6"/>
      <c r="AO120" s="6"/>
      <c r="AQ120" s="6"/>
      <c r="AS120" s="6"/>
      <c r="BI120" s="30"/>
      <c r="BJ120" s="30"/>
      <c r="BK120" s="62"/>
      <c r="BL120" s="62"/>
      <c r="BM120" s="62"/>
      <c r="BN120" s="62"/>
      <c r="BO120" s="62"/>
      <c r="BP120" s="62"/>
      <c r="BQ120" s="62"/>
      <c r="BR120" s="62"/>
    </row>
    <row r="121" spans="1:70">
      <c r="A121" s="69"/>
      <c r="AB121" s="6"/>
      <c r="AC121" s="6"/>
      <c r="AE121" s="6"/>
      <c r="AG121" s="6"/>
      <c r="AI121" s="6"/>
      <c r="AK121" s="6"/>
      <c r="AM121" s="6"/>
      <c r="AO121" s="6"/>
      <c r="AQ121" s="6"/>
      <c r="AS121" s="6"/>
      <c r="BI121" s="30"/>
      <c r="BJ121" s="30"/>
      <c r="BK121" s="62"/>
      <c r="BL121" s="62"/>
      <c r="BM121" s="62"/>
      <c r="BN121" s="62"/>
      <c r="BO121" s="62"/>
      <c r="BP121" s="62"/>
      <c r="BQ121" s="62"/>
      <c r="BR121" s="62"/>
    </row>
    <row r="122" spans="1:70">
      <c r="A122" s="68"/>
      <c r="P122" s="56"/>
      <c r="W122" s="56"/>
      <c r="AA122" s="80"/>
      <c r="AB122" s="6"/>
      <c r="AC122" s="6"/>
      <c r="AE122" s="6"/>
      <c r="AG122" s="6"/>
      <c r="AI122" s="6"/>
      <c r="AK122" s="6"/>
      <c r="AM122" s="6"/>
      <c r="AO122" s="6"/>
      <c r="AP122" s="81"/>
      <c r="AQ122" s="6"/>
      <c r="AR122" s="29"/>
      <c r="AS122" s="6"/>
      <c r="AU122" s="35"/>
      <c r="BI122" s="30"/>
      <c r="BJ122" s="30"/>
      <c r="BK122" s="62"/>
      <c r="BL122" s="62"/>
      <c r="BM122" s="62"/>
      <c r="BN122" s="62"/>
      <c r="BO122" s="62"/>
      <c r="BP122" s="62"/>
      <c r="BQ122" s="62"/>
      <c r="BR122" s="62"/>
    </row>
    <row r="123" spans="1:70">
      <c r="A123" s="69"/>
      <c r="AB123" s="6"/>
      <c r="AC123" s="6"/>
      <c r="AE123" s="6"/>
      <c r="AG123" s="6"/>
      <c r="AI123" s="6"/>
      <c r="AK123" s="6"/>
      <c r="AM123" s="6"/>
      <c r="AO123" s="6"/>
      <c r="AQ123" s="6"/>
      <c r="AS123" s="6"/>
      <c r="BI123" s="30"/>
      <c r="BJ123" s="30"/>
      <c r="BK123" s="62"/>
      <c r="BL123" s="62"/>
      <c r="BM123" s="62"/>
      <c r="BN123" s="62"/>
      <c r="BO123" s="62"/>
      <c r="BP123" s="62"/>
      <c r="BQ123" s="62"/>
      <c r="BR123" s="62"/>
    </row>
    <row r="124" spans="1:70">
      <c r="A124" s="69"/>
      <c r="AB124" s="6"/>
      <c r="AC124" s="6"/>
      <c r="AE124" s="6"/>
      <c r="AG124" s="6"/>
      <c r="AI124" s="6"/>
      <c r="AK124" s="6"/>
      <c r="AM124" s="6"/>
      <c r="AO124" s="6"/>
      <c r="AQ124" s="6"/>
      <c r="AS124" s="6"/>
      <c r="BI124" s="30"/>
      <c r="BJ124" s="30"/>
      <c r="BK124" s="62"/>
      <c r="BL124" s="62"/>
      <c r="BM124" s="62"/>
      <c r="BN124" s="62"/>
      <c r="BO124" s="62"/>
      <c r="BP124" s="62"/>
      <c r="BQ124" s="62"/>
      <c r="BR124" s="62"/>
    </row>
    <row r="125" spans="1:70">
      <c r="A125" s="69"/>
      <c r="W125" s="56"/>
      <c r="AA125" s="80"/>
      <c r="AB125" s="6"/>
      <c r="AC125" s="6"/>
      <c r="AE125" s="6"/>
      <c r="AG125" s="6"/>
      <c r="AI125" s="6"/>
      <c r="AK125" s="6"/>
      <c r="AM125" s="6"/>
      <c r="AO125" s="6"/>
      <c r="AP125" s="81"/>
      <c r="AQ125" s="6"/>
      <c r="AR125" s="29"/>
      <c r="AS125" s="6"/>
      <c r="BI125" s="30"/>
      <c r="BJ125" s="30"/>
      <c r="BK125" s="62"/>
      <c r="BL125" s="62"/>
      <c r="BM125" s="62"/>
      <c r="BN125" s="62"/>
      <c r="BO125" s="62"/>
      <c r="BP125" s="62"/>
      <c r="BQ125" s="62"/>
      <c r="BR125" s="62"/>
    </row>
    <row r="126" spans="1:70">
      <c r="A126" s="69"/>
      <c r="P126" s="56"/>
      <c r="V126" s="56"/>
      <c r="AA126" s="80"/>
      <c r="AB126" s="6"/>
      <c r="AC126" s="6"/>
      <c r="AD126" s="4"/>
      <c r="AE126" s="6"/>
      <c r="AG126" s="6"/>
      <c r="AI126" s="6"/>
      <c r="AK126" s="6"/>
      <c r="AM126" s="6"/>
      <c r="AO126" s="6"/>
      <c r="AP126" s="81"/>
      <c r="AQ126" s="6"/>
      <c r="AR126" s="81"/>
      <c r="AS126" s="6"/>
      <c r="AU126" s="35"/>
      <c r="BI126" s="30"/>
      <c r="BJ126" s="30"/>
      <c r="BK126" s="62"/>
      <c r="BL126" s="62"/>
      <c r="BM126" s="62"/>
      <c r="BN126" s="62"/>
      <c r="BO126" s="62"/>
      <c r="BP126" s="62"/>
      <c r="BQ126" s="62"/>
      <c r="BR126" s="62"/>
    </row>
    <row r="127" spans="1:70">
      <c r="A127" s="69"/>
      <c r="U127" s="56"/>
      <c r="W127" s="56"/>
      <c r="AB127" s="6"/>
      <c r="AC127" s="6"/>
      <c r="AE127" s="6"/>
      <c r="AG127" s="6"/>
      <c r="AI127" s="6"/>
      <c r="AK127" s="6"/>
      <c r="AM127" s="6"/>
      <c r="AN127" s="6"/>
      <c r="AQ127" s="6"/>
      <c r="AS127" s="6"/>
      <c r="AU127" s="35"/>
      <c r="BI127" s="30"/>
      <c r="BJ127" s="30"/>
      <c r="BK127" s="62"/>
      <c r="BL127" s="62"/>
      <c r="BM127" s="62"/>
      <c r="BN127" s="62"/>
      <c r="BO127" s="62"/>
      <c r="BP127" s="62"/>
      <c r="BQ127" s="62"/>
      <c r="BR127" s="62"/>
    </row>
    <row r="128" spans="1:70">
      <c r="A128" s="67"/>
      <c r="X128" s="6"/>
      <c r="Y128" s="6"/>
      <c r="Z128" s="6"/>
      <c r="AA128" s="80"/>
      <c r="AB128" s="6"/>
      <c r="AC128" s="6"/>
      <c r="AE128" s="6"/>
      <c r="AG128" s="6"/>
      <c r="AI128" s="6"/>
      <c r="AK128" s="6"/>
      <c r="AM128" s="6"/>
      <c r="AO128" s="6"/>
      <c r="AP128" s="81"/>
      <c r="AQ128" s="6"/>
      <c r="AR128" s="29"/>
      <c r="AS128" s="6"/>
      <c r="AU128" s="6"/>
      <c r="BI128" s="30"/>
      <c r="BJ128" s="30"/>
      <c r="BK128" s="62"/>
      <c r="BL128" s="62"/>
      <c r="BM128" s="62"/>
      <c r="BN128" s="62"/>
      <c r="BO128" s="62"/>
      <c r="BP128" s="62"/>
      <c r="BQ128" s="62"/>
      <c r="BR128" s="62"/>
    </row>
    <row r="129" spans="1:70">
      <c r="A129" s="69"/>
      <c r="AB129" s="6"/>
      <c r="AC129" s="6"/>
      <c r="AE129" s="6"/>
      <c r="AG129" s="6"/>
      <c r="AI129" s="6"/>
      <c r="AK129" s="6"/>
      <c r="AM129" s="6"/>
      <c r="AO129" s="6"/>
      <c r="AQ129" s="6"/>
      <c r="AS129" s="6"/>
      <c r="BI129" s="30"/>
      <c r="BJ129" s="30"/>
      <c r="BK129" s="62"/>
      <c r="BL129" s="62"/>
      <c r="BM129" s="62"/>
      <c r="BN129" s="62"/>
      <c r="BO129" s="62"/>
      <c r="BP129" s="62"/>
      <c r="BQ129" s="62"/>
      <c r="BR129" s="62"/>
    </row>
    <row r="130" spans="1:70">
      <c r="A130" s="129"/>
      <c r="U130" s="56"/>
      <c r="AA130" s="80"/>
      <c r="AB130" s="6"/>
      <c r="AC130" s="6"/>
      <c r="AE130" s="6"/>
      <c r="AG130" s="6"/>
      <c r="AI130" s="6"/>
      <c r="AK130" s="6"/>
      <c r="AM130" s="6"/>
      <c r="AN130" s="6"/>
      <c r="AO130" s="6"/>
      <c r="AP130" s="81"/>
      <c r="AQ130" s="6"/>
      <c r="AR130" s="29"/>
      <c r="AS130" s="6"/>
      <c r="AU130" s="35"/>
      <c r="BI130" s="30"/>
      <c r="BJ130" s="30"/>
      <c r="BK130" s="62"/>
      <c r="BL130" s="62"/>
      <c r="BM130" s="62"/>
      <c r="BN130" s="62"/>
      <c r="BO130" s="62"/>
      <c r="BP130" s="62"/>
      <c r="BQ130" s="62"/>
      <c r="BR130" s="62"/>
    </row>
    <row r="131" spans="1:70">
      <c r="A131" s="129"/>
      <c r="U131" s="56"/>
      <c r="AA131" s="80"/>
      <c r="AB131" s="6"/>
      <c r="AC131" s="6"/>
      <c r="AE131" s="6"/>
      <c r="AG131" s="6"/>
      <c r="AI131" s="6"/>
      <c r="AK131" s="6"/>
      <c r="AM131" s="6"/>
      <c r="AN131" s="6"/>
      <c r="AO131" s="6"/>
      <c r="AP131" s="81"/>
      <c r="AQ131" s="6"/>
      <c r="AR131" s="29"/>
      <c r="AS131" s="6"/>
      <c r="BQ131" s="53"/>
      <c r="BR131" s="53"/>
    </row>
    <row r="132" spans="1:70">
      <c r="A132" s="68"/>
      <c r="T132" s="56"/>
      <c r="V132" s="56"/>
      <c r="AA132" s="80"/>
      <c r="AB132" s="6"/>
      <c r="AC132" s="6"/>
      <c r="AE132" s="6"/>
      <c r="AG132" s="6"/>
      <c r="AI132" s="6"/>
      <c r="AK132" s="6"/>
      <c r="AM132" s="6"/>
      <c r="AO132" s="6"/>
      <c r="AP132" s="81"/>
      <c r="AQ132" s="6"/>
      <c r="AR132" s="81"/>
      <c r="AS132" s="6"/>
      <c r="AU132" s="35"/>
      <c r="BI132" s="30"/>
      <c r="BJ132" s="30"/>
      <c r="BK132" s="62"/>
      <c r="BL132" s="62"/>
      <c r="BM132" s="62"/>
      <c r="BN132" s="62"/>
      <c r="BO132" s="62"/>
      <c r="BP132" s="62"/>
      <c r="BQ132" s="62"/>
      <c r="BR132" s="62"/>
    </row>
    <row r="133" spans="1:70">
      <c r="A133" s="69"/>
      <c r="AB133" s="6"/>
      <c r="AC133" s="6"/>
      <c r="AE133" s="6"/>
      <c r="AG133" s="6"/>
      <c r="AI133" s="6"/>
      <c r="AK133" s="6"/>
      <c r="AM133" s="6"/>
      <c r="AO133" s="6"/>
      <c r="AQ133" s="6"/>
      <c r="AS133" s="6"/>
      <c r="BI133" s="30"/>
      <c r="BJ133" s="30"/>
      <c r="BK133" s="62"/>
      <c r="BL133" s="62"/>
      <c r="BM133" s="62"/>
      <c r="BN133" s="62"/>
      <c r="BO133" s="62"/>
      <c r="BP133" s="62"/>
      <c r="BQ133" s="62"/>
      <c r="BR133" s="62"/>
    </row>
    <row r="134" spans="1:70">
      <c r="A134" s="69"/>
      <c r="AB134" s="6"/>
      <c r="AC134" s="6"/>
      <c r="AE134" s="6"/>
      <c r="AG134" s="6"/>
      <c r="AI134" s="6"/>
      <c r="AK134" s="6"/>
      <c r="AM134" s="6"/>
      <c r="AO134" s="6"/>
      <c r="AQ134" s="6"/>
      <c r="AS134" s="6"/>
      <c r="BI134" s="30"/>
      <c r="BJ134" s="30"/>
      <c r="BK134" s="62"/>
      <c r="BL134" s="62"/>
      <c r="BM134" s="62"/>
      <c r="BN134" s="62"/>
      <c r="BO134" s="62"/>
      <c r="BP134" s="62"/>
      <c r="BQ134" s="62"/>
      <c r="BR134" s="62"/>
    </row>
    <row r="135" spans="1:70">
      <c r="A135" s="68"/>
      <c r="O135" s="56"/>
      <c r="P135" s="56"/>
      <c r="U135" s="56"/>
      <c r="V135" s="56"/>
      <c r="AA135" s="80"/>
      <c r="AB135" s="4"/>
      <c r="AE135" s="6"/>
      <c r="AP135" s="81"/>
      <c r="AR135" s="81"/>
      <c r="AU135" s="35"/>
      <c r="BI135" s="30"/>
      <c r="BJ135" s="30"/>
      <c r="BK135" s="62"/>
      <c r="BL135" s="62"/>
      <c r="BM135" s="62"/>
      <c r="BN135" s="62"/>
      <c r="BO135" s="62"/>
      <c r="BP135" s="62"/>
      <c r="BQ135" s="62"/>
      <c r="BR135" s="62"/>
    </row>
    <row r="136" spans="1:70">
      <c r="A136" s="69"/>
      <c r="T136" s="56"/>
      <c r="W136" s="56"/>
      <c r="AA136" s="80"/>
      <c r="AB136" s="6"/>
      <c r="AC136" s="6"/>
      <c r="AE136" s="6"/>
      <c r="AG136" s="6"/>
      <c r="AH136" s="6"/>
      <c r="AI136" s="6"/>
      <c r="AK136" s="6"/>
      <c r="AM136" s="6"/>
      <c r="AO136" s="6"/>
      <c r="AP136" s="81"/>
      <c r="AQ136" s="6"/>
      <c r="AR136" s="29"/>
      <c r="AS136" s="6"/>
      <c r="AU136" s="35"/>
      <c r="BI136" s="36"/>
      <c r="BJ136" s="36"/>
      <c r="BK136" s="95"/>
      <c r="BL136" s="95"/>
      <c r="BM136" s="95"/>
      <c r="BN136" s="95"/>
      <c r="BO136" s="95"/>
      <c r="BP136" s="95"/>
      <c r="BQ136" s="95"/>
      <c r="BR136" s="95"/>
    </row>
    <row r="137" spans="1:70">
      <c r="A137" s="68"/>
      <c r="V137" s="56"/>
      <c r="AA137" s="80"/>
      <c r="AB137" s="6"/>
      <c r="AC137" s="6"/>
      <c r="AE137" s="6"/>
      <c r="AG137" s="6"/>
      <c r="AI137" s="6"/>
      <c r="AK137" s="6"/>
      <c r="AM137" s="6"/>
      <c r="AO137" s="6"/>
      <c r="AP137" s="81"/>
      <c r="AQ137" s="6"/>
      <c r="AR137" s="81"/>
      <c r="AS137" s="6"/>
      <c r="AU137" s="35"/>
      <c r="BI137" s="30"/>
      <c r="BJ137" s="30"/>
      <c r="BK137" s="62"/>
      <c r="BL137" s="62"/>
      <c r="BM137" s="62"/>
      <c r="BN137" s="62"/>
      <c r="BO137" s="62"/>
      <c r="BP137" s="62"/>
      <c r="BQ137" s="62"/>
      <c r="BR137" s="62"/>
    </row>
    <row r="138" spans="1:70">
      <c r="A138" s="68"/>
      <c r="AA138" s="80"/>
      <c r="AB138" s="6"/>
      <c r="AC138" s="6"/>
      <c r="AE138" s="6"/>
      <c r="AG138" s="6"/>
      <c r="AI138" s="6"/>
      <c r="AK138" s="6"/>
      <c r="AM138" s="6"/>
      <c r="AO138" s="6"/>
      <c r="AP138" s="81"/>
      <c r="AQ138" s="6"/>
      <c r="AR138" s="29"/>
      <c r="AS138" s="6"/>
      <c r="BI138" s="30"/>
      <c r="BJ138" s="30"/>
      <c r="BK138" s="62"/>
      <c r="BL138" s="62"/>
      <c r="BM138" s="62"/>
      <c r="BN138" s="62"/>
      <c r="BO138" s="62"/>
      <c r="BP138" s="62"/>
      <c r="BQ138" s="62"/>
      <c r="BR138" s="62"/>
    </row>
    <row r="139" spans="1:70">
      <c r="A139" s="68"/>
      <c r="U139" s="56"/>
      <c r="W139" s="56"/>
      <c r="AB139" s="6"/>
      <c r="AC139" s="6"/>
      <c r="AE139" s="6"/>
      <c r="AG139" s="6"/>
      <c r="AI139" s="6"/>
      <c r="AK139" s="6"/>
      <c r="AM139" s="6"/>
      <c r="AN139" s="6"/>
      <c r="AQ139" s="6"/>
      <c r="AS139" s="6"/>
      <c r="AU139" s="35"/>
      <c r="BI139" s="30"/>
      <c r="BJ139" s="30"/>
      <c r="BK139" s="62"/>
      <c r="BL139" s="62"/>
      <c r="BM139" s="62"/>
      <c r="BN139" s="62"/>
      <c r="BO139" s="62"/>
      <c r="BP139" s="62"/>
      <c r="BQ139" s="62"/>
      <c r="BR139" s="62"/>
    </row>
    <row r="140" spans="1:70">
      <c r="A140" s="69"/>
      <c r="V140" s="56"/>
      <c r="AA140" s="80"/>
      <c r="AB140" s="6"/>
      <c r="AC140" s="6"/>
      <c r="AE140" s="6"/>
      <c r="AG140" s="6"/>
      <c r="AI140" s="6"/>
      <c r="AK140" s="6"/>
      <c r="AM140" s="6"/>
      <c r="AO140" s="6"/>
      <c r="AP140" s="81"/>
      <c r="AQ140" s="6"/>
      <c r="AR140" s="81"/>
      <c r="AS140" s="6"/>
      <c r="AU140" s="35"/>
      <c r="BI140" s="30"/>
      <c r="BJ140" s="30"/>
      <c r="BK140" s="62"/>
      <c r="BL140" s="62"/>
      <c r="BM140" s="62"/>
      <c r="BN140" s="62"/>
      <c r="BO140" s="62"/>
      <c r="BP140" s="62"/>
      <c r="BQ140" s="62"/>
      <c r="BR140" s="62"/>
    </row>
    <row r="141" spans="1:70">
      <c r="A141" s="69"/>
      <c r="O141" s="56"/>
      <c r="U141" s="56"/>
      <c r="V141" s="56"/>
      <c r="W141" s="56"/>
      <c r="AC141" s="6"/>
      <c r="AE141" s="6"/>
      <c r="AG141" s="6"/>
      <c r="AI141" s="6"/>
      <c r="AK141" s="6"/>
      <c r="AM141" s="6"/>
      <c r="AN141" s="4"/>
      <c r="AQ141" s="6"/>
      <c r="AS141" s="6"/>
      <c r="AU141" s="35"/>
      <c r="BI141" s="30"/>
      <c r="BJ141" s="30"/>
      <c r="BK141" s="62"/>
      <c r="BL141" s="62"/>
      <c r="BM141" s="62"/>
      <c r="BN141" s="62"/>
      <c r="BO141" s="62"/>
      <c r="BP141" s="62"/>
      <c r="BQ141" s="62"/>
      <c r="BR141" s="62"/>
    </row>
    <row r="142" spans="1:70">
      <c r="A142" s="69"/>
      <c r="BI142" s="30"/>
      <c r="BJ142" s="30"/>
      <c r="BK142" s="62"/>
      <c r="BL142" s="62"/>
      <c r="BM142" s="62"/>
      <c r="BN142" s="62"/>
      <c r="BO142" s="62"/>
      <c r="BP142" s="62"/>
      <c r="BQ142" s="62"/>
      <c r="BR142" s="62"/>
    </row>
    <row r="144" spans="1:70">
      <c r="AP144" s="51"/>
      <c r="AQ144" s="51"/>
      <c r="AR144" s="34"/>
      <c r="AV144" s="96"/>
      <c r="AW144" s="96"/>
      <c r="AX144" s="96"/>
      <c r="AY144" s="96"/>
      <c r="AZ144" s="96"/>
      <c r="BA144" s="96"/>
      <c r="BB144" s="96"/>
      <c r="BC144" s="96"/>
      <c r="BD144" s="96"/>
      <c r="BE144" s="96"/>
      <c r="BG144" s="55"/>
    </row>
    <row r="145" spans="1:62">
      <c r="AP145" s="51"/>
      <c r="AQ145" s="51"/>
      <c r="AR145" s="34"/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G145" s="55"/>
    </row>
    <row r="146" spans="1:62">
      <c r="AB146" s="92"/>
      <c r="AD146" s="92"/>
      <c r="AF146" s="92"/>
      <c r="AH146" s="92"/>
      <c r="AJ146" s="92"/>
      <c r="AK146" s="92"/>
      <c r="AL146" s="92"/>
      <c r="AN146" s="92"/>
      <c r="AP146" s="51"/>
      <c r="AQ146" s="51"/>
      <c r="AR146" s="34"/>
      <c r="AS146" s="92"/>
      <c r="AT146" s="97"/>
      <c r="AV146" s="5"/>
      <c r="AW146" s="5"/>
      <c r="AX146" s="5"/>
      <c r="AY146" s="5"/>
      <c r="AZ146" s="5"/>
      <c r="BA146" s="5"/>
      <c r="BB146" s="5"/>
      <c r="BC146" s="5"/>
      <c r="BD146" s="5"/>
      <c r="BE146" s="5"/>
      <c r="BF146" s="97"/>
      <c r="BG146" s="97"/>
      <c r="BH146" s="35"/>
    </row>
    <row r="147" spans="1:62">
      <c r="AY147" s="5"/>
      <c r="AZ147" s="5"/>
      <c r="BA147" s="5"/>
      <c r="BB147" s="5"/>
      <c r="BC147" s="5"/>
      <c r="BD147" s="5"/>
      <c r="BE147" s="5"/>
    </row>
    <row r="148" spans="1:62" ht="15">
      <c r="B148" s="63"/>
      <c r="AC148" s="130"/>
      <c r="AD148" s="130"/>
      <c r="AE148" s="130"/>
      <c r="AF148" s="130"/>
      <c r="AG148" s="130"/>
      <c r="AH148" s="130"/>
      <c r="AI148" s="130"/>
      <c r="AJ148" s="130"/>
      <c r="AK148" s="130"/>
      <c r="AL148" s="130"/>
      <c r="AP148" s="93"/>
      <c r="AR148" s="93"/>
      <c r="AW148" s="131"/>
      <c r="AX148" s="131"/>
    </row>
    <row r="149" spans="1:62" ht="15">
      <c r="B149" s="64"/>
      <c r="AC149" s="130"/>
      <c r="AD149" s="130"/>
      <c r="AE149" s="130"/>
      <c r="AF149" s="130"/>
      <c r="AG149" s="130"/>
      <c r="AH149" s="130"/>
      <c r="AI149" s="130"/>
      <c r="AJ149" s="130"/>
      <c r="AK149" s="130"/>
      <c r="AL149" s="130"/>
      <c r="AP149" s="93"/>
      <c r="AR149" s="93"/>
    </row>
    <row r="150" spans="1:62">
      <c r="B150" s="41"/>
      <c r="AC150" s="130"/>
      <c r="AD150" s="130"/>
      <c r="AE150" s="130"/>
      <c r="AF150" s="130"/>
      <c r="AG150" s="130"/>
      <c r="AH150" s="130"/>
      <c r="AI150" s="130"/>
      <c r="AJ150" s="130"/>
      <c r="AK150" s="130"/>
      <c r="AL150" s="130"/>
      <c r="AP150" s="93"/>
      <c r="AR150" s="93"/>
    </row>
    <row r="151" spans="1:62">
      <c r="AC151" s="130"/>
      <c r="AD151" s="130"/>
      <c r="AE151" s="130"/>
      <c r="AF151" s="130"/>
      <c r="AG151" s="130"/>
      <c r="AH151" s="130"/>
      <c r="AI151" s="130"/>
      <c r="AJ151" s="130"/>
      <c r="AK151" s="130"/>
      <c r="AL151" s="130"/>
      <c r="AP151" s="93"/>
      <c r="AR151" s="93"/>
      <c r="AV151" s="5"/>
      <c r="AW151" s="5"/>
      <c r="AX151" s="5"/>
      <c r="AY151" s="5"/>
      <c r="AZ151" s="5"/>
      <c r="BA151" s="5"/>
      <c r="BB151" s="5"/>
      <c r="BC151" s="5"/>
      <c r="BD151" s="5"/>
      <c r="BE151" s="5"/>
    </row>
    <row r="152" spans="1:62">
      <c r="AC152" s="130"/>
      <c r="AD152" s="130"/>
      <c r="AE152" s="130"/>
      <c r="AF152" s="130"/>
      <c r="AG152" s="130"/>
      <c r="AH152" s="130"/>
      <c r="AI152" s="130"/>
      <c r="AJ152" s="130"/>
      <c r="AK152" s="130"/>
      <c r="AL152" s="130"/>
      <c r="AP152" s="51"/>
      <c r="AR152" s="34"/>
    </row>
    <row r="153" spans="1:62">
      <c r="AC153" s="130"/>
      <c r="AD153" s="130"/>
      <c r="AE153" s="130"/>
      <c r="AF153" s="130"/>
      <c r="AG153" s="130"/>
      <c r="AH153" s="130"/>
      <c r="AI153" s="130"/>
      <c r="AJ153" s="130"/>
      <c r="AK153" s="130"/>
      <c r="AL153" s="130"/>
      <c r="AP153" s="51"/>
    </row>
    <row r="154" spans="1:62">
      <c r="AC154" s="130"/>
      <c r="AD154" s="130"/>
      <c r="AE154" s="130"/>
      <c r="AF154" s="130"/>
      <c r="AG154" s="130"/>
      <c r="AH154" s="130"/>
      <c r="AI154" s="130"/>
      <c r="AJ154" s="130"/>
      <c r="AK154" s="130"/>
      <c r="AL154" s="130"/>
      <c r="AP154" s="51"/>
    </row>
    <row r="155" spans="1:62">
      <c r="AC155" s="130"/>
      <c r="AD155" s="130"/>
      <c r="AE155" s="130"/>
      <c r="AF155" s="130"/>
      <c r="AG155" s="130"/>
      <c r="AH155" s="130"/>
      <c r="AI155" s="130"/>
      <c r="AJ155" s="130"/>
      <c r="AK155" s="130"/>
      <c r="AL155" s="130"/>
      <c r="AP155" s="51"/>
    </row>
    <row r="156" spans="1:62">
      <c r="AP156" s="51"/>
    </row>
    <row r="157" spans="1:62" ht="12.75" customHeight="1">
      <c r="A157" s="8"/>
      <c r="N157" s="5"/>
      <c r="AC157" s="128"/>
      <c r="AD157" s="128"/>
      <c r="AE157" s="128"/>
      <c r="AF157" s="128"/>
      <c r="AP157" s="51"/>
      <c r="AT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I157" s="5"/>
      <c r="BJ157" s="5"/>
    </row>
    <row r="158" spans="1:62">
      <c r="AP158" s="51"/>
    </row>
    <row r="159" spans="1:62">
      <c r="AP159" s="51"/>
    </row>
    <row r="160" spans="1:62">
      <c r="AP160" s="51"/>
    </row>
    <row r="161" spans="42:42">
      <c r="AP161" s="51"/>
    </row>
  </sheetData>
  <mergeCells count="17">
    <mergeCell ref="AC157:AF157"/>
    <mergeCell ref="A130:A131"/>
    <mergeCell ref="AC148:AL148"/>
    <mergeCell ref="AW148:AX148"/>
    <mergeCell ref="AC149:AL149"/>
    <mergeCell ref="AC150:AL150"/>
    <mergeCell ref="AC151:AL151"/>
    <mergeCell ref="AC152:AL152"/>
    <mergeCell ref="AC153:AL153"/>
    <mergeCell ref="AC154:AL154"/>
    <mergeCell ref="AC155:AL155"/>
    <mergeCell ref="BI1:BI2"/>
    <mergeCell ref="X1:X2"/>
    <mergeCell ref="Y1:Y2"/>
    <mergeCell ref="Z1:Z2"/>
    <mergeCell ref="AT1:AT2"/>
    <mergeCell ref="BF1:B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HPLC-MS-MS (A, t(r))</vt:lpstr>
      <vt:lpstr>Standard calibration (A, t(r))</vt:lpstr>
      <vt:lpstr>SPE (mass, pH)</vt:lpstr>
      <vt:lpstr>MALDI-ToF, Species</vt:lpstr>
      <vt:lpstr>Disk diffusion (zone diameter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LS</dc:creator>
  <cp:lastModifiedBy>Bjarne Styrishave</cp:lastModifiedBy>
  <dcterms:created xsi:type="dcterms:W3CDTF">2014-09-22T21:04:11Z</dcterms:created>
  <dcterms:modified xsi:type="dcterms:W3CDTF">2014-09-24T11:10:00Z</dcterms:modified>
</cp:coreProperties>
</file>